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elc\Documents\SFI grant 2017\053_MEF paper Cell Systems 20042021\Documents for submission May 2022\"/>
    </mc:Choice>
  </mc:AlternateContent>
  <xr:revisionPtr revIDLastSave="0" documentId="13_ncr:1_{8318E896-94B0-450B-AD48-DA93A6428398}" xr6:coauthVersionLast="47" xr6:coauthVersionMax="47" xr10:uidLastSave="{00000000-0000-0000-0000-000000000000}"/>
  <bookViews>
    <workbookView xWindow="1170" yWindow="1170" windowWidth="18450" windowHeight="12075" xr2:uid="{00000000-000D-0000-FFFF-FFFF00000000}"/>
  </bookViews>
  <sheets>
    <sheet name="Content" sheetId="1" r:id="rId1"/>
    <sheet name="Figure 1" sheetId="2" r:id="rId2"/>
    <sheet name="Figure S2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U244" i="3" l="1"/>
  <c r="BU252" i="3"/>
  <c r="BU248" i="3"/>
  <c r="BU240" i="3"/>
  <c r="J23" i="3" l="1"/>
  <c r="I23" i="3"/>
  <c r="J22" i="3"/>
  <c r="I22" i="3"/>
  <c r="J21" i="3"/>
  <c r="K21" i="3" s="1"/>
  <c r="I21" i="3"/>
  <c r="J20" i="3"/>
  <c r="I20" i="3"/>
  <c r="J19" i="3"/>
  <c r="I19" i="3"/>
  <c r="J18" i="3"/>
  <c r="I18" i="3"/>
  <c r="J17" i="3"/>
  <c r="I17" i="3"/>
  <c r="J16" i="3"/>
  <c r="I16" i="3"/>
  <c r="J15" i="3"/>
  <c r="K15" i="3" s="1"/>
  <c r="I15" i="3"/>
  <c r="J14" i="3"/>
  <c r="I14" i="3"/>
  <c r="J13" i="3"/>
  <c r="I13" i="3"/>
  <c r="J12" i="3"/>
  <c r="K12" i="3" s="1"/>
  <c r="I12" i="3"/>
  <c r="J11" i="3"/>
  <c r="I11" i="3"/>
  <c r="J10" i="3"/>
  <c r="I10" i="3"/>
  <c r="J9" i="3"/>
  <c r="I9" i="3"/>
  <c r="J8" i="3"/>
  <c r="I8" i="3"/>
  <c r="K18" i="3" l="1"/>
  <c r="K9" i="3"/>
  <c r="L18" i="3"/>
  <c r="L10" i="3"/>
  <c r="L16" i="3"/>
  <c r="L21" i="3"/>
  <c r="L19" i="3"/>
  <c r="L9" i="3"/>
  <c r="L12" i="3"/>
  <c r="L17" i="3"/>
  <c r="L13" i="3"/>
  <c r="L15" i="3"/>
  <c r="L22" i="3"/>
  <c r="L11" i="3"/>
  <c r="K13" i="3"/>
  <c r="L20" i="3"/>
  <c r="K22" i="3"/>
  <c r="K10" i="3"/>
  <c r="L8" i="3"/>
  <c r="K19" i="3"/>
  <c r="L14" i="3"/>
  <c r="K16" i="3"/>
  <c r="L23" i="3"/>
  <c r="K23" i="3"/>
  <c r="K8" i="3"/>
  <c r="K11" i="3"/>
  <c r="K14" i="3"/>
  <c r="K17" i="3"/>
  <c r="K20" i="3"/>
  <c r="J83" i="2" l="1"/>
  <c r="I83" i="2"/>
  <c r="J82" i="2"/>
  <c r="I82" i="2"/>
  <c r="J81" i="2"/>
  <c r="K81" i="2" s="1"/>
  <c r="I81" i="2"/>
  <c r="J80" i="2"/>
  <c r="I80" i="2"/>
  <c r="J79" i="2"/>
  <c r="I79" i="2"/>
  <c r="J78" i="2"/>
  <c r="I78" i="2"/>
  <c r="J77" i="2"/>
  <c r="I77" i="2"/>
  <c r="J76" i="2"/>
  <c r="I76" i="2"/>
  <c r="J75" i="2"/>
  <c r="I75" i="2"/>
  <c r="J74" i="2"/>
  <c r="I74" i="2"/>
  <c r="J73" i="2"/>
  <c r="K73" i="2" s="1"/>
  <c r="I73" i="2"/>
  <c r="J72" i="2"/>
  <c r="K72" i="2" s="1"/>
  <c r="I72" i="2"/>
  <c r="J71" i="2"/>
  <c r="I71" i="2"/>
  <c r="J70" i="2"/>
  <c r="I70" i="2"/>
  <c r="J69" i="2"/>
  <c r="I69" i="2"/>
  <c r="J68" i="2"/>
  <c r="I68" i="2"/>
  <c r="J59" i="2"/>
  <c r="K59" i="2" s="1"/>
  <c r="I59" i="2"/>
  <c r="J58" i="2"/>
  <c r="I58" i="2"/>
  <c r="J57" i="2"/>
  <c r="K57" i="2" s="1"/>
  <c r="I57" i="2"/>
  <c r="J56" i="2"/>
  <c r="K56" i="2" s="1"/>
  <c r="I56" i="2"/>
  <c r="J55" i="2"/>
  <c r="I55" i="2"/>
  <c r="J54" i="2"/>
  <c r="K54" i="2" s="1"/>
  <c r="I54" i="2"/>
  <c r="J53" i="2"/>
  <c r="K53" i="2" s="1"/>
  <c r="I53" i="2"/>
  <c r="J52" i="2"/>
  <c r="K52" i="2" s="1"/>
  <c r="I52" i="2"/>
  <c r="J51" i="2"/>
  <c r="K51" i="2" s="1"/>
  <c r="I51" i="2"/>
  <c r="J50" i="2"/>
  <c r="K50" i="2" s="1"/>
  <c r="I50" i="2"/>
  <c r="J49" i="2"/>
  <c r="K49" i="2" s="1"/>
  <c r="I49" i="2"/>
  <c r="J48" i="2"/>
  <c r="K48" i="2" s="1"/>
  <c r="I48" i="2"/>
  <c r="J47" i="2"/>
  <c r="K47" i="2" s="1"/>
  <c r="I47" i="2"/>
  <c r="J46" i="2"/>
  <c r="K46" i="2" s="1"/>
  <c r="I46" i="2"/>
  <c r="J45" i="2"/>
  <c r="K45" i="2" s="1"/>
  <c r="I45" i="2"/>
  <c r="J44" i="2"/>
  <c r="K44" i="2" s="1"/>
  <c r="I44" i="2"/>
  <c r="L80" i="2" l="1"/>
  <c r="L83" i="2"/>
  <c r="L58" i="2"/>
  <c r="L69" i="2"/>
  <c r="L78" i="2"/>
  <c r="L47" i="2"/>
  <c r="L70" i="2"/>
  <c r="L51" i="2"/>
  <c r="L73" i="2"/>
  <c r="L76" i="2"/>
  <c r="L79" i="2"/>
  <c r="L82" i="2"/>
  <c r="L71" i="2"/>
  <c r="K82" i="2"/>
  <c r="L56" i="2"/>
  <c r="K79" i="2"/>
  <c r="L45" i="2"/>
  <c r="L50" i="2"/>
  <c r="L59" i="2"/>
  <c r="L74" i="2"/>
  <c r="L48" i="2"/>
  <c r="L55" i="2"/>
  <c r="L57" i="2"/>
  <c r="K70" i="2"/>
  <c r="L44" i="2"/>
  <c r="L53" i="2"/>
  <c r="L68" i="2"/>
  <c r="L75" i="2"/>
  <c r="L77" i="2"/>
  <c r="L54" i="2"/>
  <c r="K76" i="2"/>
  <c r="K69" i="2"/>
  <c r="K75" i="2"/>
  <c r="K78" i="2"/>
  <c r="L72" i="2"/>
  <c r="L81" i="2"/>
  <c r="K68" i="2"/>
  <c r="K71" i="2"/>
  <c r="K74" i="2"/>
  <c r="K77" i="2"/>
  <c r="K80" i="2"/>
  <c r="K83" i="2"/>
  <c r="K55" i="2"/>
  <c r="K58" i="2"/>
  <c r="L46" i="2"/>
  <c r="L49" i="2"/>
  <c r="L52" i="2"/>
</calcChain>
</file>

<file path=xl/sharedStrings.xml><?xml version="1.0" encoding="utf-8"?>
<sst xmlns="http://schemas.openxmlformats.org/spreadsheetml/2006/main" count="1150" uniqueCount="133">
  <si>
    <t>Table S1. Phenotype data in RASless mouse embryonic fibroblast (MEF) cell lines.</t>
  </si>
  <si>
    <t>Content</t>
  </si>
  <si>
    <t>Sheet "Figure 1". Data related to Figure 1</t>
  </si>
  <si>
    <r>
      <rPr>
        <b/>
        <sz val="11"/>
        <color theme="1"/>
        <rFont val="Calibri"/>
        <family val="2"/>
        <scheme val="minor"/>
      </rPr>
      <t>Fig. 1C:</t>
    </r>
    <r>
      <rPr>
        <sz val="11"/>
        <color theme="1"/>
        <rFont val="Calibri"/>
        <family val="2"/>
        <scheme val="minor"/>
      </rPr>
      <t xml:space="preserve"> Results of cell migration phenotypes.</t>
    </r>
  </si>
  <si>
    <r>
      <rPr>
        <b/>
        <sz val="11"/>
        <color theme="1"/>
        <rFont val="Calibri"/>
        <family val="2"/>
        <scheme val="minor"/>
      </rPr>
      <t xml:space="preserve">Fig. 1B: </t>
    </r>
    <r>
      <rPr>
        <sz val="11"/>
        <color theme="1"/>
        <rFont val="Calibri"/>
        <family val="2"/>
        <scheme val="minor"/>
      </rPr>
      <t>Western blot analysis of lysates of RASless MEF cell lines expressing KRAS WT, different oncogenic KRAS mutants or BRAF V600E.</t>
    </r>
  </si>
  <si>
    <r>
      <rPr>
        <b/>
        <sz val="11"/>
        <color theme="1"/>
        <rFont val="Calibri"/>
        <family val="2"/>
        <scheme val="minor"/>
      </rPr>
      <t xml:space="preserve">Fig. 1D: </t>
    </r>
    <r>
      <rPr>
        <sz val="11"/>
        <color theme="1"/>
        <rFont val="Calibri"/>
        <family val="2"/>
        <scheme val="minor"/>
      </rPr>
      <t xml:space="preserve">Power of hydrogen (pH) analysis of MEF cell line growth media. </t>
    </r>
  </si>
  <si>
    <r>
      <rPr>
        <b/>
        <sz val="11"/>
        <color theme="1"/>
        <rFont val="Calibri"/>
        <family val="2"/>
        <scheme val="minor"/>
      </rPr>
      <t xml:space="preserve">Fig. 1E: </t>
    </r>
    <r>
      <rPr>
        <sz val="11"/>
        <color theme="1"/>
        <rFont val="Calibri"/>
        <family val="2"/>
        <scheme val="minor"/>
      </rPr>
      <t>Cell proliferation analysed using the Scepter™ 2.0 Automated Cell Counter.</t>
    </r>
  </si>
  <si>
    <r>
      <rPr>
        <b/>
        <sz val="11"/>
        <color theme="1"/>
        <rFont val="Calibri"/>
        <family val="2"/>
        <scheme val="minor"/>
      </rPr>
      <t xml:space="preserve">Fig. 1F: </t>
    </r>
    <r>
      <rPr>
        <sz val="11"/>
        <color theme="1"/>
        <rFont val="Calibri"/>
        <family val="2"/>
        <scheme val="minor"/>
      </rPr>
      <t xml:space="preserve">Viable cell volume analysed using Scepter™ 2.0 Automated Cell Counter. </t>
    </r>
  </si>
  <si>
    <r>
      <rPr>
        <b/>
        <sz val="11"/>
        <color theme="1"/>
        <rFont val="Calibri"/>
        <family val="2"/>
        <scheme val="minor"/>
      </rPr>
      <t>Fig. 1G:</t>
    </r>
    <r>
      <rPr>
        <sz val="11"/>
        <color theme="1"/>
        <rFont val="Calibri"/>
        <family val="2"/>
        <scheme val="minor"/>
      </rPr>
      <t xml:space="preserve"> Cell proliferation analysed using the CyQUANT® Assay. </t>
    </r>
  </si>
  <si>
    <r>
      <rPr>
        <b/>
        <sz val="11"/>
        <color theme="1"/>
        <rFont val="Calibri"/>
        <family val="2"/>
        <scheme val="minor"/>
      </rPr>
      <t xml:space="preserve">Fig. 1H: </t>
    </r>
    <r>
      <rPr>
        <sz val="11"/>
        <color theme="1"/>
        <rFont val="Calibri"/>
        <family val="2"/>
        <scheme val="minor"/>
      </rPr>
      <t>Cell proliferation analysed using the Pierce™ BCA Protein Assay.</t>
    </r>
  </si>
  <si>
    <r>
      <rPr>
        <b/>
        <sz val="11"/>
        <color theme="1"/>
        <rFont val="Calibri"/>
        <family val="2"/>
        <scheme val="minor"/>
      </rPr>
      <t>Fig. 1I:</t>
    </r>
    <r>
      <rPr>
        <sz val="11"/>
        <color theme="1"/>
        <rFont val="Calibri"/>
        <family val="2"/>
        <scheme val="minor"/>
      </rPr>
      <t xml:space="preserve"> Cell viability analysed using the CellTiter-Blue® Assay.</t>
    </r>
  </si>
  <si>
    <r>
      <rPr>
        <b/>
        <sz val="11"/>
        <color theme="1"/>
        <rFont val="Calibri"/>
        <family val="2"/>
        <scheme val="minor"/>
      </rPr>
      <t>Fig. 1J:</t>
    </r>
    <r>
      <rPr>
        <sz val="11"/>
        <color theme="1"/>
        <rFont val="Calibri"/>
        <family val="2"/>
        <scheme val="minor"/>
      </rPr>
      <t xml:space="preserve"> Cell viability analysed using the CellTiter-Glo® Assay. </t>
    </r>
  </si>
  <si>
    <t>Sheet "Figure S2". Data related to Figure S2</t>
  </si>
  <si>
    <r>
      <rPr>
        <b/>
        <sz val="11"/>
        <color theme="1"/>
        <rFont val="Calibri"/>
        <family val="2"/>
        <scheme val="minor"/>
      </rPr>
      <t xml:space="preserve">Fig. S2A: </t>
    </r>
    <r>
      <rPr>
        <sz val="11"/>
        <color theme="1"/>
        <rFont val="Calibri"/>
        <family val="2"/>
        <scheme val="minor"/>
      </rPr>
      <t>Cell proliferation measured by recording the total cell concentration using the Scepter™ 2.0 Automated Cell Counter.</t>
    </r>
  </si>
  <si>
    <r>
      <rPr>
        <b/>
        <sz val="11"/>
        <color theme="1"/>
        <rFont val="Calibri"/>
        <family val="2"/>
        <scheme val="minor"/>
      </rPr>
      <t>Fig. S2B:</t>
    </r>
    <r>
      <rPr>
        <sz val="11"/>
        <color theme="1"/>
        <rFont val="Calibri"/>
        <family val="2"/>
        <scheme val="minor"/>
      </rPr>
      <t xml:space="preserve"> Biomass proliferation measured by packed cell volume (PCV) analysis. </t>
    </r>
  </si>
  <si>
    <r>
      <rPr>
        <b/>
        <sz val="11"/>
        <color theme="1"/>
        <rFont val="Calibri"/>
        <family val="2"/>
        <scheme val="minor"/>
      </rPr>
      <t xml:space="preserve">Fig. S2C: </t>
    </r>
    <r>
      <rPr>
        <sz val="11"/>
        <color theme="1"/>
        <rFont val="Calibri"/>
        <family val="2"/>
        <scheme val="minor"/>
      </rPr>
      <t xml:space="preserve">Average protein content of a single cell obtained by dividing the total protein content by the total number of cells. </t>
    </r>
  </si>
  <si>
    <r>
      <rPr>
        <b/>
        <sz val="11"/>
        <color theme="1"/>
        <rFont val="Calibri"/>
        <family val="2"/>
        <scheme val="minor"/>
      </rPr>
      <t>Fig. S2D:</t>
    </r>
    <r>
      <rPr>
        <sz val="11"/>
        <color theme="1"/>
        <rFont val="Calibri"/>
        <family val="2"/>
        <scheme val="minor"/>
      </rPr>
      <t xml:space="preserve"> Rate of increase of DNA production normalized by the protein content.</t>
    </r>
  </si>
  <si>
    <r>
      <rPr>
        <b/>
        <sz val="11"/>
        <color theme="1"/>
        <rFont val="Calibri"/>
        <family val="2"/>
        <scheme val="minor"/>
      </rPr>
      <t>Fig. S2E:</t>
    </r>
    <r>
      <rPr>
        <sz val="11"/>
        <color theme="1"/>
        <rFont val="Calibri"/>
        <family val="2"/>
        <scheme val="minor"/>
      </rPr>
      <t xml:space="preserve"> Rate of increase of ATP production normalized by the protein content.</t>
    </r>
  </si>
  <si>
    <r>
      <rPr>
        <b/>
        <sz val="11"/>
        <color theme="1"/>
        <rFont val="Calibri"/>
        <family val="2"/>
        <scheme val="minor"/>
      </rPr>
      <t xml:space="preserve">Fig. S2F: </t>
    </r>
    <r>
      <rPr>
        <sz val="11"/>
        <color theme="1"/>
        <rFont val="Calibri"/>
        <family val="2"/>
        <scheme val="minor"/>
      </rPr>
      <t>Rate of glucose uptake normalized by the protein content.</t>
    </r>
  </si>
  <si>
    <r>
      <rPr>
        <b/>
        <sz val="11"/>
        <color theme="1"/>
        <rFont val="Calibri"/>
        <family val="2"/>
        <scheme val="minor"/>
      </rPr>
      <t xml:space="preserve">Fig. S2G: </t>
    </r>
    <r>
      <rPr>
        <sz val="11"/>
        <color theme="1"/>
        <rFont val="Calibri"/>
        <family val="2"/>
        <scheme val="minor"/>
      </rPr>
      <t>Rate of lactate release normalized by the protein content.</t>
    </r>
  </si>
  <si>
    <r>
      <rPr>
        <b/>
        <sz val="11"/>
        <color theme="1"/>
        <rFont val="Calibri"/>
        <family val="2"/>
        <scheme val="minor"/>
      </rPr>
      <t xml:space="preserve">Fig. S2H: </t>
    </r>
    <r>
      <rPr>
        <sz val="11"/>
        <color theme="1"/>
        <rFont val="Calibri"/>
        <family val="2"/>
        <scheme val="minor"/>
      </rPr>
      <t>Rate of glutamine uptake normalized by the protein content.</t>
    </r>
  </si>
  <si>
    <r>
      <rPr>
        <b/>
        <sz val="11"/>
        <color theme="1"/>
        <rFont val="Calibri"/>
        <family val="2"/>
        <scheme val="minor"/>
      </rPr>
      <t xml:space="preserve">Fig. S2I: </t>
    </r>
    <r>
      <rPr>
        <sz val="11"/>
        <color theme="1"/>
        <rFont val="Calibri"/>
        <family val="2"/>
        <scheme val="minor"/>
      </rPr>
      <t>Rate of glutamate release normalized by the protein content.</t>
    </r>
  </si>
  <si>
    <t>Mean Ras/actin</t>
  </si>
  <si>
    <t>#1</t>
  </si>
  <si>
    <t>#2</t>
  </si>
  <si>
    <t>#3</t>
  </si>
  <si>
    <t>WT</t>
  </si>
  <si>
    <t>12D</t>
  </si>
  <si>
    <t>12V</t>
  </si>
  <si>
    <t>61L</t>
  </si>
  <si>
    <t>BRAF V660E</t>
  </si>
  <si>
    <t>% open wound area</t>
  </si>
  <si>
    <t>12h vs. 0h</t>
  </si>
  <si>
    <t>Day 0</t>
  </si>
  <si>
    <t>OD 415/560 ratio</t>
  </si>
  <si>
    <t>Day 1</t>
  </si>
  <si>
    <t>Day 3</t>
  </si>
  <si>
    <t>Day 7</t>
  </si>
  <si>
    <t>Day 9</t>
  </si>
  <si>
    <t>0 h</t>
  </si>
  <si>
    <t>24 h</t>
  </si>
  <si>
    <t>48 h</t>
  </si>
  <si>
    <t>72 h</t>
  </si>
  <si>
    <t>[DNA] ng/mL</t>
  </si>
  <si>
    <t>Expe1</t>
  </si>
  <si>
    <t>Expe2</t>
  </si>
  <si>
    <t>Expe3</t>
  </si>
  <si>
    <t>Mean</t>
  </si>
  <si>
    <t>SD</t>
  </si>
  <si>
    <t>SEM</t>
  </si>
  <si>
    <t>Cell line</t>
  </si>
  <si>
    <t xml:space="preserve">Day </t>
  </si>
  <si>
    <t>Rep1</t>
  </si>
  <si>
    <t>Rep2</t>
  </si>
  <si>
    <t>G12D</t>
  </si>
  <si>
    <t>G12V</t>
  </si>
  <si>
    <t>Q61L</t>
  </si>
  <si>
    <t>[ATP] nM</t>
  </si>
  <si>
    <t>Protein concnetration (ug/mL)</t>
  </si>
  <si>
    <t>Viable cell  concentration (cells/mL)</t>
  </si>
  <si>
    <t>CV</t>
  </si>
  <si>
    <t>Experiment</t>
  </si>
  <si>
    <t>Viable cell volume (Scepter)</t>
  </si>
  <si>
    <t>Total cell  concentration corrected (cells/mL)</t>
  </si>
  <si>
    <t>Data normalized with experiment average for each cell line</t>
  </si>
  <si>
    <t>PCV (uL/mL)</t>
  </si>
  <si>
    <t>Hour</t>
  </si>
  <si>
    <r>
      <rPr>
        <b/>
        <sz val="11"/>
        <color theme="1"/>
        <rFont val="Calibri"/>
        <family val="2"/>
        <scheme val="minor"/>
      </rPr>
      <t xml:space="preserve">Fig. S2A: </t>
    </r>
    <r>
      <rPr>
        <sz val="11"/>
        <color theme="1"/>
        <rFont val="Calibri"/>
        <family val="2"/>
        <scheme val="minor"/>
      </rPr>
      <t>Cell proliferation measured by recording the total cell concentration using the Scepter™ 2.0 Automated Cell Counter.</t>
    </r>
  </si>
  <si>
    <r>
      <rPr>
        <b/>
        <sz val="11"/>
        <color theme="1"/>
        <rFont val="Calibri"/>
        <family val="2"/>
        <scheme val="minor"/>
      </rPr>
      <t>Fig. S2B:</t>
    </r>
    <r>
      <rPr>
        <sz val="11"/>
        <color theme="1"/>
        <rFont val="Calibri"/>
        <family val="2"/>
        <scheme val="minor"/>
      </rPr>
      <t xml:space="preserve"> Biomass proliferation measured by packed cell volume (PCV) analysis. </t>
    </r>
  </si>
  <si>
    <t>Protein per total cell (pg/cell)</t>
  </si>
  <si>
    <t>time</t>
  </si>
  <si>
    <t>Time</t>
  </si>
  <si>
    <t>DNA production rate (ng/mL.day)</t>
  </si>
  <si>
    <t xml:space="preserve">Overall mean </t>
  </si>
  <si>
    <t>Total cell concentration (+expe1)</t>
  </si>
  <si>
    <t>DNA per total cell (pg/cell)</t>
  </si>
  <si>
    <t>DNA production flux per cell (pg/cell.day)</t>
  </si>
  <si>
    <t>Total cell protein content (pg/cell)</t>
  </si>
  <si>
    <t>DNA to protein ratio (pg DNA/ng protein)</t>
  </si>
  <si>
    <t>DNA flux per protein mass (pg DNA/ng protein.day)</t>
  </si>
  <si>
    <t>Overall mean (24-72h)</t>
  </si>
  <si>
    <t>ATP production rate (nM/day)</t>
  </si>
  <si>
    <t>Total cell concentration</t>
  </si>
  <si>
    <t>ATP per total cell (fmol/cell)</t>
  </si>
  <si>
    <t>ATP flux per cell (fmol/cell.day)</t>
  </si>
  <si>
    <t>ATP to protein ratio (fmol ATP/ng prot)</t>
  </si>
  <si>
    <t>ATP flux per protein (fmol ATP/ng prot.day)</t>
  </si>
  <si>
    <t>[Glucose] mM</t>
  </si>
  <si>
    <t>Glucose uptake (mM)</t>
  </si>
  <si>
    <t>Glucose uptake rate (mM/day)</t>
  </si>
  <si>
    <t>Glucose uptake per total cell (pmol/cell)</t>
  </si>
  <si>
    <t>Glucose uptake rate per total cell (pmol/cell.day)</t>
  </si>
  <si>
    <t>Glucose uptake per protein (pmol/ng prot)</t>
  </si>
  <si>
    <t>Glucose uptake rate perprotein (pmol/ng prot.day)</t>
  </si>
  <si>
    <t>Glucose uptake flux</t>
  </si>
  <si>
    <t>Overall (mM/mL.day)</t>
  </si>
  <si>
    <t>Per cell (pmol/cell.day)</t>
  </si>
  <si>
    <t>Per protein (pmol /ng prot.day)</t>
  </si>
  <si>
    <t>(0-72h)</t>
  </si>
  <si>
    <t>(24-72h)</t>
  </si>
  <si>
    <t>[Lactate] mM</t>
  </si>
  <si>
    <t>Lactate release (mM)</t>
  </si>
  <si>
    <t>Lactate release rate (mM/day)</t>
  </si>
  <si>
    <t>Lactate release per total cell (pmol/cell)</t>
  </si>
  <si>
    <t>Lactate release rate per total cell (pmol/cell.day)</t>
  </si>
  <si>
    <t>Lactate release per protein (pmol/ng prot)</t>
  </si>
  <si>
    <t>Lactate release rate perprotein (pmol/ng prot.day)</t>
  </si>
  <si>
    <t>Lactate release flux</t>
  </si>
  <si>
    <t>[Glutamine] mM</t>
  </si>
  <si>
    <t>Glutamine uptake (mM)</t>
  </si>
  <si>
    <t>Glutamine uptake rate (mM/day)</t>
  </si>
  <si>
    <t>Glutamine uptake per total cell (pmol/cell)</t>
  </si>
  <si>
    <t>Glutamine uptake rate per total cell (pmol/cell.day)</t>
  </si>
  <si>
    <t>Glutamine uptake per protein (pmol/ng prot)</t>
  </si>
  <si>
    <t>Glutamine uptake rate perprotein (pmol/ng prot.day)</t>
  </si>
  <si>
    <t>DNA production rate (DNA flux)</t>
  </si>
  <si>
    <t>Overall (ng/mL.day)</t>
  </si>
  <si>
    <t>Per cell (pg/cell.day)</t>
  </si>
  <si>
    <t>Per protein (pg DNA /ng prot.day)</t>
  </si>
  <si>
    <t>ATP production rate (ATP flux)</t>
  </si>
  <si>
    <t>Overall (nM/day)</t>
  </si>
  <si>
    <t>Per cell (fmol/cell.day)</t>
  </si>
  <si>
    <t>Per protein (fmol /ng prot.day)</t>
  </si>
  <si>
    <t>Glutamine uptake flux</t>
  </si>
  <si>
    <t>[Glutamate] µM</t>
  </si>
  <si>
    <t>Glutamate release (µM)</t>
  </si>
  <si>
    <t>Glutamate release rate (µM/day)</t>
  </si>
  <si>
    <t>Glutamate uptake per total cell (fmol/cell)</t>
  </si>
  <si>
    <t>Glutamate release rate per total cell (fmol/cell.day)</t>
  </si>
  <si>
    <t>Glutamate release per protein (pmol/ng prot)</t>
  </si>
  <si>
    <t>Glutamate release rate perprotein (pmol/ng prot.day)</t>
  </si>
  <si>
    <t>Glutamate release flux</t>
  </si>
  <si>
    <t>Overall (µM/mL.d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E+0"/>
    <numFmt numFmtId="166" formatCode="0.00E+0"/>
    <numFmt numFmtId="167" formatCode="0.0%"/>
    <numFmt numFmtId="168" formatCode="0.00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name val="Arial"/>
      <family val="2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indexed="6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</fills>
  <borders count="7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rgb="FF000000"/>
      </right>
      <top style="medium">
        <color indexed="64"/>
      </top>
      <bottom/>
      <diagonal/>
    </border>
    <border>
      <left style="thin">
        <color rgb="FF000000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rgb="FF000000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medium">
        <color indexed="64"/>
      </left>
      <right style="thin">
        <color rgb="FF000000"/>
      </right>
      <top/>
      <bottom/>
      <diagonal/>
    </border>
    <border>
      <left style="medium">
        <color indexed="64"/>
      </left>
      <right style="thin">
        <color rgb="FF000000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medium">
        <color indexed="64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medium">
        <color indexed="64"/>
      </bottom>
      <diagonal/>
    </border>
    <border>
      <left style="thin">
        <color rgb="FF000000"/>
      </left>
      <right style="thin">
        <color rgb="FF000000"/>
      </right>
      <top style="medium">
        <color indexed="64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649">
    <xf numFmtId="0" fontId="0" fillId="0" borderId="0" xfId="0"/>
    <xf numFmtId="0" fontId="4" fillId="0" borderId="0" xfId="0" applyFont="1"/>
    <xf numFmtId="0" fontId="3" fillId="0" borderId="0" xfId="0" applyFont="1"/>
    <xf numFmtId="0" fontId="0" fillId="0" borderId="0" xfId="0" applyFill="1" applyBorder="1"/>
    <xf numFmtId="0" fontId="0" fillId="0" borderId="1" xfId="0" applyFill="1" applyBorder="1"/>
    <xf numFmtId="0" fontId="3" fillId="0" borderId="1" xfId="0" applyFont="1" applyFill="1" applyBorder="1"/>
    <xf numFmtId="0" fontId="0" fillId="0" borderId="0" xfId="0" applyFill="1"/>
    <xf numFmtId="0" fontId="3" fillId="0" borderId="0" xfId="0" applyFont="1" applyFill="1"/>
    <xf numFmtId="0" fontId="0" fillId="0" borderId="1" xfId="0" applyBorder="1"/>
    <xf numFmtId="0" fontId="3" fillId="0" borderId="1" xfId="0" applyFont="1" applyBorder="1"/>
    <xf numFmtId="2" fontId="3" fillId="0" borderId="1" xfId="0" applyNumberFormat="1" applyFont="1" applyBorder="1"/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" fontId="0" fillId="0" borderId="5" xfId="0" applyNumberFormat="1" applyBorder="1" applyAlignment="1">
      <alignment horizontal="center" vertical="center"/>
    </xf>
    <xf numFmtId="1" fontId="0" fillId="0" borderId="15" xfId="0" applyNumberFormat="1" applyBorder="1" applyAlignment="1">
      <alignment horizontal="center" vertical="center"/>
    </xf>
    <xf numFmtId="1" fontId="0" fillId="0" borderId="16" xfId="1" applyNumberFormat="1" applyFont="1" applyFill="1" applyBorder="1" applyAlignment="1">
      <alignment horizontal="center" vertical="center"/>
    </xf>
    <xf numFmtId="1" fontId="0" fillId="0" borderId="17" xfId="1" applyNumberFormat="1" applyFont="1" applyFill="1" applyBorder="1" applyAlignment="1">
      <alignment horizontal="center" vertical="center"/>
    </xf>
    <xf numFmtId="1" fontId="0" fillId="0" borderId="5" xfId="1" applyNumberFormat="1" applyFont="1" applyFill="1" applyBorder="1" applyAlignment="1">
      <alignment horizontal="center" vertical="center"/>
    </xf>
    <xf numFmtId="1" fontId="0" fillId="0" borderId="15" xfId="1" applyNumberFormat="1" applyFont="1" applyFill="1" applyBorder="1" applyAlignment="1">
      <alignment horizontal="center" vertical="center"/>
    </xf>
    <xf numFmtId="1" fontId="0" fillId="0" borderId="6" xfId="1" applyNumberFormat="1" applyFont="1" applyFill="1" applyBorder="1" applyAlignment="1">
      <alignment horizontal="center" vertical="center"/>
    </xf>
    <xf numFmtId="1" fontId="0" fillId="0" borderId="18" xfId="0" applyNumberFormat="1" applyBorder="1" applyAlignment="1">
      <alignment horizontal="center" vertical="center"/>
    </xf>
    <xf numFmtId="1" fontId="0" fillId="0" borderId="19" xfId="0" applyNumberFormat="1" applyBorder="1" applyAlignment="1">
      <alignment horizontal="center" vertical="center"/>
    </xf>
    <xf numFmtId="1" fontId="0" fillId="0" borderId="20" xfId="1" applyNumberFormat="1" applyFont="1" applyFill="1" applyBorder="1" applyAlignment="1">
      <alignment horizontal="center" vertical="center"/>
    </xf>
    <xf numFmtId="1" fontId="0" fillId="0" borderId="21" xfId="1" applyNumberFormat="1" applyFont="1" applyFill="1" applyBorder="1" applyAlignment="1">
      <alignment horizontal="center" vertical="center"/>
    </xf>
    <xf numFmtId="1" fontId="0" fillId="0" borderId="18" xfId="1" applyNumberFormat="1" applyFont="1" applyFill="1" applyBorder="1" applyAlignment="1">
      <alignment horizontal="center" vertical="center"/>
    </xf>
    <xf numFmtId="1" fontId="0" fillId="0" borderId="19" xfId="1" applyNumberFormat="1" applyFont="1" applyFill="1" applyBorder="1" applyAlignment="1">
      <alignment horizontal="center" vertical="center"/>
    </xf>
    <xf numFmtId="1" fontId="0" fillId="0" borderId="1" xfId="1" applyNumberFormat="1" applyFont="1" applyFill="1" applyBorder="1" applyAlignment="1">
      <alignment horizontal="center" vertical="center"/>
    </xf>
    <xf numFmtId="1" fontId="0" fillId="0" borderId="22" xfId="0" applyNumberFormat="1" applyBorder="1" applyAlignment="1">
      <alignment horizontal="center" vertical="center"/>
    </xf>
    <xf numFmtId="1" fontId="0" fillId="0" borderId="23" xfId="0" applyNumberFormat="1" applyBorder="1" applyAlignment="1">
      <alignment horizontal="center" vertical="center"/>
    </xf>
    <xf numFmtId="1" fontId="0" fillId="0" borderId="24" xfId="1" applyNumberFormat="1" applyFont="1" applyFill="1" applyBorder="1" applyAlignment="1">
      <alignment horizontal="center" vertical="center"/>
    </xf>
    <xf numFmtId="1" fontId="0" fillId="0" borderId="25" xfId="1" applyNumberFormat="1" applyFont="1" applyFill="1" applyBorder="1" applyAlignment="1">
      <alignment horizontal="center" vertical="center"/>
    </xf>
    <xf numFmtId="1" fontId="0" fillId="0" borderId="22" xfId="1" applyNumberFormat="1" applyFont="1" applyFill="1" applyBorder="1" applyAlignment="1">
      <alignment horizontal="center" vertical="center"/>
    </xf>
    <xf numFmtId="1" fontId="0" fillId="0" borderId="23" xfId="1" applyNumberFormat="1" applyFont="1" applyFill="1" applyBorder="1" applyAlignment="1">
      <alignment horizontal="center" vertical="center"/>
    </xf>
    <xf numFmtId="1" fontId="0" fillId="0" borderId="26" xfId="1" applyNumberFormat="1" applyFont="1" applyFill="1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1" fontId="0" fillId="0" borderId="30" xfId="0" applyNumberFormat="1" applyBorder="1" applyAlignment="1">
      <alignment horizontal="center" vertical="center"/>
    </xf>
    <xf numFmtId="1" fontId="0" fillId="0" borderId="13" xfId="1" applyNumberFormat="1" applyFont="1" applyFill="1" applyBorder="1" applyAlignment="1">
      <alignment horizontal="center" vertical="center"/>
    </xf>
    <xf numFmtId="1" fontId="0" fillId="0" borderId="29" xfId="1" applyNumberFormat="1" applyFont="1" applyFill="1" applyBorder="1" applyAlignment="1">
      <alignment horizontal="center" vertical="center"/>
    </xf>
    <xf numFmtId="1" fontId="0" fillId="0" borderId="31" xfId="1" applyNumberFormat="1" applyFont="1" applyFill="1" applyBorder="1" applyAlignment="1">
      <alignment horizontal="center" vertical="center"/>
    </xf>
    <xf numFmtId="1" fontId="0" fillId="0" borderId="14" xfId="1" applyNumberFormat="1" applyFont="1" applyFill="1" applyBorder="1" applyAlignment="1">
      <alignment horizontal="center" vertical="center"/>
    </xf>
    <xf numFmtId="1" fontId="0" fillId="0" borderId="25" xfId="0" applyNumberFormat="1" applyBorder="1" applyAlignment="1">
      <alignment horizontal="center" vertical="center"/>
    </xf>
    <xf numFmtId="1" fontId="7" fillId="0" borderId="23" xfId="1" applyNumberFormat="1" applyFont="1" applyFill="1" applyBorder="1" applyAlignment="1">
      <alignment horizontal="center" vertical="center"/>
    </xf>
    <xf numFmtId="1" fontId="0" fillId="0" borderId="32" xfId="1" applyNumberFormat="1" applyFont="1" applyFill="1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1" fontId="0" fillId="0" borderId="31" xfId="0" applyNumberForma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1" fontId="0" fillId="0" borderId="29" xfId="0" applyNumberFormat="1" applyBorder="1" applyAlignment="1">
      <alignment horizontal="center" vertical="center"/>
    </xf>
    <xf numFmtId="1" fontId="0" fillId="0" borderId="30" xfId="1" applyNumberFormat="1" applyFont="1" applyFill="1" applyBorder="1" applyAlignment="1">
      <alignment horizontal="center" vertical="center"/>
    </xf>
    <xf numFmtId="1" fontId="7" fillId="0" borderId="29" xfId="1" applyNumberFormat="1" applyFont="1" applyFill="1" applyBorder="1" applyAlignment="1">
      <alignment horizontal="center" vertical="center"/>
    </xf>
    <xf numFmtId="0" fontId="6" fillId="0" borderId="39" xfId="0" applyFont="1" applyBorder="1" applyAlignment="1">
      <alignment horizontal="center"/>
    </xf>
    <xf numFmtId="164" fontId="0" fillId="0" borderId="16" xfId="1" applyNumberFormat="1" applyFont="1" applyFill="1" applyBorder="1" applyAlignment="1">
      <alignment horizontal="center" vertical="center"/>
    </xf>
    <xf numFmtId="164" fontId="0" fillId="0" borderId="17" xfId="1" applyNumberFormat="1" applyFont="1" applyFill="1" applyBorder="1" applyAlignment="1">
      <alignment horizontal="center" vertical="center"/>
    </xf>
    <xf numFmtId="164" fontId="0" fillId="0" borderId="5" xfId="1" applyNumberFormat="1" applyFont="1" applyFill="1" applyBorder="1" applyAlignment="1">
      <alignment horizontal="center" vertical="center"/>
    </xf>
    <xf numFmtId="164" fontId="0" fillId="0" borderId="15" xfId="1" applyNumberFormat="1" applyFont="1" applyFill="1" applyBorder="1" applyAlignment="1">
      <alignment horizontal="center" vertical="center"/>
    </xf>
    <xf numFmtId="164" fontId="0" fillId="0" borderId="6" xfId="1" applyNumberFormat="1" applyFont="1" applyFill="1" applyBorder="1" applyAlignment="1">
      <alignment horizontal="center" vertical="center"/>
    </xf>
    <xf numFmtId="164" fontId="0" fillId="0" borderId="20" xfId="1" applyNumberFormat="1" applyFont="1" applyFill="1" applyBorder="1" applyAlignment="1">
      <alignment horizontal="center" vertical="center"/>
    </xf>
    <xf numFmtId="164" fontId="0" fillId="0" borderId="21" xfId="1" applyNumberFormat="1" applyFont="1" applyFill="1" applyBorder="1" applyAlignment="1">
      <alignment horizontal="center" vertical="center"/>
    </xf>
    <xf numFmtId="164" fontId="0" fillId="0" borderId="18" xfId="1" applyNumberFormat="1" applyFont="1" applyFill="1" applyBorder="1" applyAlignment="1">
      <alignment horizontal="center" vertical="center"/>
    </xf>
    <xf numFmtId="164" fontId="0" fillId="0" borderId="19" xfId="1" applyNumberFormat="1" applyFont="1" applyFill="1" applyBorder="1" applyAlignment="1">
      <alignment horizontal="center" vertical="center"/>
    </xf>
    <xf numFmtId="164" fontId="0" fillId="0" borderId="1" xfId="1" applyNumberFormat="1" applyFont="1" applyFill="1" applyBorder="1" applyAlignment="1">
      <alignment horizontal="center" vertical="center"/>
    </xf>
    <xf numFmtId="164" fontId="0" fillId="0" borderId="24" xfId="1" applyNumberFormat="1" applyFont="1" applyFill="1" applyBorder="1" applyAlignment="1">
      <alignment horizontal="center" vertical="center"/>
    </xf>
    <xf numFmtId="164" fontId="0" fillId="0" borderId="25" xfId="1" applyNumberFormat="1" applyFont="1" applyFill="1" applyBorder="1" applyAlignment="1">
      <alignment horizontal="center" vertical="center"/>
    </xf>
    <xf numFmtId="164" fontId="0" fillId="0" borderId="22" xfId="1" applyNumberFormat="1" applyFont="1" applyFill="1" applyBorder="1" applyAlignment="1">
      <alignment horizontal="center" vertical="center"/>
    </xf>
    <xf numFmtId="164" fontId="0" fillId="0" borderId="23" xfId="1" applyNumberFormat="1" applyFont="1" applyFill="1" applyBorder="1" applyAlignment="1">
      <alignment horizontal="center" vertical="center"/>
    </xf>
    <xf numFmtId="164" fontId="0" fillId="0" borderId="26" xfId="1" applyNumberFormat="1" applyFont="1" applyFill="1" applyBorder="1" applyAlignment="1">
      <alignment horizontal="center" vertical="center"/>
    </xf>
    <xf numFmtId="164" fontId="0" fillId="0" borderId="13" xfId="1" applyNumberFormat="1" applyFont="1" applyFill="1" applyBorder="1" applyAlignment="1">
      <alignment horizontal="center" vertical="center"/>
    </xf>
    <xf numFmtId="164" fontId="0" fillId="0" borderId="29" xfId="1" applyNumberFormat="1" applyFont="1" applyFill="1" applyBorder="1" applyAlignment="1">
      <alignment horizontal="center" vertical="center"/>
    </xf>
    <xf numFmtId="164" fontId="0" fillId="0" borderId="31" xfId="1" applyNumberFormat="1" applyFont="1" applyFill="1" applyBorder="1" applyAlignment="1">
      <alignment horizontal="center" vertical="center"/>
    </xf>
    <xf numFmtId="164" fontId="0" fillId="0" borderId="14" xfId="1" applyNumberFormat="1" applyFont="1" applyFill="1" applyBorder="1" applyAlignment="1">
      <alignment horizontal="center" vertical="center"/>
    </xf>
    <xf numFmtId="164" fontId="0" fillId="0" borderId="30" xfId="1" applyNumberFormat="1" applyFont="1" applyFill="1" applyBorder="1" applyAlignment="1">
      <alignment horizontal="center" vertical="center"/>
    </xf>
    <xf numFmtId="164" fontId="0" fillId="0" borderId="32" xfId="1" applyNumberFormat="1" applyFont="1" applyFill="1" applyBorder="1" applyAlignment="1">
      <alignment horizontal="center" vertical="center"/>
    </xf>
    <xf numFmtId="164" fontId="7" fillId="0" borderId="23" xfId="1" applyNumberFormat="1" applyFon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2" fontId="0" fillId="0" borderId="40" xfId="0" applyNumberFormat="1" applyBorder="1" applyAlignment="1">
      <alignment horizontal="center" vertical="center"/>
    </xf>
    <xf numFmtId="2" fontId="0" fillId="0" borderId="16" xfId="1" applyNumberFormat="1" applyFont="1" applyFill="1" applyBorder="1" applyAlignment="1">
      <alignment horizontal="center" vertical="center"/>
    </xf>
    <xf numFmtId="2" fontId="0" fillId="0" borderId="15" xfId="1" applyNumberFormat="1" applyFont="1" applyFill="1" applyBorder="1" applyAlignment="1">
      <alignment horizontal="center" vertical="center"/>
    </xf>
    <xf numFmtId="2" fontId="0" fillId="0" borderId="41" xfId="0" applyNumberFormat="1" applyBorder="1" applyAlignment="1">
      <alignment horizontal="center" vertical="center"/>
    </xf>
    <xf numFmtId="2" fontId="0" fillId="0" borderId="20" xfId="1" applyNumberFormat="1" applyFont="1" applyFill="1" applyBorder="1" applyAlignment="1">
      <alignment horizontal="center" vertical="center"/>
    </xf>
    <xf numFmtId="2" fontId="0" fillId="0" borderId="19" xfId="1" applyNumberFormat="1" applyFont="1" applyFill="1" applyBorder="1" applyAlignment="1">
      <alignment horizontal="center" vertical="center"/>
    </xf>
    <xf numFmtId="2" fontId="0" fillId="0" borderId="42" xfId="0" applyNumberFormat="1" applyBorder="1" applyAlignment="1">
      <alignment horizontal="center" vertical="center"/>
    </xf>
    <xf numFmtId="2" fontId="0" fillId="0" borderId="24" xfId="1" applyNumberFormat="1" applyFont="1" applyFill="1" applyBorder="1" applyAlignment="1">
      <alignment horizontal="center" vertical="center"/>
    </xf>
    <xf numFmtId="2" fontId="0" fillId="0" borderId="23" xfId="1" applyNumberFormat="1" applyFont="1" applyFill="1" applyBorder="1" applyAlignment="1">
      <alignment horizontal="center" vertical="center"/>
    </xf>
    <xf numFmtId="2" fontId="0" fillId="0" borderId="43" xfId="0" applyNumberFormat="1" applyBorder="1" applyAlignment="1">
      <alignment horizontal="center" vertical="center"/>
    </xf>
    <xf numFmtId="2" fontId="0" fillId="0" borderId="31" xfId="1" applyNumberFormat="1" applyFont="1" applyFill="1" applyBorder="1" applyAlignment="1">
      <alignment horizontal="center" vertical="center"/>
    </xf>
    <xf numFmtId="2" fontId="0" fillId="0" borderId="29" xfId="1" applyNumberFormat="1" applyFont="1" applyFill="1" applyBorder="1" applyAlignment="1">
      <alignment horizontal="center" vertical="center"/>
    </xf>
    <xf numFmtId="2" fontId="7" fillId="0" borderId="23" xfId="1" applyNumberFormat="1" applyFont="1" applyFill="1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165" fontId="8" fillId="2" borderId="5" xfId="0" applyNumberFormat="1" applyFont="1" applyFill="1" applyBorder="1" applyAlignment="1">
      <alignment horizontal="center" vertical="center"/>
    </xf>
    <xf numFmtId="165" fontId="8" fillId="2" borderId="15" xfId="0" applyNumberFormat="1" applyFont="1" applyFill="1" applyBorder="1" applyAlignment="1">
      <alignment horizontal="center" vertical="center"/>
    </xf>
    <xf numFmtId="165" fontId="8" fillId="2" borderId="16" xfId="0" applyNumberFormat="1" applyFont="1" applyFill="1" applyBorder="1" applyAlignment="1">
      <alignment horizontal="center" vertical="center"/>
    </xf>
    <xf numFmtId="166" fontId="0" fillId="2" borderId="5" xfId="1" applyNumberFormat="1" applyFont="1" applyFill="1" applyBorder="1" applyAlignment="1">
      <alignment horizontal="center" vertical="center"/>
    </xf>
    <xf numFmtId="166" fontId="0" fillId="2" borderId="6" xfId="1" applyNumberFormat="1" applyFont="1" applyFill="1" applyBorder="1" applyAlignment="1">
      <alignment horizontal="center" vertical="center"/>
    </xf>
    <xf numFmtId="167" fontId="0" fillId="2" borderId="15" xfId="1" applyNumberFormat="1" applyFont="1" applyFill="1" applyBorder="1" applyAlignment="1">
      <alignment horizontal="center" vertical="center"/>
    </xf>
    <xf numFmtId="165" fontId="8" fillId="2" borderId="18" xfId="0" applyNumberFormat="1" applyFont="1" applyFill="1" applyBorder="1" applyAlignment="1">
      <alignment horizontal="center" vertical="center"/>
    </xf>
    <xf numFmtId="165" fontId="8" fillId="2" borderId="19" xfId="0" applyNumberFormat="1" applyFont="1" applyFill="1" applyBorder="1" applyAlignment="1">
      <alignment horizontal="center" vertical="center"/>
    </xf>
    <xf numFmtId="165" fontId="8" fillId="2" borderId="20" xfId="0" applyNumberFormat="1" applyFont="1" applyFill="1" applyBorder="1" applyAlignment="1">
      <alignment horizontal="center" vertical="center"/>
    </xf>
    <xf numFmtId="166" fontId="0" fillId="2" borderId="18" xfId="1" applyNumberFormat="1" applyFont="1" applyFill="1" applyBorder="1" applyAlignment="1">
      <alignment horizontal="center" vertical="center"/>
    </xf>
    <xf numFmtId="166" fontId="0" fillId="2" borderId="1" xfId="1" applyNumberFormat="1" applyFont="1" applyFill="1" applyBorder="1" applyAlignment="1">
      <alignment horizontal="center" vertical="center"/>
    </xf>
    <xf numFmtId="167" fontId="0" fillId="2" borderId="19" xfId="1" applyNumberFormat="1" applyFont="1" applyFill="1" applyBorder="1" applyAlignment="1">
      <alignment horizontal="center" vertical="center"/>
    </xf>
    <xf numFmtId="165" fontId="8" fillId="2" borderId="22" xfId="0" applyNumberFormat="1" applyFont="1" applyFill="1" applyBorder="1" applyAlignment="1">
      <alignment horizontal="center" vertical="center"/>
    </xf>
    <xf numFmtId="165" fontId="8" fillId="2" borderId="23" xfId="0" applyNumberFormat="1" applyFont="1" applyFill="1" applyBorder="1" applyAlignment="1">
      <alignment horizontal="center" vertical="center"/>
    </xf>
    <xf numFmtId="165" fontId="8" fillId="2" borderId="24" xfId="0" applyNumberFormat="1" applyFont="1" applyFill="1" applyBorder="1" applyAlignment="1">
      <alignment horizontal="center" vertical="center"/>
    </xf>
    <xf numFmtId="166" fontId="0" fillId="2" borderId="22" xfId="1" applyNumberFormat="1" applyFont="1" applyFill="1" applyBorder="1" applyAlignment="1">
      <alignment horizontal="center" vertical="center"/>
    </xf>
    <xf numFmtId="166" fontId="0" fillId="2" borderId="26" xfId="1" applyNumberFormat="1" applyFont="1" applyFill="1" applyBorder="1" applyAlignment="1">
      <alignment horizontal="center" vertical="center"/>
    </xf>
    <xf numFmtId="167" fontId="0" fillId="2" borderId="23" xfId="1" applyNumberFormat="1" applyFont="1" applyFill="1" applyBorder="1" applyAlignment="1">
      <alignment horizontal="center" vertical="center"/>
    </xf>
    <xf numFmtId="165" fontId="8" fillId="2" borderId="13" xfId="0" applyNumberFormat="1" applyFont="1" applyFill="1" applyBorder="1" applyAlignment="1">
      <alignment horizontal="center" vertical="center"/>
    </xf>
    <xf numFmtId="165" fontId="8" fillId="2" borderId="29" xfId="0" applyNumberFormat="1" applyFont="1" applyFill="1" applyBorder="1" applyAlignment="1">
      <alignment horizontal="center" vertical="center"/>
    </xf>
    <xf numFmtId="165" fontId="8" fillId="2" borderId="31" xfId="0" applyNumberFormat="1" applyFont="1" applyFill="1" applyBorder="1" applyAlignment="1">
      <alignment horizontal="center" vertical="center"/>
    </xf>
    <xf numFmtId="166" fontId="0" fillId="2" borderId="13" xfId="1" applyNumberFormat="1" applyFont="1" applyFill="1" applyBorder="1" applyAlignment="1">
      <alignment horizontal="center" vertical="center"/>
    </xf>
    <xf numFmtId="166" fontId="0" fillId="2" borderId="14" xfId="1" applyNumberFormat="1" applyFont="1" applyFill="1" applyBorder="1" applyAlignment="1">
      <alignment horizontal="center" vertical="center"/>
    </xf>
    <xf numFmtId="167" fontId="0" fillId="2" borderId="29" xfId="1" applyNumberFormat="1" applyFont="1" applyFill="1" applyBorder="1" applyAlignment="1">
      <alignment horizontal="center" vertical="center"/>
    </xf>
    <xf numFmtId="165" fontId="8" fillId="2" borderId="32" xfId="0" applyNumberFormat="1" applyFont="1" applyFill="1" applyBorder="1" applyAlignment="1">
      <alignment horizontal="center" vertical="center"/>
    </xf>
    <xf numFmtId="165" fontId="8" fillId="2" borderId="38" xfId="0" applyNumberFormat="1" applyFont="1" applyFill="1" applyBorder="1" applyAlignment="1">
      <alignment horizontal="center" vertical="center"/>
    </xf>
    <xf numFmtId="165" fontId="8" fillId="2" borderId="37" xfId="0" applyNumberFormat="1" applyFont="1" applyFill="1" applyBorder="1" applyAlignment="1">
      <alignment horizontal="center" vertical="center"/>
    </xf>
    <xf numFmtId="166" fontId="0" fillId="2" borderId="32" xfId="1" applyNumberFormat="1" applyFont="1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6" fillId="0" borderId="46" xfId="0" applyFont="1" applyBorder="1" applyAlignment="1">
      <alignment horizontal="center"/>
    </xf>
    <xf numFmtId="168" fontId="0" fillId="0" borderId="5" xfId="0" applyNumberFormat="1" applyBorder="1" applyAlignment="1">
      <alignment horizontal="center" vertical="center"/>
    </xf>
    <xf numFmtId="168" fontId="0" fillId="0" borderId="15" xfId="0" applyNumberFormat="1" applyBorder="1" applyAlignment="1">
      <alignment horizontal="center" vertical="center"/>
    </xf>
    <xf numFmtId="168" fontId="0" fillId="0" borderId="16" xfId="1" applyNumberFormat="1" applyFont="1" applyFill="1" applyBorder="1" applyAlignment="1">
      <alignment horizontal="center" vertical="center"/>
    </xf>
    <xf numFmtId="168" fontId="0" fillId="0" borderId="17" xfId="1" applyNumberFormat="1" applyFont="1" applyFill="1" applyBorder="1" applyAlignment="1">
      <alignment horizontal="center" vertical="center"/>
    </xf>
    <xf numFmtId="168" fontId="0" fillId="0" borderId="5" xfId="1" applyNumberFormat="1" applyFont="1" applyFill="1" applyBorder="1" applyAlignment="1">
      <alignment horizontal="center" vertical="center"/>
    </xf>
    <xf numFmtId="168" fontId="0" fillId="0" borderId="15" xfId="1" applyNumberFormat="1" applyFont="1" applyFill="1" applyBorder="1" applyAlignment="1">
      <alignment horizontal="center" vertical="center"/>
    </xf>
    <xf numFmtId="2" fontId="0" fillId="2" borderId="5" xfId="1" applyNumberFormat="1" applyFont="1" applyFill="1" applyBorder="1" applyAlignment="1">
      <alignment horizontal="center" vertical="center"/>
    </xf>
    <xf numFmtId="2" fontId="0" fillId="2" borderId="6" xfId="1" applyNumberFormat="1" applyFont="1" applyFill="1" applyBorder="1" applyAlignment="1">
      <alignment horizontal="center" vertical="center"/>
    </xf>
    <xf numFmtId="168" fontId="0" fillId="0" borderId="18" xfId="0" applyNumberFormat="1" applyBorder="1" applyAlignment="1">
      <alignment horizontal="center" vertical="center"/>
    </xf>
    <xf numFmtId="168" fontId="0" fillId="0" borderId="19" xfId="0" applyNumberFormat="1" applyBorder="1" applyAlignment="1">
      <alignment horizontal="center" vertical="center"/>
    </xf>
    <xf numFmtId="168" fontId="0" fillId="0" borderId="20" xfId="1" applyNumberFormat="1" applyFont="1" applyFill="1" applyBorder="1" applyAlignment="1">
      <alignment horizontal="center" vertical="center"/>
    </xf>
    <xf numFmtId="168" fontId="0" fillId="0" borderId="21" xfId="1" applyNumberFormat="1" applyFont="1" applyFill="1" applyBorder="1" applyAlignment="1">
      <alignment horizontal="center" vertical="center"/>
    </xf>
    <xf numFmtId="168" fontId="0" fillId="0" borderId="18" xfId="1" applyNumberFormat="1" applyFont="1" applyFill="1" applyBorder="1" applyAlignment="1">
      <alignment horizontal="center" vertical="center"/>
    </xf>
    <xf numFmtId="168" fontId="0" fillId="0" borderId="19" xfId="1" applyNumberFormat="1" applyFont="1" applyFill="1" applyBorder="1" applyAlignment="1">
      <alignment horizontal="center" vertical="center"/>
    </xf>
    <xf numFmtId="2" fontId="0" fillId="2" borderId="18" xfId="1" applyNumberFormat="1" applyFont="1" applyFill="1" applyBorder="1" applyAlignment="1">
      <alignment horizontal="center" vertical="center"/>
    </xf>
    <xf numFmtId="2" fontId="0" fillId="2" borderId="1" xfId="1" applyNumberFormat="1" applyFont="1" applyFill="1" applyBorder="1" applyAlignment="1">
      <alignment horizontal="center" vertical="center"/>
    </xf>
    <xf numFmtId="168" fontId="0" fillId="0" borderId="22" xfId="0" applyNumberFormat="1" applyBorder="1" applyAlignment="1">
      <alignment horizontal="center" vertical="center"/>
    </xf>
    <xf numFmtId="168" fontId="0" fillId="0" borderId="23" xfId="0" applyNumberFormat="1" applyBorder="1" applyAlignment="1">
      <alignment horizontal="center" vertical="center"/>
    </xf>
    <xf numFmtId="168" fontId="0" fillId="0" borderId="24" xfId="1" applyNumberFormat="1" applyFont="1" applyFill="1" applyBorder="1" applyAlignment="1">
      <alignment horizontal="center" vertical="center"/>
    </xf>
    <xf numFmtId="168" fontId="0" fillId="0" borderId="25" xfId="1" applyNumberFormat="1" applyFont="1" applyFill="1" applyBorder="1" applyAlignment="1">
      <alignment horizontal="center" vertical="center"/>
    </xf>
    <xf numFmtId="168" fontId="0" fillId="0" borderId="22" xfId="1" applyNumberFormat="1" applyFont="1" applyFill="1" applyBorder="1" applyAlignment="1">
      <alignment horizontal="center" vertical="center"/>
    </xf>
    <xf numFmtId="168" fontId="0" fillId="0" borderId="23" xfId="1" applyNumberFormat="1" applyFont="1" applyFill="1" applyBorder="1" applyAlignment="1">
      <alignment horizontal="center" vertical="center"/>
    </xf>
    <xf numFmtId="2" fontId="0" fillId="2" borderId="22" xfId="1" applyNumberFormat="1" applyFont="1" applyFill="1" applyBorder="1" applyAlignment="1">
      <alignment horizontal="center" vertical="center"/>
    </xf>
    <xf numFmtId="2" fontId="0" fillId="2" borderId="26" xfId="1" applyNumberFormat="1" applyFont="1" applyFill="1" applyBorder="1" applyAlignment="1">
      <alignment horizontal="center" vertical="center"/>
    </xf>
    <xf numFmtId="168" fontId="0" fillId="0" borderId="17" xfId="0" applyNumberFormat="1" applyBorder="1" applyAlignment="1">
      <alignment horizontal="center" vertical="center"/>
    </xf>
    <xf numFmtId="168" fontId="0" fillId="0" borderId="21" xfId="0" applyNumberFormat="1" applyBorder="1" applyAlignment="1">
      <alignment horizontal="center" vertical="center"/>
    </xf>
    <xf numFmtId="168" fontId="0" fillId="0" borderId="13" xfId="0" applyNumberFormat="1" applyBorder="1" applyAlignment="1">
      <alignment horizontal="center" vertical="center"/>
    </xf>
    <xf numFmtId="168" fontId="0" fillId="0" borderId="30" xfId="0" applyNumberFormat="1" applyBorder="1" applyAlignment="1">
      <alignment horizontal="center" vertical="center"/>
    </xf>
    <xf numFmtId="168" fontId="0" fillId="0" borderId="13" xfId="1" applyNumberFormat="1" applyFont="1" applyFill="1" applyBorder="1" applyAlignment="1">
      <alignment horizontal="center" vertical="center"/>
    </xf>
    <xf numFmtId="168" fontId="0" fillId="0" borderId="29" xfId="1" applyNumberFormat="1" applyFont="1" applyFill="1" applyBorder="1" applyAlignment="1">
      <alignment horizontal="center" vertical="center"/>
    </xf>
    <xf numFmtId="168" fontId="0" fillId="0" borderId="31" xfId="1" applyNumberFormat="1" applyFont="1" applyFill="1" applyBorder="1" applyAlignment="1">
      <alignment horizontal="center" vertical="center"/>
    </xf>
    <xf numFmtId="2" fontId="0" fillId="2" borderId="13" xfId="1" applyNumberFormat="1" applyFont="1" applyFill="1" applyBorder="1" applyAlignment="1">
      <alignment horizontal="center" vertical="center"/>
    </xf>
    <xf numFmtId="2" fontId="0" fillId="2" borderId="14" xfId="1" applyNumberFormat="1" applyFont="1" applyFill="1" applyBorder="1" applyAlignment="1">
      <alignment horizontal="center" vertical="center"/>
    </xf>
    <xf numFmtId="2" fontId="0" fillId="2" borderId="32" xfId="1" applyNumberFormat="1" applyFont="1" applyFill="1" applyBorder="1" applyAlignment="1">
      <alignment horizontal="center" vertical="center"/>
    </xf>
    <xf numFmtId="168" fontId="0" fillId="0" borderId="25" xfId="0" applyNumberFormat="1" applyBorder="1" applyAlignment="1">
      <alignment horizontal="center" vertical="center"/>
    </xf>
    <xf numFmtId="0" fontId="6" fillId="0" borderId="50" xfId="0" applyFont="1" applyBorder="1" applyAlignment="1">
      <alignment horizontal="center" vertical="center" wrapText="1"/>
    </xf>
    <xf numFmtId="0" fontId="6" fillId="0" borderId="33" xfId="0" applyFont="1" applyBorder="1" applyAlignment="1">
      <alignment horizontal="center" vertical="center" wrapText="1"/>
    </xf>
    <xf numFmtId="0" fontId="6" fillId="0" borderId="51" xfId="0" applyFont="1" applyBorder="1" applyAlignment="1">
      <alignment horizontal="center" vertical="center"/>
    </xf>
    <xf numFmtId="0" fontId="6" fillId="0" borderId="52" xfId="0" applyFont="1" applyBorder="1" applyAlignment="1">
      <alignment horizontal="center" vertical="center"/>
    </xf>
    <xf numFmtId="0" fontId="6" fillId="0" borderId="53" xfId="0" applyFont="1" applyBorder="1" applyAlignment="1">
      <alignment horizontal="center" vertical="center"/>
    </xf>
    <xf numFmtId="168" fontId="6" fillId="2" borderId="5" xfId="0" applyNumberFormat="1" applyFont="1" applyFill="1" applyBorder="1" applyAlignment="1">
      <alignment horizontal="center" vertical="center"/>
    </xf>
    <xf numFmtId="168" fontId="6" fillId="2" borderId="15" xfId="0" applyNumberFormat="1" applyFont="1" applyFill="1" applyBorder="1" applyAlignment="1">
      <alignment horizontal="center" vertical="center"/>
    </xf>
    <xf numFmtId="168" fontId="0" fillId="2" borderId="5" xfId="1" applyNumberFormat="1" applyFont="1" applyFill="1" applyBorder="1" applyAlignment="1">
      <alignment horizontal="center" vertical="center"/>
    </xf>
    <xf numFmtId="168" fontId="0" fillId="2" borderId="6" xfId="1" applyNumberFormat="1" applyFont="1" applyFill="1" applyBorder="1" applyAlignment="1">
      <alignment horizontal="center" vertical="center"/>
    </xf>
    <xf numFmtId="0" fontId="6" fillId="0" borderId="54" xfId="0" applyFont="1" applyBorder="1" applyAlignment="1">
      <alignment horizontal="center" vertical="center"/>
    </xf>
    <xf numFmtId="0" fontId="6" fillId="0" borderId="55" xfId="0" applyFont="1" applyBorder="1" applyAlignment="1">
      <alignment horizontal="center" vertical="center"/>
    </xf>
    <xf numFmtId="168" fontId="6" fillId="2" borderId="18" xfId="0" applyNumberFormat="1" applyFont="1" applyFill="1" applyBorder="1" applyAlignment="1">
      <alignment horizontal="center" vertical="center"/>
    </xf>
    <xf numFmtId="168" fontId="6" fillId="2" borderId="19" xfId="0" applyNumberFormat="1" applyFont="1" applyFill="1" applyBorder="1" applyAlignment="1">
      <alignment horizontal="center" vertical="center"/>
    </xf>
    <xf numFmtId="168" fontId="0" fillId="2" borderId="18" xfId="1" applyNumberFormat="1" applyFont="1" applyFill="1" applyBorder="1" applyAlignment="1">
      <alignment horizontal="center" vertical="center"/>
    </xf>
    <xf numFmtId="168" fontId="0" fillId="2" borderId="1" xfId="1" applyNumberFormat="1" applyFont="1" applyFill="1" applyBorder="1" applyAlignment="1">
      <alignment horizontal="center" vertical="center"/>
    </xf>
    <xf numFmtId="0" fontId="6" fillId="0" borderId="56" xfId="0" applyFont="1" applyBorder="1" applyAlignment="1">
      <alignment horizontal="center" vertical="center"/>
    </xf>
    <xf numFmtId="0" fontId="6" fillId="0" borderId="57" xfId="0" applyFont="1" applyBorder="1" applyAlignment="1">
      <alignment horizontal="center" vertical="center"/>
    </xf>
    <xf numFmtId="168" fontId="6" fillId="2" borderId="13" xfId="0" applyNumberFormat="1" applyFont="1" applyFill="1" applyBorder="1" applyAlignment="1">
      <alignment horizontal="center" vertical="center"/>
    </xf>
    <xf numFmtId="168" fontId="6" fillId="2" borderId="29" xfId="0" applyNumberFormat="1" applyFont="1" applyFill="1" applyBorder="1" applyAlignment="1">
      <alignment horizontal="center" vertical="center"/>
    </xf>
    <xf numFmtId="168" fontId="0" fillId="2" borderId="22" xfId="1" applyNumberFormat="1" applyFont="1" applyFill="1" applyBorder="1" applyAlignment="1">
      <alignment horizontal="center" vertical="center"/>
    </xf>
    <xf numFmtId="168" fontId="0" fillId="2" borderId="26" xfId="1" applyNumberFormat="1" applyFont="1" applyFill="1" applyBorder="1" applyAlignment="1">
      <alignment horizontal="center" vertical="center"/>
    </xf>
    <xf numFmtId="168" fontId="0" fillId="2" borderId="13" xfId="1" applyNumberFormat="1" applyFont="1" applyFill="1" applyBorder="1" applyAlignment="1">
      <alignment horizontal="center" vertical="center"/>
    </xf>
    <xf numFmtId="168" fontId="0" fillId="2" borderId="14" xfId="1" applyNumberFormat="1" applyFont="1" applyFill="1" applyBorder="1" applyAlignment="1">
      <alignment horizontal="center" vertical="center"/>
    </xf>
    <xf numFmtId="0" fontId="6" fillId="0" borderId="58" xfId="0" applyFont="1" applyBorder="1" applyAlignment="1">
      <alignment horizontal="center" vertical="center"/>
    </xf>
    <xf numFmtId="168" fontId="0" fillId="2" borderId="32" xfId="1" applyNumberFormat="1" applyFont="1" applyFill="1" applyBorder="1" applyAlignment="1">
      <alignment horizontal="center" vertical="center"/>
    </xf>
    <xf numFmtId="168" fontId="0" fillId="2" borderId="36" xfId="1" applyNumberFormat="1" applyFont="1" applyFill="1" applyBorder="1" applyAlignment="1">
      <alignment horizontal="center" vertical="center"/>
    </xf>
    <xf numFmtId="167" fontId="0" fillId="2" borderId="38" xfId="1" applyNumberFormat="1" applyFont="1" applyFill="1" applyBorder="1" applyAlignment="1">
      <alignment horizontal="center" vertical="center"/>
    </xf>
    <xf numFmtId="0" fontId="0" fillId="0" borderId="0" xfId="0" applyFont="1"/>
    <xf numFmtId="0" fontId="0" fillId="0" borderId="28" xfId="0" applyFont="1" applyBorder="1" applyAlignment="1">
      <alignment horizontal="center" vertical="center"/>
    </xf>
    <xf numFmtId="0" fontId="0" fillId="0" borderId="45" xfId="0" applyFont="1" applyBorder="1" applyAlignment="1">
      <alignment horizontal="center" vertical="center"/>
    </xf>
    <xf numFmtId="165" fontId="0" fillId="2" borderId="5" xfId="0" applyNumberFormat="1" applyFont="1" applyFill="1" applyBorder="1" applyAlignment="1">
      <alignment horizontal="center" vertical="center"/>
    </xf>
    <xf numFmtId="165" fontId="0" fillId="2" borderId="15" xfId="0" applyNumberFormat="1" applyFont="1" applyFill="1" applyBorder="1" applyAlignment="1">
      <alignment horizontal="center" vertical="center"/>
    </xf>
    <xf numFmtId="165" fontId="0" fillId="2" borderId="16" xfId="0" applyNumberFormat="1" applyFont="1" applyFill="1" applyBorder="1" applyAlignment="1">
      <alignment horizontal="center" vertical="center"/>
    </xf>
    <xf numFmtId="165" fontId="0" fillId="2" borderId="18" xfId="0" applyNumberFormat="1" applyFont="1" applyFill="1" applyBorder="1" applyAlignment="1">
      <alignment horizontal="center" vertical="center"/>
    </xf>
    <xf numFmtId="165" fontId="0" fillId="2" borderId="19" xfId="0" applyNumberFormat="1" applyFont="1" applyFill="1" applyBorder="1" applyAlignment="1">
      <alignment horizontal="center" vertical="center"/>
    </xf>
    <xf numFmtId="165" fontId="0" fillId="2" borderId="20" xfId="0" applyNumberFormat="1" applyFont="1" applyFill="1" applyBorder="1" applyAlignment="1">
      <alignment horizontal="center" vertical="center"/>
    </xf>
    <xf numFmtId="165" fontId="0" fillId="2" borderId="22" xfId="0" applyNumberFormat="1" applyFont="1" applyFill="1" applyBorder="1" applyAlignment="1">
      <alignment horizontal="center" vertical="center"/>
    </xf>
    <xf numFmtId="165" fontId="0" fillId="2" borderId="23" xfId="0" applyNumberFormat="1" applyFont="1" applyFill="1" applyBorder="1" applyAlignment="1">
      <alignment horizontal="center" vertical="center"/>
    </xf>
    <xf numFmtId="165" fontId="0" fillId="2" borderId="24" xfId="0" applyNumberFormat="1" applyFont="1" applyFill="1" applyBorder="1" applyAlignment="1">
      <alignment horizontal="center" vertical="center"/>
    </xf>
    <xf numFmtId="165" fontId="0" fillId="2" borderId="13" xfId="0" applyNumberFormat="1" applyFont="1" applyFill="1" applyBorder="1" applyAlignment="1">
      <alignment horizontal="center" vertical="center"/>
    </xf>
    <xf numFmtId="165" fontId="0" fillId="2" borderId="29" xfId="0" applyNumberFormat="1" applyFont="1" applyFill="1" applyBorder="1" applyAlignment="1">
      <alignment horizontal="center" vertical="center"/>
    </xf>
    <xf numFmtId="165" fontId="0" fillId="2" borderId="31" xfId="0" applyNumberFormat="1" applyFont="1" applyFill="1" applyBorder="1" applyAlignment="1">
      <alignment horizontal="center" vertical="center"/>
    </xf>
    <xf numFmtId="165" fontId="0" fillId="2" borderId="32" xfId="0" applyNumberFormat="1" applyFont="1" applyFill="1" applyBorder="1" applyAlignment="1">
      <alignment horizontal="center" vertical="center"/>
    </xf>
    <xf numFmtId="165" fontId="0" fillId="2" borderId="38" xfId="0" applyNumberFormat="1" applyFont="1" applyFill="1" applyBorder="1" applyAlignment="1">
      <alignment horizontal="center" vertical="center"/>
    </xf>
    <xf numFmtId="165" fontId="0" fillId="2" borderId="37" xfId="0" applyNumberFormat="1" applyFont="1" applyFill="1" applyBorder="1" applyAlignment="1">
      <alignment horizontal="center" vertical="center"/>
    </xf>
    <xf numFmtId="0" fontId="0" fillId="0" borderId="35" xfId="0" applyFont="1" applyBorder="1" applyAlignment="1">
      <alignment horizontal="center" vertical="center"/>
    </xf>
    <xf numFmtId="164" fontId="10" fillId="3" borderId="40" xfId="1" applyNumberFormat="1" applyFont="1" applyFill="1" applyBorder="1" applyAlignment="1">
      <alignment horizontal="center" vertical="center"/>
    </xf>
    <xf numFmtId="164" fontId="10" fillId="3" borderId="41" xfId="1" applyNumberFormat="1" applyFont="1" applyFill="1" applyBorder="1" applyAlignment="1">
      <alignment horizontal="center" vertical="center"/>
    </xf>
    <xf numFmtId="164" fontId="10" fillId="3" borderId="42" xfId="1" applyNumberFormat="1" applyFont="1" applyFill="1" applyBorder="1" applyAlignment="1">
      <alignment horizontal="center" vertical="center"/>
    </xf>
    <xf numFmtId="164" fontId="10" fillId="3" borderId="43" xfId="1" applyNumberFormat="1" applyFont="1" applyFill="1" applyBorder="1" applyAlignment="1">
      <alignment horizontal="center" vertical="center"/>
    </xf>
    <xf numFmtId="164" fontId="10" fillId="3" borderId="59" xfId="1" applyNumberFormat="1" applyFont="1" applyFill="1" applyBorder="1" applyAlignment="1">
      <alignment horizontal="center" vertical="center"/>
    </xf>
    <xf numFmtId="164" fontId="10" fillId="0" borderId="40" xfId="1" applyNumberFormat="1" applyFont="1" applyFill="1" applyBorder="1" applyAlignment="1">
      <alignment horizontal="center" vertical="center"/>
    </xf>
    <xf numFmtId="164" fontId="10" fillId="0" borderId="41" xfId="1" applyNumberFormat="1" applyFont="1" applyFill="1" applyBorder="1" applyAlignment="1">
      <alignment horizontal="center" vertical="center"/>
    </xf>
    <xf numFmtId="164" fontId="10" fillId="0" borderId="42" xfId="1" applyNumberFormat="1" applyFont="1" applyFill="1" applyBorder="1" applyAlignment="1">
      <alignment horizontal="center" vertical="center"/>
    </xf>
    <xf numFmtId="164" fontId="10" fillId="0" borderId="43" xfId="1" applyNumberFormat="1" applyFont="1" applyFill="1" applyBorder="1" applyAlignment="1">
      <alignment horizontal="center" vertical="center"/>
    </xf>
    <xf numFmtId="164" fontId="10" fillId="0" borderId="59" xfId="1" applyNumberFormat="1" applyFont="1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1" fontId="0" fillId="4" borderId="5" xfId="0" applyNumberFormat="1" applyFill="1" applyBorder="1" applyAlignment="1">
      <alignment horizontal="center" vertical="center"/>
    </xf>
    <xf numFmtId="1" fontId="0" fillId="4" borderId="15" xfId="0" applyNumberFormat="1" applyFill="1" applyBorder="1" applyAlignment="1">
      <alignment horizontal="center" vertical="center"/>
    </xf>
    <xf numFmtId="1" fontId="0" fillId="4" borderId="16" xfId="1" applyNumberFormat="1" applyFont="1" applyFill="1" applyBorder="1" applyAlignment="1">
      <alignment horizontal="center" vertical="center"/>
    </xf>
    <xf numFmtId="1" fontId="0" fillId="4" borderId="17" xfId="1" applyNumberFormat="1" applyFont="1" applyFill="1" applyBorder="1" applyAlignment="1">
      <alignment horizontal="center" vertical="center"/>
    </xf>
    <xf numFmtId="1" fontId="0" fillId="4" borderId="5" xfId="1" applyNumberFormat="1" applyFont="1" applyFill="1" applyBorder="1" applyAlignment="1">
      <alignment horizontal="center" vertical="center"/>
    </xf>
    <xf numFmtId="1" fontId="0" fillId="4" borderId="15" xfId="1" applyNumberFormat="1" applyFont="1" applyFill="1" applyBorder="1" applyAlignment="1">
      <alignment horizontal="center" vertical="center"/>
    </xf>
    <xf numFmtId="1" fontId="0" fillId="4" borderId="6" xfId="1" applyNumberFormat="1" applyFont="1" applyFill="1" applyBorder="1" applyAlignment="1">
      <alignment horizontal="center" vertical="center"/>
    </xf>
    <xf numFmtId="164" fontId="0" fillId="4" borderId="18" xfId="0" applyNumberFormat="1" applyFill="1" applyBorder="1" applyAlignment="1">
      <alignment horizontal="center" vertical="center"/>
    </xf>
    <xf numFmtId="164" fontId="0" fillId="4" borderId="19" xfId="0" applyNumberFormat="1" applyFill="1" applyBorder="1" applyAlignment="1">
      <alignment horizontal="center" vertical="center"/>
    </xf>
    <xf numFmtId="164" fontId="0" fillId="4" borderId="20" xfId="1" applyNumberFormat="1" applyFont="1" applyFill="1" applyBorder="1" applyAlignment="1">
      <alignment horizontal="center" vertical="center"/>
    </xf>
    <xf numFmtId="164" fontId="0" fillId="4" borderId="21" xfId="1" applyNumberFormat="1" applyFont="1" applyFill="1" applyBorder="1" applyAlignment="1">
      <alignment horizontal="center" vertical="center"/>
    </xf>
    <xf numFmtId="164" fontId="0" fillId="4" borderId="18" xfId="1" applyNumberFormat="1" applyFont="1" applyFill="1" applyBorder="1" applyAlignment="1">
      <alignment horizontal="center" vertical="center"/>
    </xf>
    <xf numFmtId="164" fontId="0" fillId="4" borderId="19" xfId="1" applyNumberFormat="1" applyFont="1" applyFill="1" applyBorder="1" applyAlignment="1">
      <alignment horizontal="center" vertical="center"/>
    </xf>
    <xf numFmtId="1" fontId="0" fillId="4" borderId="18" xfId="1" applyNumberFormat="1" applyFont="1" applyFill="1" applyBorder="1" applyAlignment="1">
      <alignment horizontal="center" vertical="center"/>
    </xf>
    <xf numFmtId="1" fontId="0" fillId="4" borderId="1" xfId="1" applyNumberFormat="1" applyFont="1" applyFill="1" applyBorder="1" applyAlignment="1">
      <alignment horizontal="center" vertical="center"/>
    </xf>
    <xf numFmtId="1" fontId="0" fillId="4" borderId="19" xfId="1" applyNumberFormat="1" applyFont="1" applyFill="1" applyBorder="1" applyAlignment="1">
      <alignment horizontal="center" vertical="center"/>
    </xf>
    <xf numFmtId="164" fontId="0" fillId="4" borderId="22" xfId="0" applyNumberFormat="1" applyFill="1" applyBorder="1" applyAlignment="1">
      <alignment horizontal="center" vertical="center"/>
    </xf>
    <xf numFmtId="164" fontId="0" fillId="4" borderId="23" xfId="0" applyNumberFormat="1" applyFill="1" applyBorder="1" applyAlignment="1">
      <alignment horizontal="center" vertical="center"/>
    </xf>
    <xf numFmtId="164" fontId="0" fillId="4" borderId="24" xfId="1" applyNumberFormat="1" applyFont="1" applyFill="1" applyBorder="1" applyAlignment="1">
      <alignment horizontal="center" vertical="center"/>
    </xf>
    <xf numFmtId="164" fontId="0" fillId="4" borderId="25" xfId="1" applyNumberFormat="1" applyFont="1" applyFill="1" applyBorder="1" applyAlignment="1">
      <alignment horizontal="center" vertical="center"/>
    </xf>
    <xf numFmtId="164" fontId="0" fillId="4" borderId="22" xfId="1" applyNumberFormat="1" applyFont="1" applyFill="1" applyBorder="1" applyAlignment="1">
      <alignment horizontal="center" vertical="center"/>
    </xf>
    <xf numFmtId="164" fontId="0" fillId="4" borderId="23" xfId="1" applyNumberFormat="1" applyFont="1" applyFill="1" applyBorder="1" applyAlignment="1">
      <alignment horizontal="center" vertical="center"/>
    </xf>
    <xf numFmtId="1" fontId="0" fillId="4" borderId="22" xfId="1" applyNumberFormat="1" applyFont="1" applyFill="1" applyBorder="1" applyAlignment="1">
      <alignment horizontal="center" vertical="center"/>
    </xf>
    <xf numFmtId="1" fontId="0" fillId="4" borderId="26" xfId="1" applyNumberFormat="1" applyFont="1" applyFill="1" applyBorder="1" applyAlignment="1">
      <alignment horizontal="center" vertical="center"/>
    </xf>
    <xf numFmtId="1" fontId="0" fillId="4" borderId="23" xfId="1" applyNumberFormat="1" applyFont="1" applyFill="1" applyBorder="1" applyAlignment="1">
      <alignment horizontal="center" vertical="center"/>
    </xf>
    <xf numFmtId="164" fontId="0" fillId="4" borderId="5" xfId="0" applyNumberFormat="1" applyFill="1" applyBorder="1" applyAlignment="1">
      <alignment horizontal="center" vertical="center"/>
    </xf>
    <xf numFmtId="164" fontId="0" fillId="4" borderId="17" xfId="0" applyNumberFormat="1" applyFill="1" applyBorder="1" applyAlignment="1">
      <alignment horizontal="center" vertical="center"/>
    </xf>
    <xf numFmtId="164" fontId="0" fillId="4" borderId="5" xfId="1" applyNumberFormat="1" applyFont="1" applyFill="1" applyBorder="1" applyAlignment="1">
      <alignment horizontal="center" vertical="center"/>
    </xf>
    <xf numFmtId="164" fontId="0" fillId="4" borderId="15" xfId="1" applyNumberFormat="1" applyFont="1" applyFill="1" applyBorder="1" applyAlignment="1">
      <alignment horizontal="center" vertical="center"/>
    </xf>
    <xf numFmtId="164" fontId="0" fillId="4" borderId="16" xfId="1" applyNumberFormat="1" applyFont="1" applyFill="1" applyBorder="1" applyAlignment="1">
      <alignment horizontal="center" vertical="center"/>
    </xf>
    <xf numFmtId="164" fontId="0" fillId="4" borderId="21" xfId="0" applyNumberFormat="1" applyFill="1" applyBorder="1" applyAlignment="1">
      <alignment horizontal="center" vertical="center"/>
    </xf>
    <xf numFmtId="164" fontId="0" fillId="4" borderId="13" xfId="0" applyNumberFormat="1" applyFill="1" applyBorder="1" applyAlignment="1">
      <alignment horizontal="center" vertical="center"/>
    </xf>
    <xf numFmtId="164" fontId="0" fillId="4" borderId="30" xfId="0" applyNumberFormat="1" applyFill="1" applyBorder="1" applyAlignment="1">
      <alignment horizontal="center" vertical="center"/>
    </xf>
    <xf numFmtId="164" fontId="0" fillId="4" borderId="13" xfId="1" applyNumberFormat="1" applyFont="1" applyFill="1" applyBorder="1" applyAlignment="1">
      <alignment horizontal="center" vertical="center"/>
    </xf>
    <xf numFmtId="164" fontId="0" fillId="4" borderId="29" xfId="1" applyNumberFormat="1" applyFont="1" applyFill="1" applyBorder="1" applyAlignment="1">
      <alignment horizontal="center" vertical="center"/>
    </xf>
    <xf numFmtId="164" fontId="0" fillId="4" borderId="31" xfId="1" applyNumberFormat="1" applyFont="1" applyFill="1" applyBorder="1" applyAlignment="1">
      <alignment horizontal="center" vertical="center"/>
    </xf>
    <xf numFmtId="1" fontId="0" fillId="4" borderId="13" xfId="1" applyNumberFormat="1" applyFont="1" applyFill="1" applyBorder="1" applyAlignment="1">
      <alignment horizontal="center" vertical="center"/>
    </xf>
    <xf numFmtId="1" fontId="0" fillId="4" borderId="14" xfId="1" applyNumberFormat="1" applyFont="1" applyFill="1" applyBorder="1" applyAlignment="1">
      <alignment horizontal="center" vertical="center"/>
    </xf>
    <xf numFmtId="1" fontId="0" fillId="4" borderId="29" xfId="1" applyNumberFormat="1" applyFont="1" applyFill="1" applyBorder="1" applyAlignment="1">
      <alignment horizontal="center" vertical="center"/>
    </xf>
    <xf numFmtId="1" fontId="0" fillId="4" borderId="32" xfId="1" applyNumberFormat="1" applyFont="1" applyFill="1" applyBorder="1" applyAlignment="1">
      <alignment horizontal="center" vertical="center"/>
    </xf>
    <xf numFmtId="164" fontId="0" fillId="4" borderId="25" xfId="0" applyNumberFormat="1" applyFill="1" applyBorder="1" applyAlignment="1">
      <alignment horizontal="center" vertical="center"/>
    </xf>
    <xf numFmtId="166" fontId="8" fillId="0" borderId="5" xfId="0" applyNumberFormat="1" applyFont="1" applyBorder="1" applyAlignment="1">
      <alignment horizontal="center" vertical="center"/>
    </xf>
    <xf numFmtId="166" fontId="8" fillId="0" borderId="15" xfId="0" applyNumberFormat="1" applyFont="1" applyBorder="1" applyAlignment="1">
      <alignment horizontal="center" vertical="center"/>
    </xf>
    <xf numFmtId="166" fontId="8" fillId="0" borderId="16" xfId="0" applyNumberFormat="1" applyFon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7" xfId="1" applyNumberFormat="1" applyFont="1" applyFill="1" applyBorder="1" applyAlignment="1">
      <alignment horizontal="center" vertical="center"/>
    </xf>
    <xf numFmtId="2" fontId="0" fillId="0" borderId="5" xfId="1" applyNumberFormat="1" applyFont="1" applyFill="1" applyBorder="1" applyAlignment="1">
      <alignment horizontal="center" vertical="center"/>
    </xf>
    <xf numFmtId="2" fontId="0" fillId="0" borderId="6" xfId="1" applyNumberFormat="1" applyFont="1" applyFill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6" fontId="8" fillId="0" borderId="18" xfId="0" applyNumberFormat="1" applyFont="1" applyBorder="1" applyAlignment="1">
      <alignment horizontal="center" vertical="center"/>
    </xf>
    <xf numFmtId="166" fontId="8" fillId="0" borderId="19" xfId="0" applyNumberFormat="1" applyFont="1" applyBorder="1" applyAlignment="1">
      <alignment horizontal="center" vertical="center"/>
    </xf>
    <xf numFmtId="166" fontId="8" fillId="0" borderId="20" xfId="0" applyNumberFormat="1" applyFon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21" xfId="1" applyNumberFormat="1" applyFont="1" applyFill="1" applyBorder="1" applyAlignment="1">
      <alignment horizontal="center" vertical="center"/>
    </xf>
    <xf numFmtId="2" fontId="0" fillId="0" borderId="18" xfId="1" applyNumberFormat="1" applyFont="1" applyFill="1" applyBorder="1" applyAlignment="1">
      <alignment horizontal="center" vertical="center"/>
    </xf>
    <xf numFmtId="2" fontId="0" fillId="0" borderId="1" xfId="1" applyNumberFormat="1" applyFont="1" applyFill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 vertical="center"/>
    </xf>
    <xf numFmtId="166" fontId="8" fillId="0" borderId="22" xfId="0" applyNumberFormat="1" applyFont="1" applyBorder="1" applyAlignment="1">
      <alignment horizontal="center" vertical="center"/>
    </xf>
    <xf numFmtId="166" fontId="8" fillId="0" borderId="23" xfId="0" applyNumberFormat="1" applyFont="1" applyBorder="1" applyAlignment="1">
      <alignment horizontal="center" vertical="center"/>
    </xf>
    <xf numFmtId="166" fontId="8" fillId="0" borderId="24" xfId="0" applyNumberFormat="1" applyFon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0" fillId="0" borderId="25" xfId="1" applyNumberFormat="1" applyFont="1" applyFill="1" applyBorder="1" applyAlignment="1">
      <alignment horizontal="center" vertical="center"/>
    </xf>
    <xf numFmtId="2" fontId="0" fillId="0" borderId="22" xfId="1" applyNumberFormat="1" applyFont="1" applyFill="1" applyBorder="1" applyAlignment="1">
      <alignment horizontal="center" vertical="center"/>
    </xf>
    <xf numFmtId="2" fontId="0" fillId="0" borderId="26" xfId="1" applyNumberFormat="1" applyFont="1" applyFill="1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66" fontId="8" fillId="0" borderId="13" xfId="0" applyNumberFormat="1" applyFont="1" applyBorder="1" applyAlignment="1">
      <alignment horizontal="center" vertical="center"/>
    </xf>
    <xf numFmtId="166" fontId="8" fillId="0" borderId="29" xfId="0" applyNumberFormat="1" applyFont="1" applyBorder="1" applyAlignment="1">
      <alignment horizontal="center" vertical="center"/>
    </xf>
    <xf numFmtId="166" fontId="8" fillId="0" borderId="31" xfId="0" applyNumberFormat="1" applyFont="1" applyBorder="1" applyAlignment="1">
      <alignment horizontal="center" vertical="center"/>
    </xf>
    <xf numFmtId="2" fontId="0" fillId="0" borderId="13" xfId="1" applyNumberFormat="1" applyFont="1" applyFill="1" applyBorder="1" applyAlignment="1">
      <alignment horizontal="center" vertical="center"/>
    </xf>
    <xf numFmtId="2" fontId="0" fillId="0" borderId="14" xfId="1" applyNumberFormat="1" applyFont="1" applyFill="1" applyBorder="1" applyAlignment="1">
      <alignment horizontal="center" vertical="center"/>
    </xf>
    <xf numFmtId="166" fontId="8" fillId="0" borderId="32" xfId="0" applyNumberFormat="1" applyFont="1" applyBorder="1" applyAlignment="1">
      <alignment horizontal="center" vertical="center"/>
    </xf>
    <xf numFmtId="166" fontId="8" fillId="0" borderId="38" xfId="0" applyNumberFormat="1" applyFont="1" applyBorder="1" applyAlignment="1">
      <alignment horizontal="center" vertical="center"/>
    </xf>
    <xf numFmtId="166" fontId="8" fillId="0" borderId="37" xfId="0" applyNumberFormat="1" applyFont="1" applyBorder="1" applyAlignment="1">
      <alignment horizontal="center" vertical="center"/>
    </xf>
    <xf numFmtId="2" fontId="0" fillId="0" borderId="32" xfId="1" applyNumberFormat="1" applyFont="1" applyFill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29" xfId="0" applyNumberFormat="1" applyBorder="1" applyAlignment="1">
      <alignment horizontal="center" vertical="center"/>
    </xf>
    <xf numFmtId="2" fontId="0" fillId="0" borderId="30" xfId="1" applyNumberFormat="1" applyFont="1" applyFill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29" xfId="0" applyNumberFormat="1" applyBorder="1" applyAlignment="1">
      <alignment horizontal="center" vertical="center"/>
    </xf>
    <xf numFmtId="164" fontId="0" fillId="4" borderId="17" xfId="1" applyNumberFormat="1" applyFont="1" applyFill="1" applyBorder="1" applyAlignment="1">
      <alignment horizontal="center" vertical="center"/>
    </xf>
    <xf numFmtId="164" fontId="0" fillId="4" borderId="32" xfId="1" applyNumberFormat="1" applyFont="1" applyFill="1" applyBorder="1" applyAlignment="1">
      <alignment horizontal="center" vertical="center"/>
    </xf>
    <xf numFmtId="2" fontId="0" fillId="4" borderId="16" xfId="0" applyNumberFormat="1" applyFill="1" applyBorder="1" applyAlignment="1">
      <alignment horizontal="center" vertical="center"/>
    </xf>
    <xf numFmtId="2" fontId="0" fillId="4" borderId="17" xfId="0" applyNumberFormat="1" applyFill="1" applyBorder="1" applyAlignment="1">
      <alignment horizontal="center" vertical="center"/>
    </xf>
    <xf numFmtId="2" fontId="0" fillId="4" borderId="5" xfId="1" applyNumberFormat="1" applyFont="1" applyFill="1" applyBorder="1" applyAlignment="1">
      <alignment horizontal="center" vertical="center"/>
    </xf>
    <xf numFmtId="2" fontId="0" fillId="4" borderId="15" xfId="1" applyNumberFormat="1" applyFont="1" applyFill="1" applyBorder="1" applyAlignment="1">
      <alignment horizontal="center" vertical="center"/>
    </xf>
    <xf numFmtId="2" fontId="0" fillId="4" borderId="16" xfId="1" applyNumberFormat="1" applyFont="1" applyFill="1" applyBorder="1" applyAlignment="1">
      <alignment horizontal="center" vertical="center"/>
    </xf>
    <xf numFmtId="2" fontId="0" fillId="4" borderId="6" xfId="1" applyNumberFormat="1" applyFont="1" applyFill="1" applyBorder="1" applyAlignment="1">
      <alignment horizontal="center" vertical="center"/>
    </xf>
    <xf numFmtId="2" fontId="0" fillId="4" borderId="20" xfId="0" applyNumberFormat="1" applyFill="1" applyBorder="1" applyAlignment="1">
      <alignment horizontal="center" vertical="center"/>
    </xf>
    <xf numFmtId="2" fontId="0" fillId="4" borderId="67" xfId="0" applyNumberFormat="1" applyFill="1" applyBorder="1" applyAlignment="1">
      <alignment horizontal="center" vertical="center"/>
    </xf>
    <xf numFmtId="2" fontId="0" fillId="4" borderId="18" xfId="0" applyNumberFormat="1" applyFill="1" applyBorder="1" applyAlignment="1">
      <alignment horizontal="center" vertical="center"/>
    </xf>
    <xf numFmtId="2" fontId="0" fillId="4" borderId="68" xfId="0" applyNumberFormat="1" applyFill="1" applyBorder="1" applyAlignment="1">
      <alignment horizontal="center" vertical="center"/>
    </xf>
    <xf numFmtId="2" fontId="0" fillId="4" borderId="18" xfId="1" applyNumberFormat="1" applyFont="1" applyFill="1" applyBorder="1" applyAlignment="1">
      <alignment horizontal="center" vertical="center"/>
    </xf>
    <xf numFmtId="2" fontId="0" fillId="4" borderId="1" xfId="1" applyNumberFormat="1" applyFont="1" applyFill="1" applyBorder="1" applyAlignment="1">
      <alignment horizontal="center" vertical="center"/>
    </xf>
    <xf numFmtId="2" fontId="0" fillId="4" borderId="24" xfId="0" applyNumberFormat="1" applyFill="1" applyBorder="1" applyAlignment="1">
      <alignment horizontal="center" vertical="center"/>
    </xf>
    <xf numFmtId="2" fontId="0" fillId="4" borderId="69" xfId="0" applyNumberFormat="1" applyFill="1" applyBorder="1" applyAlignment="1">
      <alignment horizontal="center" vertical="center"/>
    </xf>
    <xf numFmtId="2" fontId="0" fillId="4" borderId="22" xfId="0" applyNumberFormat="1" applyFill="1" applyBorder="1" applyAlignment="1">
      <alignment horizontal="center" vertical="center"/>
    </xf>
    <xf numFmtId="2" fontId="0" fillId="4" borderId="70" xfId="0" applyNumberFormat="1" applyFill="1" applyBorder="1" applyAlignment="1">
      <alignment horizontal="center" vertical="center"/>
    </xf>
    <xf numFmtId="2" fontId="0" fillId="4" borderId="22" xfId="1" applyNumberFormat="1" applyFont="1" applyFill="1" applyBorder="1" applyAlignment="1">
      <alignment horizontal="center" vertical="center"/>
    </xf>
    <xf numFmtId="2" fontId="0" fillId="4" borderId="26" xfId="1" applyNumberFormat="1" applyFont="1" applyFill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2" fontId="0" fillId="4" borderId="71" xfId="0" applyNumberFormat="1" applyFill="1" applyBorder="1" applyAlignment="1">
      <alignment horizontal="center" vertical="center"/>
    </xf>
    <xf numFmtId="2" fontId="0" fillId="4" borderId="5" xfId="0" applyNumberFormat="1" applyFill="1" applyBorder="1" applyAlignment="1">
      <alignment horizontal="center" vertical="center"/>
    </xf>
    <xf numFmtId="2" fontId="0" fillId="4" borderId="72" xfId="0" applyNumberFormat="1" applyFill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164" fontId="0" fillId="0" borderId="30" xfId="0" applyNumberFormat="1" applyBorder="1" applyAlignment="1">
      <alignment horizontal="center" vertical="center"/>
    </xf>
    <xf numFmtId="2" fontId="0" fillId="0" borderId="30" xfId="0" applyNumberFormat="1" applyBorder="1" applyAlignment="1">
      <alignment horizontal="center" vertical="center"/>
    </xf>
    <xf numFmtId="2" fontId="0" fillId="4" borderId="31" xfId="0" applyNumberFormat="1" applyFill="1" applyBorder="1" applyAlignment="1">
      <alignment horizontal="center" vertical="center"/>
    </xf>
    <xf numFmtId="2" fontId="0" fillId="4" borderId="73" xfId="0" applyNumberFormat="1" applyFill="1" applyBorder="1" applyAlignment="1">
      <alignment horizontal="center" vertical="center"/>
    </xf>
    <xf numFmtId="2" fontId="0" fillId="4" borderId="13" xfId="0" applyNumberFormat="1" applyFill="1" applyBorder="1" applyAlignment="1">
      <alignment horizontal="center" vertical="center"/>
    </xf>
    <xf numFmtId="2" fontId="0" fillId="4" borderId="74" xfId="0" applyNumberFormat="1" applyFill="1" applyBorder="1" applyAlignment="1">
      <alignment horizontal="center" vertical="center"/>
    </xf>
    <xf numFmtId="2" fontId="0" fillId="4" borderId="13" xfId="1" applyNumberFormat="1" applyFont="1" applyFill="1" applyBorder="1" applyAlignment="1">
      <alignment horizontal="center" vertical="center"/>
    </xf>
    <xf numFmtId="2" fontId="0" fillId="4" borderId="14" xfId="1" applyNumberFormat="1" applyFont="1" applyFill="1" applyBorder="1" applyAlignment="1">
      <alignment horizontal="center" vertical="center"/>
    </xf>
    <xf numFmtId="2" fontId="0" fillId="4" borderId="32" xfId="1" applyNumberFormat="1" applyFont="1" applyFill="1" applyBorder="1" applyAlignment="1">
      <alignment horizontal="center" vertical="center"/>
    </xf>
    <xf numFmtId="164" fontId="0" fillId="0" borderId="25" xfId="0" applyNumberFormat="1" applyBorder="1" applyAlignment="1">
      <alignment horizontal="center" vertical="center"/>
    </xf>
    <xf numFmtId="164" fontId="2" fillId="0" borderId="23" xfId="1" applyNumberFormat="1" applyFont="1" applyFill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2" fontId="2" fillId="0" borderId="23" xfId="1" applyNumberFormat="1" applyFont="1" applyFill="1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2" fontId="0" fillId="0" borderId="32" xfId="0" applyNumberFormat="1" applyBorder="1" applyAlignment="1">
      <alignment horizontal="center" vertical="center"/>
    </xf>
    <xf numFmtId="2" fontId="0" fillId="0" borderId="38" xfId="0" applyNumberFormat="1" applyBorder="1" applyAlignment="1">
      <alignment horizontal="center" vertical="center"/>
    </xf>
    <xf numFmtId="164" fontId="0" fillId="0" borderId="38" xfId="0" applyNumberFormat="1" applyBorder="1" applyAlignment="1">
      <alignment horizontal="center" vertical="center"/>
    </xf>
    <xf numFmtId="164" fontId="0" fillId="0" borderId="32" xfId="0" applyNumberFormat="1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4" borderId="9" xfId="0" applyFont="1" applyFill="1" applyBorder="1" applyAlignment="1">
      <alignment horizontal="center" vertical="center"/>
    </xf>
    <xf numFmtId="0" fontId="7" fillId="4" borderId="10" xfId="0" applyFont="1" applyFill="1" applyBorder="1" applyAlignment="1">
      <alignment horizontal="center" vertical="center"/>
    </xf>
    <xf numFmtId="0" fontId="7" fillId="4" borderId="11" xfId="0" applyFont="1" applyFill="1" applyBorder="1" applyAlignment="1">
      <alignment horizontal="center" vertical="center"/>
    </xf>
    <xf numFmtId="0" fontId="7" fillId="4" borderId="12" xfId="0" applyFont="1" applyFill="1" applyBorder="1" applyAlignment="1">
      <alignment horizontal="center" vertical="center"/>
    </xf>
    <xf numFmtId="2" fontId="7" fillId="0" borderId="5" xfId="0" applyNumberFormat="1" applyFont="1" applyBorder="1" applyAlignment="1">
      <alignment horizontal="center" vertical="center"/>
    </xf>
    <xf numFmtId="2" fontId="7" fillId="0" borderId="15" xfId="0" applyNumberFormat="1" applyFont="1" applyBorder="1" applyAlignment="1">
      <alignment horizontal="center" vertical="center"/>
    </xf>
    <xf numFmtId="2" fontId="7" fillId="0" borderId="16" xfId="1" applyNumberFormat="1" applyFont="1" applyFill="1" applyBorder="1" applyAlignment="1">
      <alignment horizontal="center" vertical="center"/>
    </xf>
    <xf numFmtId="2" fontId="7" fillId="0" borderId="17" xfId="1" applyNumberFormat="1" applyFont="1" applyFill="1" applyBorder="1" applyAlignment="1">
      <alignment horizontal="center" vertical="center"/>
    </xf>
    <xf numFmtId="2" fontId="7" fillId="0" borderId="5" xfId="1" applyNumberFormat="1" applyFont="1" applyFill="1" applyBorder="1" applyAlignment="1">
      <alignment horizontal="center" vertical="center"/>
    </xf>
    <xf numFmtId="2" fontId="7" fillId="0" borderId="15" xfId="1" applyNumberFormat="1" applyFont="1" applyFill="1" applyBorder="1" applyAlignment="1">
      <alignment horizontal="center" vertical="center"/>
    </xf>
    <xf numFmtId="2" fontId="7" fillId="0" borderId="6" xfId="1" applyNumberFormat="1" applyFont="1" applyFill="1" applyBorder="1" applyAlignment="1">
      <alignment horizontal="center" vertical="center"/>
    </xf>
    <xf numFmtId="2" fontId="7" fillId="4" borderId="5" xfId="0" applyNumberFormat="1" applyFont="1" applyFill="1" applyBorder="1" applyAlignment="1">
      <alignment horizontal="center" vertical="center"/>
    </xf>
    <xf numFmtId="2" fontId="7" fillId="4" borderId="15" xfId="0" applyNumberFormat="1" applyFont="1" applyFill="1" applyBorder="1" applyAlignment="1">
      <alignment horizontal="center" vertical="center"/>
    </xf>
    <xf numFmtId="2" fontId="7" fillId="4" borderId="16" xfId="1" applyNumberFormat="1" applyFont="1" applyFill="1" applyBorder="1" applyAlignment="1">
      <alignment horizontal="center" vertical="center"/>
    </xf>
    <xf numFmtId="2" fontId="7" fillId="4" borderId="17" xfId="1" applyNumberFormat="1" applyFont="1" applyFill="1" applyBorder="1" applyAlignment="1">
      <alignment horizontal="center" vertical="center"/>
    </xf>
    <xf numFmtId="2" fontId="7" fillId="4" borderId="5" xfId="1" applyNumberFormat="1" applyFont="1" applyFill="1" applyBorder="1" applyAlignment="1">
      <alignment horizontal="center" vertical="center"/>
    </xf>
    <xf numFmtId="2" fontId="7" fillId="4" borderId="15" xfId="1" applyNumberFormat="1" applyFont="1" applyFill="1" applyBorder="1" applyAlignment="1">
      <alignment horizontal="center" vertical="center"/>
    </xf>
    <xf numFmtId="2" fontId="7" fillId="4" borderId="6" xfId="1" applyNumberFormat="1" applyFont="1" applyFill="1" applyBorder="1" applyAlignment="1">
      <alignment horizontal="center" vertical="center"/>
    </xf>
    <xf numFmtId="2" fontId="7" fillId="0" borderId="18" xfId="0" applyNumberFormat="1" applyFont="1" applyBorder="1" applyAlignment="1">
      <alignment horizontal="center" vertical="center"/>
    </xf>
    <xf numFmtId="2" fontId="7" fillId="0" borderId="19" xfId="0" applyNumberFormat="1" applyFont="1" applyBorder="1" applyAlignment="1">
      <alignment horizontal="center" vertical="center"/>
    </xf>
    <xf numFmtId="2" fontId="7" fillId="0" borderId="20" xfId="1" applyNumberFormat="1" applyFont="1" applyFill="1" applyBorder="1" applyAlignment="1">
      <alignment horizontal="center" vertical="center"/>
    </xf>
    <xf numFmtId="2" fontId="7" fillId="0" borderId="21" xfId="1" applyNumberFormat="1" applyFont="1" applyFill="1" applyBorder="1" applyAlignment="1">
      <alignment horizontal="center" vertical="center"/>
    </xf>
    <xf numFmtId="2" fontId="7" fillId="0" borderId="18" xfId="1" applyNumberFormat="1" applyFont="1" applyFill="1" applyBorder="1" applyAlignment="1">
      <alignment horizontal="center" vertical="center"/>
    </xf>
    <xf numFmtId="2" fontId="7" fillId="0" borderId="19" xfId="1" applyNumberFormat="1" applyFont="1" applyFill="1" applyBorder="1" applyAlignment="1">
      <alignment horizontal="center" vertical="center"/>
    </xf>
    <xf numFmtId="2" fontId="7" fillId="0" borderId="1" xfId="1" applyNumberFormat="1" applyFont="1" applyFill="1" applyBorder="1" applyAlignment="1">
      <alignment horizontal="center" vertical="center"/>
    </xf>
    <xf numFmtId="2" fontId="7" fillId="4" borderId="18" xfId="0" applyNumberFormat="1" applyFont="1" applyFill="1" applyBorder="1" applyAlignment="1">
      <alignment horizontal="center" vertical="center"/>
    </xf>
    <xf numFmtId="2" fontId="7" fillId="4" borderId="19" xfId="0" applyNumberFormat="1" applyFont="1" applyFill="1" applyBorder="1" applyAlignment="1">
      <alignment horizontal="center" vertical="center"/>
    </xf>
    <xf numFmtId="2" fontId="7" fillId="4" borderId="20" xfId="1" applyNumberFormat="1" applyFont="1" applyFill="1" applyBorder="1" applyAlignment="1">
      <alignment horizontal="center" vertical="center"/>
    </xf>
    <xf numFmtId="2" fontId="7" fillId="4" borderId="21" xfId="1" applyNumberFormat="1" applyFont="1" applyFill="1" applyBorder="1" applyAlignment="1">
      <alignment horizontal="center" vertical="center"/>
    </xf>
    <xf numFmtId="2" fontId="7" fillId="4" borderId="18" xfId="1" applyNumberFormat="1" applyFont="1" applyFill="1" applyBorder="1" applyAlignment="1">
      <alignment horizontal="center" vertical="center"/>
    </xf>
    <xf numFmtId="2" fontId="7" fillId="4" borderId="19" xfId="1" applyNumberFormat="1" applyFont="1" applyFill="1" applyBorder="1" applyAlignment="1">
      <alignment horizontal="center" vertical="center"/>
    </xf>
    <xf numFmtId="2" fontId="7" fillId="4" borderId="1" xfId="1" applyNumberFormat="1" applyFont="1" applyFill="1" applyBorder="1" applyAlignment="1">
      <alignment horizontal="center" vertical="center"/>
    </xf>
    <xf numFmtId="2" fontId="7" fillId="0" borderId="22" xfId="0" applyNumberFormat="1" applyFont="1" applyBorder="1" applyAlignment="1">
      <alignment horizontal="center" vertical="center"/>
    </xf>
    <xf numFmtId="2" fontId="7" fillId="0" borderId="23" xfId="0" applyNumberFormat="1" applyFont="1" applyBorder="1" applyAlignment="1">
      <alignment horizontal="center" vertical="center"/>
    </xf>
    <xf numFmtId="2" fontId="7" fillId="0" borderId="24" xfId="1" applyNumberFormat="1" applyFont="1" applyFill="1" applyBorder="1" applyAlignment="1">
      <alignment horizontal="center" vertical="center"/>
    </xf>
    <xf numFmtId="2" fontId="7" fillId="0" borderId="25" xfId="1" applyNumberFormat="1" applyFont="1" applyFill="1" applyBorder="1" applyAlignment="1">
      <alignment horizontal="center" vertical="center"/>
    </xf>
    <xf numFmtId="2" fontId="7" fillId="0" borderId="22" xfId="1" applyNumberFormat="1" applyFont="1" applyFill="1" applyBorder="1" applyAlignment="1">
      <alignment horizontal="center" vertical="center"/>
    </xf>
    <xf numFmtId="2" fontId="7" fillId="0" borderId="26" xfId="1" applyNumberFormat="1" applyFont="1" applyFill="1" applyBorder="1" applyAlignment="1">
      <alignment horizontal="center" vertical="center"/>
    </xf>
    <xf numFmtId="164" fontId="7" fillId="0" borderId="22" xfId="0" applyNumberFormat="1" applyFont="1" applyBorder="1" applyAlignment="1">
      <alignment horizontal="center" vertical="center"/>
    </xf>
    <xf numFmtId="164" fontId="7" fillId="0" borderId="23" xfId="0" applyNumberFormat="1" applyFont="1" applyBorder="1" applyAlignment="1">
      <alignment horizontal="center" vertical="center"/>
    </xf>
    <xf numFmtId="164" fontId="7" fillId="0" borderId="24" xfId="1" applyNumberFormat="1" applyFont="1" applyFill="1" applyBorder="1" applyAlignment="1">
      <alignment horizontal="center" vertical="center"/>
    </xf>
    <xf numFmtId="164" fontId="7" fillId="0" borderId="25" xfId="1" applyNumberFormat="1" applyFont="1" applyFill="1" applyBorder="1" applyAlignment="1">
      <alignment horizontal="center" vertical="center"/>
    </xf>
    <xf numFmtId="164" fontId="7" fillId="0" borderId="22" xfId="1" applyNumberFormat="1" applyFont="1" applyFill="1" applyBorder="1" applyAlignment="1">
      <alignment horizontal="center" vertical="center"/>
    </xf>
    <xf numFmtId="164" fontId="7" fillId="0" borderId="26" xfId="1" applyNumberFormat="1" applyFont="1" applyFill="1" applyBorder="1" applyAlignment="1">
      <alignment horizontal="center" vertical="center"/>
    </xf>
    <xf numFmtId="2" fontId="7" fillId="4" borderId="22" xfId="0" applyNumberFormat="1" applyFont="1" applyFill="1" applyBorder="1" applyAlignment="1">
      <alignment horizontal="center" vertical="center"/>
    </xf>
    <xf numFmtId="2" fontId="7" fillId="4" borderId="23" xfId="0" applyNumberFormat="1" applyFont="1" applyFill="1" applyBorder="1" applyAlignment="1">
      <alignment horizontal="center" vertical="center"/>
    </xf>
    <xf numFmtId="2" fontId="7" fillId="4" borderId="24" xfId="1" applyNumberFormat="1" applyFont="1" applyFill="1" applyBorder="1" applyAlignment="1">
      <alignment horizontal="center" vertical="center"/>
    </xf>
    <xf numFmtId="2" fontId="7" fillId="4" borderId="25" xfId="1" applyNumberFormat="1" applyFont="1" applyFill="1" applyBorder="1" applyAlignment="1">
      <alignment horizontal="center" vertical="center"/>
    </xf>
    <xf numFmtId="2" fontId="7" fillId="4" borderId="22" xfId="1" applyNumberFormat="1" applyFont="1" applyFill="1" applyBorder="1" applyAlignment="1">
      <alignment horizontal="center" vertical="center"/>
    </xf>
    <xf numFmtId="2" fontId="7" fillId="4" borderId="23" xfId="1" applyNumberFormat="1" applyFont="1" applyFill="1" applyBorder="1" applyAlignment="1">
      <alignment horizontal="center" vertical="center"/>
    </xf>
    <xf numFmtId="2" fontId="7" fillId="4" borderId="26" xfId="1" applyNumberFormat="1" applyFont="1" applyFill="1" applyBorder="1" applyAlignment="1">
      <alignment horizontal="center" vertical="center"/>
    </xf>
    <xf numFmtId="2" fontId="7" fillId="0" borderId="17" xfId="0" applyNumberFormat="1" applyFont="1" applyBorder="1" applyAlignment="1">
      <alignment horizontal="center" vertical="center"/>
    </xf>
    <xf numFmtId="2" fontId="7" fillId="4" borderId="17" xfId="0" applyNumberFormat="1" applyFont="1" applyFill="1" applyBorder="1" applyAlignment="1">
      <alignment horizontal="center" vertical="center"/>
    </xf>
    <xf numFmtId="2" fontId="7" fillId="0" borderId="21" xfId="0" applyNumberFormat="1" applyFont="1" applyBorder="1" applyAlignment="1">
      <alignment horizontal="center" vertical="center"/>
    </xf>
    <xf numFmtId="2" fontId="7" fillId="4" borderId="21" xfId="0" applyNumberFormat="1" applyFont="1" applyFill="1" applyBorder="1" applyAlignment="1">
      <alignment horizontal="center" vertical="center"/>
    </xf>
    <xf numFmtId="2" fontId="7" fillId="0" borderId="13" xfId="0" applyNumberFormat="1" applyFont="1" applyBorder="1" applyAlignment="1">
      <alignment horizontal="center" vertical="center"/>
    </xf>
    <xf numFmtId="2" fontId="7" fillId="0" borderId="30" xfId="0" applyNumberFormat="1" applyFont="1" applyBorder="1" applyAlignment="1">
      <alignment horizontal="center" vertical="center"/>
    </xf>
    <xf numFmtId="2" fontId="7" fillId="0" borderId="13" xfId="1" applyNumberFormat="1" applyFont="1" applyFill="1" applyBorder="1" applyAlignment="1">
      <alignment horizontal="center" vertical="center"/>
    </xf>
    <xf numFmtId="2" fontId="7" fillId="0" borderId="29" xfId="1" applyNumberFormat="1" applyFont="1" applyFill="1" applyBorder="1" applyAlignment="1">
      <alignment horizontal="center" vertical="center"/>
    </xf>
    <xf numFmtId="2" fontId="7" fillId="0" borderId="31" xfId="1" applyNumberFormat="1" applyFont="1" applyFill="1" applyBorder="1" applyAlignment="1">
      <alignment horizontal="center" vertical="center"/>
    </xf>
    <xf numFmtId="2" fontId="7" fillId="0" borderId="14" xfId="1" applyNumberFormat="1" applyFont="1" applyFill="1" applyBorder="1" applyAlignment="1">
      <alignment horizontal="center" vertical="center"/>
    </xf>
    <xf numFmtId="164" fontId="7" fillId="0" borderId="13" xfId="0" applyNumberFormat="1" applyFont="1" applyBorder="1" applyAlignment="1">
      <alignment horizontal="center" vertical="center"/>
    </xf>
    <xf numFmtId="164" fontId="7" fillId="0" borderId="30" xfId="0" applyNumberFormat="1" applyFont="1" applyBorder="1" applyAlignment="1">
      <alignment horizontal="center" vertical="center"/>
    </xf>
    <xf numFmtId="164" fontId="7" fillId="0" borderId="13" xfId="1" applyNumberFormat="1" applyFont="1" applyFill="1" applyBorder="1" applyAlignment="1">
      <alignment horizontal="center" vertical="center"/>
    </xf>
    <xf numFmtId="164" fontId="7" fillId="0" borderId="29" xfId="1" applyNumberFormat="1" applyFont="1" applyFill="1" applyBorder="1" applyAlignment="1">
      <alignment horizontal="center" vertical="center"/>
    </xf>
    <xf numFmtId="164" fontId="7" fillId="0" borderId="31" xfId="1" applyNumberFormat="1" applyFont="1" applyFill="1" applyBorder="1" applyAlignment="1">
      <alignment horizontal="center" vertical="center"/>
    </xf>
    <xf numFmtId="164" fontId="7" fillId="0" borderId="14" xfId="1" applyNumberFormat="1" applyFont="1" applyFill="1" applyBorder="1" applyAlignment="1">
      <alignment horizontal="center" vertical="center"/>
    </xf>
    <xf numFmtId="2" fontId="7" fillId="4" borderId="13" xfId="0" applyNumberFormat="1" applyFont="1" applyFill="1" applyBorder="1" applyAlignment="1">
      <alignment horizontal="center" vertical="center"/>
    </xf>
    <xf numFmtId="2" fontId="7" fillId="4" borderId="30" xfId="0" applyNumberFormat="1" applyFont="1" applyFill="1" applyBorder="1" applyAlignment="1">
      <alignment horizontal="center" vertical="center"/>
    </xf>
    <xf numFmtId="2" fontId="7" fillId="4" borderId="13" xfId="1" applyNumberFormat="1" applyFont="1" applyFill="1" applyBorder="1" applyAlignment="1">
      <alignment horizontal="center" vertical="center"/>
    </xf>
    <xf numFmtId="2" fontId="7" fillId="4" borderId="29" xfId="1" applyNumberFormat="1" applyFont="1" applyFill="1" applyBorder="1" applyAlignment="1">
      <alignment horizontal="center" vertical="center"/>
    </xf>
    <xf numFmtId="2" fontId="7" fillId="4" borderId="31" xfId="1" applyNumberFormat="1" applyFont="1" applyFill="1" applyBorder="1" applyAlignment="1">
      <alignment horizontal="center" vertical="center"/>
    </xf>
    <xf numFmtId="2" fontId="7" fillId="4" borderId="14" xfId="1" applyNumberFormat="1" applyFont="1" applyFill="1" applyBorder="1" applyAlignment="1">
      <alignment horizontal="center" vertical="center"/>
    </xf>
    <xf numFmtId="2" fontId="7" fillId="0" borderId="32" xfId="1" applyNumberFormat="1" applyFont="1" applyFill="1" applyBorder="1" applyAlignment="1">
      <alignment horizontal="center" vertical="center"/>
    </xf>
    <xf numFmtId="2" fontId="7" fillId="4" borderId="32" xfId="1" applyNumberFormat="1" applyFont="1" applyFill="1" applyBorder="1" applyAlignment="1">
      <alignment horizontal="center" vertical="center"/>
    </xf>
    <xf numFmtId="2" fontId="7" fillId="0" borderId="25" xfId="0" applyNumberFormat="1" applyFont="1" applyBorder="1" applyAlignment="1">
      <alignment horizontal="center" vertical="center"/>
    </xf>
    <xf numFmtId="164" fontId="7" fillId="0" borderId="25" xfId="0" applyNumberFormat="1" applyFont="1" applyBorder="1" applyAlignment="1">
      <alignment horizontal="center" vertical="center"/>
    </xf>
    <xf numFmtId="2" fontId="7" fillId="4" borderId="25" xfId="0" applyNumberFormat="1" applyFont="1" applyFill="1" applyBorder="1" applyAlignment="1">
      <alignment horizontal="center" vertical="center"/>
    </xf>
    <xf numFmtId="164" fontId="7" fillId="0" borderId="18" xfId="0" applyNumberFormat="1" applyFont="1" applyBorder="1" applyAlignment="1">
      <alignment horizontal="center" vertical="center"/>
    </xf>
    <xf numFmtId="164" fontId="7" fillId="0" borderId="21" xfId="0" applyNumberFormat="1" applyFont="1" applyBorder="1" applyAlignment="1">
      <alignment horizontal="center" vertical="center"/>
    </xf>
    <xf numFmtId="164" fontId="7" fillId="0" borderId="18" xfId="1" applyNumberFormat="1" applyFont="1" applyFill="1" applyBorder="1" applyAlignment="1">
      <alignment horizontal="center" vertical="center"/>
    </xf>
    <xf numFmtId="164" fontId="7" fillId="0" borderId="19" xfId="1" applyNumberFormat="1" applyFont="1" applyFill="1" applyBorder="1" applyAlignment="1">
      <alignment horizontal="center" vertical="center"/>
    </xf>
    <xf numFmtId="164" fontId="7" fillId="0" borderId="20" xfId="1" applyNumberFormat="1" applyFont="1" applyFill="1" applyBorder="1" applyAlignment="1">
      <alignment horizontal="center" vertical="center"/>
    </xf>
    <xf numFmtId="164" fontId="7" fillId="0" borderId="1" xfId="1" applyNumberFormat="1" applyFont="1" applyFill="1" applyBorder="1" applyAlignment="1">
      <alignment horizontal="center" vertical="center"/>
    </xf>
    <xf numFmtId="2" fontId="7" fillId="4" borderId="16" xfId="0" applyNumberFormat="1" applyFont="1" applyFill="1" applyBorder="1" applyAlignment="1">
      <alignment horizontal="center" vertical="center"/>
    </xf>
    <xf numFmtId="2" fontId="7" fillId="4" borderId="20" xfId="0" applyNumberFormat="1" applyFont="1" applyFill="1" applyBorder="1" applyAlignment="1">
      <alignment horizontal="center" vertical="center"/>
    </xf>
    <xf numFmtId="2" fontId="7" fillId="4" borderId="24" xfId="0" applyNumberFormat="1" applyFont="1" applyFill="1" applyBorder="1" applyAlignment="1">
      <alignment horizontal="center" vertical="center"/>
    </xf>
    <xf numFmtId="2" fontId="7" fillId="4" borderId="31" xfId="0" applyNumberFormat="1" applyFont="1" applyFill="1" applyBorder="1" applyAlignment="1">
      <alignment horizontal="center" vertical="center"/>
    </xf>
    <xf numFmtId="1" fontId="0" fillId="0" borderId="32" xfId="0" applyNumberFormat="1" applyBorder="1" applyAlignment="1">
      <alignment horizontal="center" vertical="center"/>
    </xf>
    <xf numFmtId="1" fontId="0" fillId="0" borderId="38" xfId="0" applyNumberFormat="1" applyBorder="1" applyAlignment="1">
      <alignment horizontal="center" vertical="center"/>
    </xf>
    <xf numFmtId="168" fontId="0" fillId="0" borderId="32" xfId="0" applyNumberFormat="1" applyBorder="1" applyAlignment="1">
      <alignment horizontal="center" vertical="center"/>
    </xf>
    <xf numFmtId="168" fontId="0" fillId="0" borderId="38" xfId="0" applyNumberFormat="1" applyBorder="1" applyAlignment="1">
      <alignment horizontal="center" vertical="center"/>
    </xf>
    <xf numFmtId="168" fontId="0" fillId="0" borderId="29" xfId="0" applyNumberFormat="1" applyBorder="1" applyAlignment="1">
      <alignment horizontal="center" vertical="center"/>
    </xf>
    <xf numFmtId="0" fontId="0" fillId="4" borderId="28" xfId="0" applyFill="1" applyBorder="1" applyAlignment="1">
      <alignment horizontal="center" vertical="center"/>
    </xf>
    <xf numFmtId="0" fontId="0" fillId="4" borderId="45" xfId="0" applyFill="1" applyBorder="1" applyAlignment="1">
      <alignment horizontal="center" vertical="center"/>
    </xf>
    <xf numFmtId="0" fontId="0" fillId="4" borderId="34" xfId="0" applyFill="1" applyBorder="1" applyAlignment="1">
      <alignment horizontal="center" vertical="center"/>
    </xf>
    <xf numFmtId="164" fontId="7" fillId="4" borderId="5" xfId="0" applyNumberFormat="1" applyFont="1" applyFill="1" applyBorder="1" applyAlignment="1">
      <alignment horizontal="center" vertical="center"/>
    </xf>
    <xf numFmtId="164" fontId="7" fillId="4" borderId="15" xfId="0" applyNumberFormat="1" applyFont="1" applyFill="1" applyBorder="1" applyAlignment="1">
      <alignment horizontal="center" vertical="center"/>
    </xf>
    <xf numFmtId="164" fontId="7" fillId="4" borderId="16" xfId="1" applyNumberFormat="1" applyFont="1" applyFill="1" applyBorder="1" applyAlignment="1">
      <alignment horizontal="center" vertical="center"/>
    </xf>
    <xf numFmtId="164" fontId="7" fillId="4" borderId="17" xfId="1" applyNumberFormat="1" applyFont="1" applyFill="1" applyBorder="1" applyAlignment="1">
      <alignment horizontal="center" vertical="center"/>
    </xf>
    <xf numFmtId="164" fontId="7" fillId="4" borderId="5" xfId="1" applyNumberFormat="1" applyFont="1" applyFill="1" applyBorder="1" applyAlignment="1">
      <alignment horizontal="center" vertical="center"/>
    </xf>
    <xf numFmtId="164" fontId="7" fillId="4" borderId="15" xfId="1" applyNumberFormat="1" applyFont="1" applyFill="1" applyBorder="1" applyAlignment="1">
      <alignment horizontal="center" vertical="center"/>
    </xf>
    <xf numFmtId="164" fontId="7" fillId="4" borderId="6" xfId="1" applyNumberFormat="1" applyFont="1" applyFill="1" applyBorder="1" applyAlignment="1">
      <alignment horizontal="center" vertical="center"/>
    </xf>
    <xf numFmtId="166" fontId="8" fillId="4" borderId="5" xfId="0" applyNumberFormat="1" applyFont="1" applyFill="1" applyBorder="1" applyAlignment="1">
      <alignment horizontal="center" vertical="center"/>
    </xf>
    <xf numFmtId="166" fontId="8" fillId="4" borderId="15" xfId="0" applyNumberFormat="1" applyFont="1" applyFill="1" applyBorder="1" applyAlignment="1">
      <alignment horizontal="center" vertical="center"/>
    </xf>
    <xf numFmtId="166" fontId="8" fillId="4" borderId="16" xfId="0" applyNumberFormat="1" applyFont="1" applyFill="1" applyBorder="1" applyAlignment="1">
      <alignment horizontal="center" vertical="center"/>
    </xf>
    <xf numFmtId="2" fontId="0" fillId="4" borderId="15" xfId="0" applyNumberFormat="1" applyFill="1" applyBorder="1" applyAlignment="1">
      <alignment horizontal="center" vertical="center"/>
    </xf>
    <xf numFmtId="2" fontId="0" fillId="4" borderId="17" xfId="1" applyNumberFormat="1" applyFont="1" applyFill="1" applyBorder="1" applyAlignment="1">
      <alignment horizontal="center" vertical="center"/>
    </xf>
    <xf numFmtId="164" fontId="7" fillId="4" borderId="18" xfId="0" applyNumberFormat="1" applyFont="1" applyFill="1" applyBorder="1" applyAlignment="1">
      <alignment horizontal="center" vertical="center"/>
    </xf>
    <xf numFmtId="164" fontId="7" fillId="4" borderId="19" xfId="0" applyNumberFormat="1" applyFont="1" applyFill="1" applyBorder="1" applyAlignment="1">
      <alignment horizontal="center" vertical="center"/>
    </xf>
    <xf numFmtId="164" fontId="7" fillId="4" borderId="20" xfId="1" applyNumberFormat="1" applyFont="1" applyFill="1" applyBorder="1" applyAlignment="1">
      <alignment horizontal="center" vertical="center"/>
    </xf>
    <xf numFmtId="164" fontId="7" fillId="4" borderId="21" xfId="1" applyNumberFormat="1" applyFont="1" applyFill="1" applyBorder="1" applyAlignment="1">
      <alignment horizontal="center" vertical="center"/>
    </xf>
    <xf numFmtId="164" fontId="7" fillId="4" borderId="18" xfId="1" applyNumberFormat="1" applyFont="1" applyFill="1" applyBorder="1" applyAlignment="1">
      <alignment horizontal="center" vertical="center"/>
    </xf>
    <xf numFmtId="164" fontId="7" fillId="4" borderId="19" xfId="1" applyNumberFormat="1" applyFont="1" applyFill="1" applyBorder="1" applyAlignment="1">
      <alignment horizontal="center" vertical="center"/>
    </xf>
    <xf numFmtId="164" fontId="7" fillId="4" borderId="1" xfId="1" applyNumberFormat="1" applyFont="1" applyFill="1" applyBorder="1" applyAlignment="1">
      <alignment horizontal="center" vertical="center"/>
    </xf>
    <xf numFmtId="166" fontId="8" fillId="4" borderId="18" xfId="0" applyNumberFormat="1" applyFont="1" applyFill="1" applyBorder="1" applyAlignment="1">
      <alignment horizontal="center" vertical="center"/>
    </xf>
    <xf numFmtId="166" fontId="8" fillId="4" borderId="19" xfId="0" applyNumberFormat="1" applyFont="1" applyFill="1" applyBorder="1" applyAlignment="1">
      <alignment horizontal="center" vertical="center"/>
    </xf>
    <xf numFmtId="166" fontId="8" fillId="4" borderId="20" xfId="0" applyNumberFormat="1" applyFont="1" applyFill="1" applyBorder="1" applyAlignment="1">
      <alignment horizontal="center" vertical="center"/>
    </xf>
    <xf numFmtId="164" fontId="0" fillId="4" borderId="1" xfId="1" applyNumberFormat="1" applyFont="1" applyFill="1" applyBorder="1" applyAlignment="1">
      <alignment horizontal="center" vertical="center"/>
    </xf>
    <xf numFmtId="164" fontId="7" fillId="4" borderId="22" xfId="0" applyNumberFormat="1" applyFont="1" applyFill="1" applyBorder="1" applyAlignment="1">
      <alignment horizontal="center" vertical="center"/>
    </xf>
    <xf numFmtId="164" fontId="7" fillId="4" borderId="23" xfId="0" applyNumberFormat="1" applyFont="1" applyFill="1" applyBorder="1" applyAlignment="1">
      <alignment horizontal="center" vertical="center"/>
    </xf>
    <xf numFmtId="164" fontId="7" fillId="4" borderId="24" xfId="1" applyNumberFormat="1" applyFont="1" applyFill="1" applyBorder="1" applyAlignment="1">
      <alignment horizontal="center" vertical="center"/>
    </xf>
    <xf numFmtId="164" fontId="7" fillId="4" borderId="25" xfId="1" applyNumberFormat="1" applyFont="1" applyFill="1" applyBorder="1" applyAlignment="1">
      <alignment horizontal="center" vertical="center"/>
    </xf>
    <xf numFmtId="164" fontId="7" fillId="4" borderId="22" xfId="1" applyNumberFormat="1" applyFont="1" applyFill="1" applyBorder="1" applyAlignment="1">
      <alignment horizontal="center" vertical="center"/>
    </xf>
    <xf numFmtId="164" fontId="7" fillId="4" borderId="23" xfId="1" applyNumberFormat="1" applyFont="1" applyFill="1" applyBorder="1" applyAlignment="1">
      <alignment horizontal="center" vertical="center"/>
    </xf>
    <xf numFmtId="164" fontId="7" fillId="4" borderId="26" xfId="1" applyNumberFormat="1" applyFont="1" applyFill="1" applyBorder="1" applyAlignment="1">
      <alignment horizontal="center" vertical="center"/>
    </xf>
    <xf numFmtId="166" fontId="8" fillId="4" borderId="22" xfId="0" applyNumberFormat="1" applyFont="1" applyFill="1" applyBorder="1" applyAlignment="1">
      <alignment horizontal="center" vertical="center"/>
    </xf>
    <xf numFmtId="166" fontId="8" fillId="4" borderId="23" xfId="0" applyNumberFormat="1" applyFont="1" applyFill="1" applyBorder="1" applyAlignment="1">
      <alignment horizontal="center" vertical="center"/>
    </xf>
    <xf numFmtId="166" fontId="8" fillId="4" borderId="24" xfId="0" applyNumberFormat="1" applyFont="1" applyFill="1" applyBorder="1" applyAlignment="1">
      <alignment horizontal="center" vertical="center"/>
    </xf>
    <xf numFmtId="164" fontId="0" fillId="4" borderId="26" xfId="1" applyNumberFormat="1" applyFont="1" applyFill="1" applyBorder="1" applyAlignment="1">
      <alignment horizontal="center" vertical="center"/>
    </xf>
    <xf numFmtId="164" fontId="7" fillId="4" borderId="17" xfId="0" applyNumberFormat="1" applyFont="1" applyFill="1" applyBorder="1" applyAlignment="1">
      <alignment horizontal="center" vertical="center"/>
    </xf>
    <xf numFmtId="164" fontId="0" fillId="4" borderId="6" xfId="1" applyNumberFormat="1" applyFont="1" applyFill="1" applyBorder="1" applyAlignment="1">
      <alignment horizontal="center" vertical="center"/>
    </xf>
    <xf numFmtId="164" fontId="7" fillId="4" borderId="21" xfId="0" applyNumberFormat="1" applyFont="1" applyFill="1" applyBorder="1" applyAlignment="1">
      <alignment horizontal="center" vertical="center"/>
    </xf>
    <xf numFmtId="164" fontId="7" fillId="4" borderId="13" xfId="0" applyNumberFormat="1" applyFont="1" applyFill="1" applyBorder="1" applyAlignment="1">
      <alignment horizontal="center" vertical="center"/>
    </xf>
    <xf numFmtId="164" fontId="7" fillId="4" borderId="30" xfId="0" applyNumberFormat="1" applyFont="1" applyFill="1" applyBorder="1" applyAlignment="1">
      <alignment horizontal="center" vertical="center"/>
    </xf>
    <xf numFmtId="164" fontId="7" fillId="4" borderId="13" xfId="1" applyNumberFormat="1" applyFont="1" applyFill="1" applyBorder="1" applyAlignment="1">
      <alignment horizontal="center" vertical="center"/>
    </xf>
    <xf numFmtId="164" fontId="7" fillId="4" borderId="29" xfId="1" applyNumberFormat="1" applyFont="1" applyFill="1" applyBorder="1" applyAlignment="1">
      <alignment horizontal="center" vertical="center"/>
    </xf>
    <xf numFmtId="164" fontId="7" fillId="4" borderId="31" xfId="1" applyNumberFormat="1" applyFont="1" applyFill="1" applyBorder="1" applyAlignment="1">
      <alignment horizontal="center" vertical="center"/>
    </xf>
    <xf numFmtId="164" fontId="7" fillId="4" borderId="14" xfId="1" applyNumberFormat="1" applyFont="1" applyFill="1" applyBorder="1" applyAlignment="1">
      <alignment horizontal="center" vertical="center"/>
    </xf>
    <xf numFmtId="166" fontId="8" fillId="4" borderId="13" xfId="0" applyNumberFormat="1" applyFont="1" applyFill="1" applyBorder="1" applyAlignment="1">
      <alignment horizontal="center" vertical="center"/>
    </xf>
    <xf numFmtId="166" fontId="8" fillId="4" borderId="29" xfId="0" applyNumberFormat="1" applyFont="1" applyFill="1" applyBorder="1" applyAlignment="1">
      <alignment horizontal="center" vertical="center"/>
    </xf>
    <xf numFmtId="166" fontId="8" fillId="4" borderId="31" xfId="0" applyNumberFormat="1" applyFont="1" applyFill="1" applyBorder="1" applyAlignment="1">
      <alignment horizontal="center" vertical="center"/>
    </xf>
    <xf numFmtId="164" fontId="0" fillId="4" borderId="14" xfId="1" applyNumberFormat="1" applyFont="1" applyFill="1" applyBorder="1" applyAlignment="1">
      <alignment horizontal="center" vertical="center"/>
    </xf>
    <xf numFmtId="164" fontId="7" fillId="4" borderId="32" xfId="1" applyNumberFormat="1" applyFont="1" applyFill="1" applyBorder="1" applyAlignment="1">
      <alignment horizontal="center" vertical="center"/>
    </xf>
    <xf numFmtId="166" fontId="8" fillId="4" borderId="32" xfId="0" applyNumberFormat="1" applyFont="1" applyFill="1" applyBorder="1" applyAlignment="1">
      <alignment horizontal="center" vertical="center"/>
    </xf>
    <xf numFmtId="166" fontId="8" fillId="4" borderId="38" xfId="0" applyNumberFormat="1" applyFont="1" applyFill="1" applyBorder="1" applyAlignment="1">
      <alignment horizontal="center" vertical="center"/>
    </xf>
    <xf numFmtId="166" fontId="8" fillId="4" borderId="37" xfId="0" applyNumberFormat="1" applyFont="1" applyFill="1" applyBorder="1" applyAlignment="1">
      <alignment horizontal="center" vertical="center"/>
    </xf>
    <xf numFmtId="164" fontId="7" fillId="4" borderId="25" xfId="0" applyNumberFormat="1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22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6" fillId="0" borderId="47" xfId="0" applyFont="1" applyBorder="1" applyAlignment="1">
      <alignment horizontal="center" vertical="center"/>
    </xf>
    <xf numFmtId="0" fontId="9" fillId="0" borderId="46" xfId="0" applyFont="1" applyBorder="1"/>
    <xf numFmtId="0" fontId="6" fillId="0" borderId="7" xfId="0" applyFont="1" applyBorder="1" applyAlignment="1">
      <alignment horizontal="center" vertical="center"/>
    </xf>
    <xf numFmtId="0" fontId="9" fillId="0" borderId="48" xfId="0" applyFont="1" applyBorder="1"/>
    <xf numFmtId="0" fontId="9" fillId="0" borderId="49" xfId="0" applyFont="1" applyBorder="1"/>
    <xf numFmtId="0" fontId="6" fillId="0" borderId="46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29" xfId="0" applyFill="1" applyBorder="1" applyAlignment="1">
      <alignment horizontal="center" vertical="center"/>
    </xf>
    <xf numFmtId="0" fontId="6" fillId="0" borderId="13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23" xfId="0" applyFill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2" fontId="0" fillId="0" borderId="29" xfId="0" applyNumberFormat="1" applyBorder="1" applyAlignment="1">
      <alignment horizontal="center" vertical="center"/>
    </xf>
    <xf numFmtId="2" fontId="0" fillId="0" borderId="38" xfId="0" applyNumberFormat="1" applyBorder="1" applyAlignment="1">
      <alignment horizontal="center" vertical="center"/>
    </xf>
    <xf numFmtId="0" fontId="0" fillId="0" borderId="75" xfId="0" applyBorder="1" applyAlignment="1">
      <alignment horizontal="center" vertical="center"/>
    </xf>
    <xf numFmtId="0" fontId="0" fillId="0" borderId="76" xfId="0" applyBorder="1" applyAlignment="1">
      <alignment horizontal="center" vertical="center"/>
    </xf>
    <xf numFmtId="0" fontId="0" fillId="0" borderId="77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7" fillId="0" borderId="5" xfId="0" applyFont="1" applyBorder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36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0" fillId="0" borderId="38" xfId="0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2" fontId="0" fillId="0" borderId="23" xfId="0" applyNumberFormat="1" applyBorder="1" applyAlignment="1">
      <alignment horizontal="center" vertical="center"/>
    </xf>
    <xf numFmtId="0" fontId="6" fillId="0" borderId="62" xfId="0" applyFont="1" applyBorder="1" applyAlignment="1">
      <alignment horizontal="center" vertical="center" wrapText="1"/>
    </xf>
    <xf numFmtId="0" fontId="6" fillId="0" borderId="63" xfId="0" applyFont="1" applyBorder="1" applyAlignment="1">
      <alignment horizontal="center" vertical="center" wrapText="1"/>
    </xf>
    <xf numFmtId="0" fontId="6" fillId="0" borderId="64" xfId="0" applyFont="1" applyBorder="1" applyAlignment="1">
      <alignment horizontal="center" vertical="center" wrapText="1"/>
    </xf>
    <xf numFmtId="0" fontId="0" fillId="0" borderId="32" xfId="0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14" xfId="0" applyFill="1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0" fontId="0" fillId="4" borderId="29" xfId="0" applyFill="1" applyBorder="1" applyAlignment="1">
      <alignment horizontal="center" vertical="center"/>
    </xf>
    <xf numFmtId="0" fontId="6" fillId="4" borderId="2" xfId="0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0" fillId="4" borderId="5" xfId="0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12" fillId="4" borderId="3" xfId="0" applyFont="1" applyFill="1" applyBorder="1" applyAlignment="1">
      <alignment horizontal="center" vertical="center" wrapText="1"/>
    </xf>
    <xf numFmtId="0" fontId="12" fillId="4" borderId="2" xfId="0" applyFont="1" applyFill="1" applyBorder="1" applyAlignment="1">
      <alignment horizontal="center" vertical="center" wrapText="1"/>
    </xf>
    <xf numFmtId="0" fontId="12" fillId="4" borderId="4" xfId="0" applyFont="1" applyFill="1" applyBorder="1" applyAlignment="1">
      <alignment horizontal="center" vertical="center" wrapText="1"/>
    </xf>
    <xf numFmtId="0" fontId="7" fillId="4" borderId="5" xfId="0" applyFont="1" applyFill="1" applyBorder="1" applyAlignment="1">
      <alignment horizontal="center" vertical="center"/>
    </xf>
    <xf numFmtId="0" fontId="7" fillId="4" borderId="13" xfId="0" applyFont="1" applyFill="1" applyBorder="1" applyAlignment="1">
      <alignment horizontal="center" vertical="center"/>
    </xf>
    <xf numFmtId="0" fontId="7" fillId="4" borderId="6" xfId="0" applyFont="1" applyFill="1" applyBorder="1" applyAlignment="1">
      <alignment horizontal="center" vertical="center"/>
    </xf>
    <xf numFmtId="0" fontId="7" fillId="4" borderId="14" xfId="0" applyFont="1" applyFill="1" applyBorder="1" applyAlignment="1">
      <alignment horizontal="center" vertical="center"/>
    </xf>
    <xf numFmtId="0" fontId="7" fillId="4" borderId="15" xfId="0" applyFont="1" applyFill="1" applyBorder="1" applyAlignment="1">
      <alignment horizontal="center" vertical="center"/>
    </xf>
    <xf numFmtId="0" fontId="7" fillId="4" borderId="29" xfId="0" applyFont="1" applyFill="1" applyBorder="1" applyAlignment="1">
      <alignment horizontal="center" vertical="center"/>
    </xf>
    <xf numFmtId="0" fontId="3" fillId="0" borderId="60" xfId="0" applyFont="1" applyBorder="1" applyAlignment="1">
      <alignment horizontal="center" vertical="center" wrapText="1"/>
    </xf>
    <xf numFmtId="0" fontId="3" fillId="0" borderId="61" xfId="0" applyFont="1" applyBorder="1" applyAlignment="1">
      <alignment horizontal="center" vertical="center" wrapText="1"/>
    </xf>
    <xf numFmtId="0" fontId="3" fillId="0" borderId="65" xfId="0" applyFont="1" applyBorder="1" applyAlignment="1">
      <alignment horizontal="center" vertical="center" wrapText="1"/>
    </xf>
    <xf numFmtId="0" fontId="11" fillId="4" borderId="2" xfId="0" applyFont="1" applyFill="1" applyBorder="1" applyAlignment="1">
      <alignment horizontal="center" vertical="center" wrapText="1"/>
    </xf>
    <xf numFmtId="0" fontId="11" fillId="4" borderId="3" xfId="0" applyFont="1" applyFill="1" applyBorder="1" applyAlignment="1">
      <alignment horizontal="center" vertical="center" wrapText="1"/>
    </xf>
    <xf numFmtId="0" fontId="11" fillId="4" borderId="4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5" fillId="4" borderId="2" xfId="0" applyFont="1" applyFill="1" applyBorder="1" applyAlignment="1">
      <alignment horizontal="center" vertical="center" wrapText="1"/>
    </xf>
    <xf numFmtId="0" fontId="5" fillId="4" borderId="3" xfId="0" applyFont="1" applyFill="1" applyBorder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 wrapText="1"/>
    </xf>
    <xf numFmtId="164" fontId="0" fillId="0" borderId="15" xfId="0" applyNumberForma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164" fontId="0" fillId="0" borderId="38" xfId="0" applyNumberFormat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12" fillId="0" borderId="3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29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7" fillId="0" borderId="27" xfId="0" applyFont="1" applyBorder="1" applyAlignment="1">
      <alignment horizontal="center" vertical="center"/>
    </xf>
    <xf numFmtId="0" fontId="7" fillId="0" borderId="28" xfId="0" applyFont="1" applyBorder="1" applyAlignment="1">
      <alignment horizontal="center" vertical="center"/>
    </xf>
    <xf numFmtId="0" fontId="7" fillId="0" borderId="66" xfId="0" applyFont="1" applyBorder="1" applyAlignment="1">
      <alignment horizontal="center" vertical="center"/>
    </xf>
    <xf numFmtId="0" fontId="7" fillId="0" borderId="45" xfId="0" applyFont="1" applyBorder="1" applyAlignment="1">
      <alignment horizontal="center" vertical="center"/>
    </xf>
    <xf numFmtId="0" fontId="7" fillId="0" borderId="44" xfId="0" applyFont="1" applyBorder="1" applyAlignment="1">
      <alignment horizontal="center" vertical="center"/>
    </xf>
    <xf numFmtId="0" fontId="7" fillId="0" borderId="34" xfId="0" applyFont="1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66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164" fontId="3" fillId="0" borderId="15" xfId="0" applyNumberFormat="1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3" fillId="0" borderId="29" xfId="0" applyFont="1" applyFill="1" applyBorder="1" applyAlignment="1">
      <alignment horizontal="center" vertical="center"/>
    </xf>
    <xf numFmtId="0" fontId="3" fillId="0" borderId="38" xfId="0" applyFont="1" applyFill="1" applyBorder="1" applyAlignment="1">
      <alignment horizontal="center" vertical="center" wrapText="1"/>
    </xf>
    <xf numFmtId="0" fontId="3" fillId="0" borderId="23" xfId="0" applyFont="1" applyFill="1" applyBorder="1" applyAlignment="1">
      <alignment horizontal="center" vertical="center" wrapText="1"/>
    </xf>
    <xf numFmtId="0" fontId="0" fillId="0" borderId="43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6" fillId="0" borderId="48" xfId="0" applyFont="1" applyBorder="1" applyAlignment="1">
      <alignment horizontal="center" vertical="center"/>
    </xf>
    <xf numFmtId="0" fontId="0" fillId="0" borderId="44" xfId="0" applyFont="1" applyBorder="1" applyAlignment="1">
      <alignment horizontal="center" vertical="center"/>
    </xf>
    <xf numFmtId="0" fontId="0" fillId="0" borderId="34" xfId="0" applyFont="1" applyBorder="1" applyAlignment="1">
      <alignment horizontal="center" vertic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29" xfId="0" applyFont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30"/>
  <sheetViews>
    <sheetView tabSelected="1" workbookViewId="0">
      <selection activeCell="A3" sqref="A3"/>
    </sheetView>
  </sheetViews>
  <sheetFormatPr defaultRowHeight="15" x14ac:dyDescent="0.25"/>
  <cols>
    <col min="1" max="1" width="11.140625" customWidth="1"/>
  </cols>
  <sheetData>
    <row r="1" spans="1:1" x14ac:dyDescent="0.25">
      <c r="A1" s="2" t="s">
        <v>0</v>
      </c>
    </row>
    <row r="3" spans="1:1" x14ac:dyDescent="0.25">
      <c r="A3" s="1" t="s">
        <v>1</v>
      </c>
    </row>
    <row r="5" spans="1:1" x14ac:dyDescent="0.25">
      <c r="A5" s="2" t="s">
        <v>2</v>
      </c>
    </row>
    <row r="7" spans="1:1" x14ac:dyDescent="0.25">
      <c r="A7" s="6" t="s">
        <v>4</v>
      </c>
    </row>
    <row r="8" spans="1:1" x14ac:dyDescent="0.25">
      <c r="A8" s="6" t="s">
        <v>3</v>
      </c>
    </row>
    <row r="9" spans="1:1" x14ac:dyDescent="0.25">
      <c r="A9" s="6" t="s">
        <v>5</v>
      </c>
    </row>
    <row r="10" spans="1:1" x14ac:dyDescent="0.25">
      <c r="A10" s="6" t="s">
        <v>6</v>
      </c>
    </row>
    <row r="11" spans="1:1" x14ac:dyDescent="0.25">
      <c r="A11" s="6" t="s">
        <v>7</v>
      </c>
    </row>
    <row r="12" spans="1:1" x14ac:dyDescent="0.25">
      <c r="A12" s="6" t="s">
        <v>8</v>
      </c>
    </row>
    <row r="13" spans="1:1" x14ac:dyDescent="0.25">
      <c r="A13" s="6" t="s">
        <v>9</v>
      </c>
    </row>
    <row r="14" spans="1:1" x14ac:dyDescent="0.25">
      <c r="A14" s="6" t="s">
        <v>10</v>
      </c>
    </row>
    <row r="15" spans="1:1" x14ac:dyDescent="0.25">
      <c r="A15" s="6" t="s">
        <v>11</v>
      </c>
    </row>
    <row r="16" spans="1:1" x14ac:dyDescent="0.25">
      <c r="A16" s="6"/>
    </row>
    <row r="17" spans="1:1" x14ac:dyDescent="0.25">
      <c r="A17" s="6"/>
    </row>
    <row r="18" spans="1:1" x14ac:dyDescent="0.25">
      <c r="A18" s="6"/>
    </row>
    <row r="19" spans="1:1" x14ac:dyDescent="0.25">
      <c r="A19" s="6"/>
    </row>
    <row r="20" spans="1:1" x14ac:dyDescent="0.25">
      <c r="A20" s="7" t="s">
        <v>12</v>
      </c>
    </row>
    <row r="21" spans="1:1" x14ac:dyDescent="0.25">
      <c r="A21" s="6"/>
    </row>
    <row r="22" spans="1:1" x14ac:dyDescent="0.25">
      <c r="A22" s="6" t="s">
        <v>13</v>
      </c>
    </row>
    <row r="23" spans="1:1" x14ac:dyDescent="0.25">
      <c r="A23" s="6" t="s">
        <v>14</v>
      </c>
    </row>
    <row r="24" spans="1:1" x14ac:dyDescent="0.25">
      <c r="A24" s="6" t="s">
        <v>15</v>
      </c>
    </row>
    <row r="25" spans="1:1" x14ac:dyDescent="0.25">
      <c r="A25" s="6" t="s">
        <v>16</v>
      </c>
    </row>
    <row r="26" spans="1:1" x14ac:dyDescent="0.25">
      <c r="A26" s="6" t="s">
        <v>17</v>
      </c>
    </row>
    <row r="27" spans="1:1" x14ac:dyDescent="0.25">
      <c r="A27" s="6" t="s">
        <v>18</v>
      </c>
    </row>
    <row r="28" spans="1:1" x14ac:dyDescent="0.25">
      <c r="A28" s="6" t="s">
        <v>19</v>
      </c>
    </row>
    <row r="29" spans="1:1" x14ac:dyDescent="0.25">
      <c r="A29" s="6" t="s">
        <v>20</v>
      </c>
    </row>
    <row r="30" spans="1:1" x14ac:dyDescent="0.25">
      <c r="A30" s="6" t="s">
        <v>21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O169"/>
  <sheetViews>
    <sheetView topLeftCell="A16" zoomScale="69" zoomScaleNormal="69" workbookViewId="0">
      <selection activeCell="B43" sqref="B43"/>
    </sheetView>
  </sheetViews>
  <sheetFormatPr defaultRowHeight="15" x14ac:dyDescent="0.25"/>
  <cols>
    <col min="1" max="1" width="13.140625" customWidth="1"/>
  </cols>
  <sheetData>
    <row r="3" spans="1:4" x14ac:dyDescent="0.25">
      <c r="A3" t="s">
        <v>4</v>
      </c>
    </row>
    <row r="5" spans="1:4" x14ac:dyDescent="0.25">
      <c r="A5" s="3"/>
      <c r="B5" s="3" t="s">
        <v>22</v>
      </c>
      <c r="C5" s="3"/>
      <c r="D5" s="3"/>
    </row>
    <row r="6" spans="1:4" x14ac:dyDescent="0.25">
      <c r="A6" s="5"/>
      <c r="B6" s="5" t="s">
        <v>23</v>
      </c>
      <c r="C6" s="5" t="s">
        <v>24</v>
      </c>
      <c r="D6" s="5" t="s">
        <v>25</v>
      </c>
    </row>
    <row r="7" spans="1:4" x14ac:dyDescent="0.25">
      <c r="A7" s="5" t="s">
        <v>26</v>
      </c>
      <c r="B7" s="4">
        <v>101.88781185779214</v>
      </c>
      <c r="C7" s="4">
        <v>88.360095257687533</v>
      </c>
      <c r="D7" s="4">
        <v>109.75209288452035</v>
      </c>
    </row>
    <row r="8" spans="1:4" x14ac:dyDescent="0.25">
      <c r="A8" s="5" t="s">
        <v>27</v>
      </c>
      <c r="B8" s="4">
        <v>135.61027986660548</v>
      </c>
      <c r="C8" s="4">
        <v>126.77764352842718</v>
      </c>
      <c r="D8" s="4">
        <v>132.8959268008083</v>
      </c>
    </row>
    <row r="9" spans="1:4" x14ac:dyDescent="0.25">
      <c r="A9" s="5" t="s">
        <v>28</v>
      </c>
      <c r="B9" s="4">
        <v>228.99721027801104</v>
      </c>
      <c r="C9" s="4">
        <v>227.59492764515232</v>
      </c>
      <c r="D9" s="4">
        <v>302.96934760370175</v>
      </c>
    </row>
    <row r="10" spans="1:4" x14ac:dyDescent="0.25">
      <c r="A10" s="5" t="s">
        <v>29</v>
      </c>
      <c r="B10" s="4">
        <v>176.56373456965017</v>
      </c>
      <c r="C10" s="4">
        <v>187.62844534880418</v>
      </c>
      <c r="D10" s="4">
        <v>174.66991079633601</v>
      </c>
    </row>
    <row r="11" spans="1:4" x14ac:dyDescent="0.25">
      <c r="A11" s="5" t="s">
        <v>30</v>
      </c>
      <c r="B11" s="4">
        <v>5.4550673609542093</v>
      </c>
      <c r="C11" s="4">
        <v>0.61586028673405757</v>
      </c>
      <c r="D11" s="4">
        <v>10.657456136940114</v>
      </c>
    </row>
    <row r="14" spans="1:4" x14ac:dyDescent="0.25">
      <c r="A14" t="s">
        <v>3</v>
      </c>
    </row>
    <row r="17" spans="1:15" x14ac:dyDescent="0.25">
      <c r="B17" s="6"/>
      <c r="C17" s="6"/>
      <c r="D17" s="6"/>
    </row>
    <row r="18" spans="1:15" x14ac:dyDescent="0.25">
      <c r="B18" s="6" t="s">
        <v>32</v>
      </c>
      <c r="C18" s="6"/>
      <c r="D18" s="6"/>
    </row>
    <row r="19" spans="1:15" x14ac:dyDescent="0.25">
      <c r="A19" s="6"/>
      <c r="B19" s="6" t="s">
        <v>31</v>
      </c>
      <c r="C19" s="6"/>
      <c r="D19" s="6"/>
    </row>
    <row r="20" spans="1:15" x14ac:dyDescent="0.25">
      <c r="A20" s="4"/>
      <c r="B20" s="5" t="s">
        <v>23</v>
      </c>
      <c r="C20" s="5" t="s">
        <v>24</v>
      </c>
      <c r="D20" s="5" t="s">
        <v>25</v>
      </c>
    </row>
    <row r="21" spans="1:15" x14ac:dyDescent="0.25">
      <c r="A21" s="5" t="s">
        <v>26</v>
      </c>
      <c r="B21" s="4">
        <v>22.439523999999999</v>
      </c>
      <c r="C21" s="4">
        <v>20.75666</v>
      </c>
      <c r="D21" s="4">
        <v>29.366907999999999</v>
      </c>
    </row>
    <row r="22" spans="1:15" x14ac:dyDescent="0.25">
      <c r="A22" s="5" t="s">
        <v>27</v>
      </c>
      <c r="B22" s="4">
        <v>45.387506999999999</v>
      </c>
      <c r="C22" s="4">
        <v>39.210835000000003</v>
      </c>
      <c r="D22" s="4">
        <v>44.319454999999998</v>
      </c>
    </row>
    <row r="23" spans="1:15" x14ac:dyDescent="0.25">
      <c r="A23" s="5" t="s">
        <v>28</v>
      </c>
      <c r="B23" s="4">
        <v>60.272764000000002</v>
      </c>
      <c r="C23" s="4">
        <v>53.745170999999999</v>
      </c>
      <c r="D23" s="4">
        <v>36.993135000000002</v>
      </c>
    </row>
    <row r="24" spans="1:15" x14ac:dyDescent="0.25">
      <c r="A24" s="5" t="s">
        <v>29</v>
      </c>
      <c r="B24" s="4">
        <v>46.239435999999998</v>
      </c>
      <c r="C24" s="4">
        <v>57.159346999999997</v>
      </c>
      <c r="D24" s="4">
        <v>69.288066999999998</v>
      </c>
    </row>
    <row r="27" spans="1:15" x14ac:dyDescent="0.25">
      <c r="A27" t="s">
        <v>5</v>
      </c>
    </row>
    <row r="29" spans="1:15" x14ac:dyDescent="0.25">
      <c r="A29" s="6"/>
      <c r="B29" s="6" t="s">
        <v>34</v>
      </c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</row>
    <row r="30" spans="1:15" x14ac:dyDescent="0.25">
      <c r="A30" s="6"/>
      <c r="B30" s="7" t="s">
        <v>33</v>
      </c>
      <c r="C30" s="7" t="s">
        <v>33</v>
      </c>
      <c r="D30" s="7" t="s">
        <v>35</v>
      </c>
      <c r="E30" s="7" t="s">
        <v>35</v>
      </c>
      <c r="F30" s="7" t="s">
        <v>35</v>
      </c>
      <c r="G30" s="7" t="s">
        <v>36</v>
      </c>
      <c r="H30" s="7" t="s">
        <v>36</v>
      </c>
      <c r="I30" s="7" t="s">
        <v>36</v>
      </c>
      <c r="J30" s="7" t="s">
        <v>37</v>
      </c>
      <c r="K30" s="7" t="s">
        <v>37</v>
      </c>
      <c r="L30" s="7" t="s">
        <v>37</v>
      </c>
      <c r="M30" s="7" t="s">
        <v>38</v>
      </c>
      <c r="N30" s="7" t="s">
        <v>38</v>
      </c>
      <c r="O30" s="7" t="s">
        <v>38</v>
      </c>
    </row>
    <row r="31" spans="1:15" x14ac:dyDescent="0.25">
      <c r="A31" s="4"/>
      <c r="B31" s="5" t="s">
        <v>23</v>
      </c>
      <c r="C31" s="5" t="s">
        <v>24</v>
      </c>
      <c r="D31" s="5" t="s">
        <v>23</v>
      </c>
      <c r="E31" s="5" t="s">
        <v>24</v>
      </c>
      <c r="F31" s="5" t="s">
        <v>25</v>
      </c>
      <c r="G31" s="5" t="s">
        <v>23</v>
      </c>
      <c r="H31" s="5" t="s">
        <v>24</v>
      </c>
      <c r="I31" s="5" t="s">
        <v>25</v>
      </c>
      <c r="J31" s="5" t="s">
        <v>23</v>
      </c>
      <c r="K31" s="5" t="s">
        <v>24</v>
      </c>
      <c r="L31" s="5" t="s">
        <v>25</v>
      </c>
      <c r="M31" s="5" t="s">
        <v>23</v>
      </c>
      <c r="N31" s="5" t="s">
        <v>24</v>
      </c>
      <c r="O31" s="5" t="s">
        <v>25</v>
      </c>
    </row>
    <row r="32" spans="1:15" x14ac:dyDescent="0.25">
      <c r="A32" s="5" t="s">
        <v>26</v>
      </c>
      <c r="B32" s="4">
        <v>0.56886227544910184</v>
      </c>
      <c r="C32" s="4">
        <v>0.5490270888973674</v>
      </c>
      <c r="D32" s="4">
        <v>0.34533183352080987</v>
      </c>
      <c r="E32" s="4">
        <v>0.36691471093302802</v>
      </c>
      <c r="F32" s="4">
        <v>0.53338224504768894</v>
      </c>
      <c r="G32" s="4">
        <v>0.42960526315789471</v>
      </c>
      <c r="H32" s="4">
        <v>0.41796874999999994</v>
      </c>
      <c r="I32" s="4">
        <v>0.35720524017467248</v>
      </c>
      <c r="J32" s="4">
        <v>0.37974012198355872</v>
      </c>
      <c r="K32" s="4">
        <v>0.39623701207525974</v>
      </c>
      <c r="L32" s="4">
        <v>0.38655913978494627</v>
      </c>
      <c r="M32" s="4">
        <v>0.43114992721979623</v>
      </c>
      <c r="N32" s="4">
        <v>0.423828125</v>
      </c>
      <c r="O32" s="4">
        <v>0.41235985780694562</v>
      </c>
    </row>
    <row r="33" spans="1:15" x14ac:dyDescent="0.25">
      <c r="A33" s="5" t="s">
        <v>27</v>
      </c>
      <c r="B33" s="4">
        <v>0.5589051963506545</v>
      </c>
      <c r="C33" s="4">
        <v>0.55644196250498601</v>
      </c>
      <c r="D33" s="4">
        <v>0.42139001349527672</v>
      </c>
      <c r="E33" s="4">
        <v>0.41976105908944139</v>
      </c>
      <c r="F33" s="4">
        <v>0.41459021314920441</v>
      </c>
      <c r="G33" s="4">
        <v>0.48334860983806904</v>
      </c>
      <c r="H33" s="4">
        <v>0.50782672005824536</v>
      </c>
      <c r="I33" s="4">
        <v>0.48096000000000005</v>
      </c>
      <c r="J33" s="4">
        <v>0.57840616966580982</v>
      </c>
      <c r="K33" s="4">
        <v>0.57407407407407407</v>
      </c>
      <c r="L33" s="4">
        <v>0.55343007915567277</v>
      </c>
      <c r="M33" s="4">
        <v>0.67439372325249636</v>
      </c>
      <c r="N33" s="4">
        <v>0.7175337186897881</v>
      </c>
      <c r="O33" s="4">
        <v>0.70776086149275896</v>
      </c>
    </row>
    <row r="34" spans="1:15" x14ac:dyDescent="0.25">
      <c r="A34" s="5" t="s">
        <v>28</v>
      </c>
      <c r="B34" s="4">
        <v>0.55854430379746833</v>
      </c>
      <c r="C34" s="4">
        <v>0.56048703849175174</v>
      </c>
      <c r="D34" s="4">
        <v>0.44283792871553468</v>
      </c>
      <c r="E34" s="4">
        <v>0.46675621222296848</v>
      </c>
      <c r="F34" s="4">
        <v>0.42122973386356688</v>
      </c>
      <c r="G34" s="4">
        <v>1.2223642172523961</v>
      </c>
      <c r="H34" s="4">
        <v>1.3417119565217392</v>
      </c>
      <c r="I34" s="4">
        <v>1.329815303430079</v>
      </c>
      <c r="J34" s="4">
        <v>2.2095435684647304</v>
      </c>
      <c r="K34" s="4">
        <v>2.2727272727272725</v>
      </c>
      <c r="L34" s="4">
        <v>2.1833976833976831</v>
      </c>
      <c r="M34" s="4">
        <v>2.9079283887468033</v>
      </c>
      <c r="N34" s="4">
        <v>2.9975247524752473</v>
      </c>
      <c r="O34" s="4">
        <v>2.950471698113208</v>
      </c>
    </row>
    <row r="35" spans="1:15" x14ac:dyDescent="0.25">
      <c r="A35" s="5" t="s">
        <v>29</v>
      </c>
      <c r="B35" s="4">
        <v>0.54247856586126275</v>
      </c>
      <c r="C35" s="4">
        <v>0.51885714285714291</v>
      </c>
      <c r="D35" s="4">
        <v>0.48209764918625675</v>
      </c>
      <c r="E35" s="4">
        <v>0.41388720436628257</v>
      </c>
      <c r="F35" s="4">
        <v>0.39212950041864364</v>
      </c>
      <c r="G35" s="4">
        <v>1.3326007326007325</v>
      </c>
      <c r="H35" s="4">
        <v>1.3457300275482096</v>
      </c>
      <c r="I35" s="4">
        <v>1.2614795918367347</v>
      </c>
      <c r="J35" s="4">
        <v>2.9004914004914006</v>
      </c>
      <c r="K35" s="4">
        <v>2.9948783610755445</v>
      </c>
      <c r="L35" s="4">
        <v>2.9445145018915508</v>
      </c>
      <c r="M35" s="4">
        <v>3.903225806451613</v>
      </c>
      <c r="N35" s="4">
        <v>4.2614601018675717</v>
      </c>
      <c r="O35" s="4">
        <v>4.0926517571884986</v>
      </c>
    </row>
    <row r="38" spans="1:15" x14ac:dyDescent="0.25">
      <c r="A38" t="s">
        <v>6</v>
      </c>
    </row>
    <row r="40" spans="1:15" ht="15.75" thickBot="1" x14ac:dyDescent="0.3"/>
    <row r="41" spans="1:15" ht="15.75" thickBot="1" x14ac:dyDescent="0.3">
      <c r="C41" s="518" t="s">
        <v>59</v>
      </c>
      <c r="D41" s="519"/>
      <c r="E41" s="519"/>
      <c r="F41" s="519"/>
      <c r="G41" s="519"/>
      <c r="H41" s="519"/>
      <c r="I41" s="519"/>
      <c r="J41" s="519"/>
      <c r="K41" s="519"/>
      <c r="L41" s="520"/>
    </row>
    <row r="42" spans="1:15" ht="15.75" thickBot="1" x14ac:dyDescent="0.3">
      <c r="A42" s="529" t="s">
        <v>61</v>
      </c>
      <c r="B42" s="530"/>
      <c r="C42" s="518">
        <v>1</v>
      </c>
      <c r="D42" s="519"/>
      <c r="E42" s="518">
        <v>2</v>
      </c>
      <c r="F42" s="519"/>
      <c r="G42" s="518">
        <v>3</v>
      </c>
      <c r="H42" s="519"/>
      <c r="I42" s="521" t="s">
        <v>47</v>
      </c>
      <c r="J42" s="508" t="s">
        <v>48</v>
      </c>
      <c r="K42" s="508" t="s">
        <v>49</v>
      </c>
      <c r="L42" s="510" t="s">
        <v>60</v>
      </c>
    </row>
    <row r="43" spans="1:15" ht="15.75" thickBot="1" x14ac:dyDescent="0.3">
      <c r="A43" s="129" t="s">
        <v>50</v>
      </c>
      <c r="B43" s="12" t="s">
        <v>71</v>
      </c>
      <c r="C43" s="50" t="s">
        <v>52</v>
      </c>
      <c r="D43" s="99" t="s">
        <v>53</v>
      </c>
      <c r="E43" s="50" t="s">
        <v>52</v>
      </c>
      <c r="F43" s="99" t="s">
        <v>53</v>
      </c>
      <c r="G43" s="50" t="s">
        <v>52</v>
      </c>
      <c r="H43" s="99" t="s">
        <v>53</v>
      </c>
      <c r="I43" s="522"/>
      <c r="J43" s="509"/>
      <c r="K43" s="509"/>
      <c r="L43" s="511"/>
    </row>
    <row r="44" spans="1:15" x14ac:dyDescent="0.25">
      <c r="A44" s="523" t="s">
        <v>26</v>
      </c>
      <c r="B44" s="57" t="s">
        <v>39</v>
      </c>
      <c r="C44" s="100">
        <v>33428</v>
      </c>
      <c r="D44" s="101"/>
      <c r="E44" s="100">
        <v>36802</v>
      </c>
      <c r="F44" s="101"/>
      <c r="G44" s="102">
        <v>28208</v>
      </c>
      <c r="H44" s="101"/>
      <c r="I44" s="103">
        <f>AVERAGE(C44:H44)</f>
        <v>32812.666666666664</v>
      </c>
      <c r="J44" s="104">
        <f>STDEV(C44:H44)</f>
        <v>4329.9174741943125</v>
      </c>
      <c r="K44" s="104">
        <f>J44/SQRT(COUNT(C44:H44))</f>
        <v>2499.8790192949509</v>
      </c>
      <c r="L44" s="105">
        <f t="shared" ref="L44:L59" si="0">J44/I44</f>
        <v>0.13195871942322007</v>
      </c>
    </row>
    <row r="45" spans="1:15" x14ac:dyDescent="0.25">
      <c r="A45" s="524"/>
      <c r="B45" s="56" t="s">
        <v>40</v>
      </c>
      <c r="C45" s="106">
        <v>34228</v>
      </c>
      <c r="D45" s="107">
        <v>31256</v>
      </c>
      <c r="E45" s="106">
        <v>83360</v>
      </c>
      <c r="F45" s="107">
        <v>86360</v>
      </c>
      <c r="G45" s="108">
        <v>27884</v>
      </c>
      <c r="H45" s="107">
        <v>27084</v>
      </c>
      <c r="I45" s="109">
        <f t="shared" ref="I45:I59" si="1">AVERAGE(C45:H45)</f>
        <v>48362</v>
      </c>
      <c r="J45" s="110">
        <f t="shared" ref="J45:J59" si="2">STDEV(C45:H45)</f>
        <v>28401.390698344334</v>
      </c>
      <c r="K45" s="110">
        <f t="shared" ref="K45:K59" si="3">J45/SQRT(COUNT(C45:H45))</f>
        <v>11594.819199395335</v>
      </c>
      <c r="L45" s="111">
        <f t="shared" si="0"/>
        <v>0.58726667007866373</v>
      </c>
    </row>
    <row r="46" spans="1:15" x14ac:dyDescent="0.25">
      <c r="A46" s="524"/>
      <c r="B46" s="56" t="s">
        <v>41</v>
      </c>
      <c r="C46" s="106">
        <v>87560</v>
      </c>
      <c r="D46" s="107">
        <v>92920</v>
      </c>
      <c r="E46" s="106">
        <v>229480</v>
      </c>
      <c r="F46" s="107">
        <v>249480</v>
      </c>
      <c r="G46" s="108">
        <v>84640</v>
      </c>
      <c r="H46" s="107">
        <v>86760</v>
      </c>
      <c r="I46" s="109">
        <f t="shared" si="1"/>
        <v>138473.33333333334</v>
      </c>
      <c r="J46" s="110">
        <f t="shared" si="2"/>
        <v>78542.044451788155</v>
      </c>
      <c r="K46" s="110">
        <f t="shared" si="3"/>
        <v>32064.655376979255</v>
      </c>
      <c r="L46" s="111">
        <f t="shared" si="0"/>
        <v>0.56719978180002029</v>
      </c>
    </row>
    <row r="47" spans="1:15" ht="15.75" thickBot="1" x14ac:dyDescent="0.3">
      <c r="A47" s="524"/>
      <c r="B47" s="58" t="s">
        <v>42</v>
      </c>
      <c r="C47" s="112">
        <v>153240</v>
      </c>
      <c r="D47" s="113">
        <v>139800</v>
      </c>
      <c r="E47" s="112">
        <v>388240</v>
      </c>
      <c r="F47" s="113">
        <v>375640</v>
      </c>
      <c r="G47" s="114">
        <v>231280</v>
      </c>
      <c r="H47" s="113">
        <v>216240</v>
      </c>
      <c r="I47" s="115">
        <f t="shared" si="1"/>
        <v>250740</v>
      </c>
      <c r="J47" s="116">
        <f t="shared" si="2"/>
        <v>107600.3115237126</v>
      </c>
      <c r="K47" s="116">
        <f t="shared" si="3"/>
        <v>43927.643232934774</v>
      </c>
      <c r="L47" s="117">
        <f t="shared" si="0"/>
        <v>0.42913101828073941</v>
      </c>
    </row>
    <row r="48" spans="1:15" x14ac:dyDescent="0.25">
      <c r="A48" s="525" t="s">
        <v>54</v>
      </c>
      <c r="B48" s="57" t="s">
        <v>39</v>
      </c>
      <c r="C48" s="100">
        <v>43020</v>
      </c>
      <c r="D48" s="101"/>
      <c r="E48" s="100">
        <v>39966</v>
      </c>
      <c r="F48" s="101"/>
      <c r="G48" s="102">
        <v>38166</v>
      </c>
      <c r="H48" s="101"/>
      <c r="I48" s="103">
        <f t="shared" si="1"/>
        <v>40384</v>
      </c>
      <c r="J48" s="104">
        <f t="shared" si="2"/>
        <v>2453.8484060756482</v>
      </c>
      <c r="K48" s="104">
        <f t="shared" si="3"/>
        <v>1416.7300377983097</v>
      </c>
      <c r="L48" s="105">
        <f t="shared" si="0"/>
        <v>6.0762886442047546E-2</v>
      </c>
    </row>
    <row r="49" spans="1:12" x14ac:dyDescent="0.25">
      <c r="A49" s="526"/>
      <c r="B49" s="56" t="s">
        <v>40</v>
      </c>
      <c r="C49" s="106">
        <v>48600</v>
      </c>
      <c r="D49" s="107">
        <v>56400</v>
      </c>
      <c r="E49" s="106">
        <v>81840</v>
      </c>
      <c r="F49" s="107">
        <v>85960</v>
      </c>
      <c r="G49" s="108">
        <v>41920</v>
      </c>
      <c r="H49" s="107">
        <v>45800</v>
      </c>
      <c r="I49" s="109">
        <f t="shared" si="1"/>
        <v>60086.666666666664</v>
      </c>
      <c r="J49" s="110">
        <f t="shared" si="2"/>
        <v>19090.880196226324</v>
      </c>
      <c r="K49" s="110">
        <f t="shared" si="3"/>
        <v>7793.8192035598149</v>
      </c>
      <c r="L49" s="111">
        <f t="shared" si="0"/>
        <v>0.31772240424208908</v>
      </c>
    </row>
    <row r="50" spans="1:12" x14ac:dyDescent="0.25">
      <c r="A50" s="526"/>
      <c r="B50" s="56" t="s">
        <v>41</v>
      </c>
      <c r="C50" s="106">
        <v>171600</v>
      </c>
      <c r="D50" s="107">
        <v>158800</v>
      </c>
      <c r="E50" s="106">
        <v>234080</v>
      </c>
      <c r="F50" s="107">
        <v>237120</v>
      </c>
      <c r="G50" s="108">
        <v>162560</v>
      </c>
      <c r="H50" s="107">
        <v>167200</v>
      </c>
      <c r="I50" s="109">
        <f t="shared" si="1"/>
        <v>188560</v>
      </c>
      <c r="J50" s="110">
        <f t="shared" si="2"/>
        <v>36703.386219802662</v>
      </c>
      <c r="K50" s="110">
        <f t="shared" si="3"/>
        <v>14984.094678469346</v>
      </c>
      <c r="L50" s="111">
        <f t="shared" si="0"/>
        <v>0.19465096637570356</v>
      </c>
    </row>
    <row r="51" spans="1:12" ht="15.75" thickBot="1" x14ac:dyDescent="0.3">
      <c r="A51" s="527"/>
      <c r="B51" s="58" t="s">
        <v>42</v>
      </c>
      <c r="C51" s="118">
        <v>268000</v>
      </c>
      <c r="D51" s="119">
        <v>270320</v>
      </c>
      <c r="E51" s="118">
        <v>471600</v>
      </c>
      <c r="F51" s="119">
        <v>425200</v>
      </c>
      <c r="G51" s="120">
        <v>451200</v>
      </c>
      <c r="H51" s="119">
        <v>421200</v>
      </c>
      <c r="I51" s="121">
        <f t="shared" si="1"/>
        <v>384586.66666666669</v>
      </c>
      <c r="J51" s="122">
        <f t="shared" si="2"/>
        <v>91266.595568513862</v>
      </c>
      <c r="K51" s="122">
        <f t="shared" si="3"/>
        <v>37259.431617302565</v>
      </c>
      <c r="L51" s="123">
        <f t="shared" si="0"/>
        <v>0.23731086768959017</v>
      </c>
    </row>
    <row r="52" spans="1:12" x14ac:dyDescent="0.25">
      <c r="A52" s="528" t="s">
        <v>55</v>
      </c>
      <c r="B52" s="57" t="s">
        <v>39</v>
      </c>
      <c r="C52" s="124">
        <v>38488</v>
      </c>
      <c r="D52" s="125"/>
      <c r="E52" s="124">
        <v>37244</v>
      </c>
      <c r="F52" s="125"/>
      <c r="G52" s="126">
        <v>41960</v>
      </c>
      <c r="H52" s="125"/>
      <c r="I52" s="127">
        <f t="shared" si="1"/>
        <v>39230.666666666664</v>
      </c>
      <c r="J52" s="110">
        <f t="shared" si="2"/>
        <v>2444.1418398557262</v>
      </c>
      <c r="K52" s="110">
        <f t="shared" si="3"/>
        <v>1411.1259491783308</v>
      </c>
      <c r="L52" s="111">
        <f t="shared" si="0"/>
        <v>6.2301817621989421E-2</v>
      </c>
    </row>
    <row r="53" spans="1:12" x14ac:dyDescent="0.25">
      <c r="A53" s="524"/>
      <c r="B53" s="56" t="s">
        <v>40</v>
      </c>
      <c r="C53" s="106">
        <v>54880</v>
      </c>
      <c r="D53" s="107">
        <v>42320</v>
      </c>
      <c r="E53" s="106">
        <v>69660</v>
      </c>
      <c r="F53" s="107">
        <v>74960</v>
      </c>
      <c r="G53" s="108">
        <v>46360</v>
      </c>
      <c r="H53" s="107">
        <v>54080</v>
      </c>
      <c r="I53" s="109">
        <f t="shared" si="1"/>
        <v>57043.333333333336</v>
      </c>
      <c r="J53" s="110">
        <f t="shared" si="2"/>
        <v>12841.796862848532</v>
      </c>
      <c r="K53" s="110">
        <f t="shared" si="3"/>
        <v>5242.6416157421127</v>
      </c>
      <c r="L53" s="111">
        <f t="shared" si="0"/>
        <v>0.22512353525708872</v>
      </c>
    </row>
    <row r="54" spans="1:12" x14ac:dyDescent="0.25">
      <c r="A54" s="524"/>
      <c r="B54" s="56" t="s">
        <v>41</v>
      </c>
      <c r="C54" s="106">
        <v>99880</v>
      </c>
      <c r="D54" s="107">
        <v>116880</v>
      </c>
      <c r="E54" s="106">
        <v>158480</v>
      </c>
      <c r="F54" s="107">
        <v>167120</v>
      </c>
      <c r="G54" s="108">
        <v>162720</v>
      </c>
      <c r="H54" s="107">
        <v>161720</v>
      </c>
      <c r="I54" s="109">
        <f t="shared" si="1"/>
        <v>144466.66666666666</v>
      </c>
      <c r="J54" s="110">
        <f t="shared" si="2"/>
        <v>28598.614418650875</v>
      </c>
      <c r="K54" s="110">
        <f t="shared" si="3"/>
        <v>11675.335446049405</v>
      </c>
      <c r="L54" s="111">
        <f t="shared" si="0"/>
        <v>0.19795995213648507</v>
      </c>
    </row>
    <row r="55" spans="1:12" ht="15.75" thickBot="1" x14ac:dyDescent="0.3">
      <c r="A55" s="524"/>
      <c r="B55" s="58" t="s">
        <v>42</v>
      </c>
      <c r="C55" s="112">
        <v>163840</v>
      </c>
      <c r="D55" s="113">
        <v>156600</v>
      </c>
      <c r="E55" s="112">
        <v>339480</v>
      </c>
      <c r="F55" s="113">
        <v>318000</v>
      </c>
      <c r="G55" s="114">
        <v>359080</v>
      </c>
      <c r="H55" s="113">
        <v>414000</v>
      </c>
      <c r="I55" s="115">
        <f t="shared" si="1"/>
        <v>291833.33333333331</v>
      </c>
      <c r="J55" s="116">
        <f t="shared" si="2"/>
        <v>106838.24758328201</v>
      </c>
      <c r="K55" s="116">
        <f t="shared" si="3"/>
        <v>43616.531932029829</v>
      </c>
      <c r="L55" s="117">
        <f t="shared" si="0"/>
        <v>0.3660933669330052</v>
      </c>
    </row>
    <row r="56" spans="1:12" x14ac:dyDescent="0.25">
      <c r="A56" s="525" t="s">
        <v>56</v>
      </c>
      <c r="B56" s="57" t="s">
        <v>39</v>
      </c>
      <c r="C56" s="100">
        <v>31500</v>
      </c>
      <c r="D56" s="101"/>
      <c r="E56" s="100">
        <v>36640</v>
      </c>
      <c r="F56" s="101"/>
      <c r="G56" s="102">
        <v>41040</v>
      </c>
      <c r="H56" s="101"/>
      <c r="I56" s="103">
        <f t="shared" si="1"/>
        <v>36393.333333333336</v>
      </c>
      <c r="J56" s="104">
        <f t="shared" si="2"/>
        <v>4774.780972289017</v>
      </c>
      <c r="K56" s="104">
        <f t="shared" si="3"/>
        <v>2756.7210796725672</v>
      </c>
      <c r="L56" s="105">
        <f t="shared" si="0"/>
        <v>0.13119933061794331</v>
      </c>
    </row>
    <row r="57" spans="1:12" x14ac:dyDescent="0.25">
      <c r="A57" s="526"/>
      <c r="B57" s="56" t="s">
        <v>40</v>
      </c>
      <c r="C57" s="106">
        <v>42080</v>
      </c>
      <c r="D57" s="107">
        <v>37604</v>
      </c>
      <c r="E57" s="106">
        <v>53760</v>
      </c>
      <c r="F57" s="107">
        <v>46200</v>
      </c>
      <c r="G57" s="108">
        <v>45322</v>
      </c>
      <c r="H57" s="107">
        <v>32140</v>
      </c>
      <c r="I57" s="109">
        <f t="shared" si="1"/>
        <v>42851</v>
      </c>
      <c r="J57" s="110">
        <f t="shared" si="2"/>
        <v>7472.3342270002886</v>
      </c>
      <c r="K57" s="110">
        <f t="shared" si="3"/>
        <v>3050.5676739474793</v>
      </c>
      <c r="L57" s="111">
        <f t="shared" si="0"/>
        <v>0.17437945968589505</v>
      </c>
    </row>
    <row r="58" spans="1:12" x14ac:dyDescent="0.25">
      <c r="A58" s="526"/>
      <c r="B58" s="56" t="s">
        <v>41</v>
      </c>
      <c r="C58" s="106">
        <v>88520</v>
      </c>
      <c r="D58" s="107">
        <v>119960</v>
      </c>
      <c r="E58" s="106">
        <v>125000</v>
      </c>
      <c r="F58" s="107">
        <v>119160</v>
      </c>
      <c r="G58" s="108">
        <v>82160</v>
      </c>
      <c r="H58" s="107">
        <v>93240</v>
      </c>
      <c r="I58" s="109">
        <f t="shared" si="1"/>
        <v>104673.33333333333</v>
      </c>
      <c r="J58" s="110">
        <f t="shared" si="2"/>
        <v>18736.171078068943</v>
      </c>
      <c r="K58" s="110">
        <f t="shared" si="3"/>
        <v>7649.00981246012</v>
      </c>
      <c r="L58" s="111">
        <f t="shared" si="0"/>
        <v>0.17899660287308716</v>
      </c>
    </row>
    <row r="59" spans="1:12" ht="15.75" thickBot="1" x14ac:dyDescent="0.3">
      <c r="A59" s="527"/>
      <c r="B59" s="58" t="s">
        <v>42</v>
      </c>
      <c r="C59" s="118">
        <v>191080</v>
      </c>
      <c r="D59" s="119">
        <v>240200</v>
      </c>
      <c r="E59" s="118">
        <v>156520</v>
      </c>
      <c r="F59" s="119">
        <v>144200</v>
      </c>
      <c r="G59" s="120">
        <v>162440</v>
      </c>
      <c r="H59" s="119">
        <v>202960</v>
      </c>
      <c r="I59" s="121">
        <f t="shared" si="1"/>
        <v>182900</v>
      </c>
      <c r="J59" s="122">
        <f t="shared" si="2"/>
        <v>35678.598627188258</v>
      </c>
      <c r="K59" s="122">
        <f t="shared" si="3"/>
        <v>14565.726895695938</v>
      </c>
      <c r="L59" s="123">
        <f t="shared" si="0"/>
        <v>0.19507161633235789</v>
      </c>
    </row>
    <row r="62" spans="1:12" x14ac:dyDescent="0.25">
      <c r="A62" t="s">
        <v>7</v>
      </c>
    </row>
    <row r="64" spans="1:12" ht="15.75" thickBot="1" x14ac:dyDescent="0.3"/>
    <row r="65" spans="1:12" ht="15.75" thickBot="1" x14ac:dyDescent="0.3">
      <c r="C65" s="518" t="s">
        <v>62</v>
      </c>
      <c r="D65" s="519"/>
      <c r="E65" s="519"/>
      <c r="F65" s="519"/>
      <c r="G65" s="519"/>
      <c r="H65" s="519"/>
      <c r="I65" s="519"/>
      <c r="J65" s="519"/>
      <c r="K65" s="519"/>
      <c r="L65" s="520"/>
    </row>
    <row r="66" spans="1:12" ht="15.75" thickBot="1" x14ac:dyDescent="0.3">
      <c r="C66" s="518" t="s">
        <v>44</v>
      </c>
      <c r="D66" s="520"/>
      <c r="E66" s="519" t="s">
        <v>45</v>
      </c>
      <c r="F66" s="519"/>
      <c r="G66" s="518" t="s">
        <v>46</v>
      </c>
      <c r="H66" s="520"/>
      <c r="I66" s="521" t="s">
        <v>47</v>
      </c>
      <c r="J66" s="508" t="s">
        <v>48</v>
      </c>
      <c r="K66" s="508" t="s">
        <v>49</v>
      </c>
      <c r="L66" s="510" t="s">
        <v>60</v>
      </c>
    </row>
    <row r="67" spans="1:12" ht="15.75" thickBot="1" x14ac:dyDescent="0.3">
      <c r="A67" s="11" t="s">
        <v>50</v>
      </c>
      <c r="B67" s="12" t="s">
        <v>71</v>
      </c>
      <c r="C67" s="13" t="s">
        <v>52</v>
      </c>
      <c r="D67" s="14" t="s">
        <v>53</v>
      </c>
      <c r="E67" s="15" t="s">
        <v>52</v>
      </c>
      <c r="F67" s="16" t="s">
        <v>53</v>
      </c>
      <c r="G67" s="13" t="s">
        <v>52</v>
      </c>
      <c r="H67" s="14" t="s">
        <v>53</v>
      </c>
      <c r="I67" s="522"/>
      <c r="J67" s="509"/>
      <c r="K67" s="509"/>
      <c r="L67" s="511"/>
    </row>
    <row r="68" spans="1:12" x14ac:dyDescent="0.25">
      <c r="A68" s="512" t="s">
        <v>26</v>
      </c>
      <c r="B68" s="57" t="s">
        <v>39</v>
      </c>
      <c r="C68" s="130">
        <v>4.4089999999999998</v>
      </c>
      <c r="D68" s="131"/>
      <c r="E68" s="132">
        <v>5.1449999999999996</v>
      </c>
      <c r="F68" s="133"/>
      <c r="G68" s="134">
        <v>3.23</v>
      </c>
      <c r="H68" s="135"/>
      <c r="I68" s="136">
        <f>AVERAGE(C68:H68)</f>
        <v>4.261333333333333</v>
      </c>
      <c r="J68" s="137">
        <f>STDEV(C68:H68)</f>
        <v>0.96600224292355397</v>
      </c>
      <c r="K68" s="137">
        <f>J68/SQRT(COUNT(C68:H68))</f>
        <v>0.55772165498969617</v>
      </c>
      <c r="L68" s="105">
        <f t="shared" ref="L68:L83" si="4">J68/I68</f>
        <v>0.22669013835815569</v>
      </c>
    </row>
    <row r="69" spans="1:12" x14ac:dyDescent="0.25">
      <c r="A69" s="513"/>
      <c r="B69" s="56" t="s">
        <v>40</v>
      </c>
      <c r="C69" s="138">
        <v>4.5519999999999996</v>
      </c>
      <c r="D69" s="139">
        <v>4.4459999999999997</v>
      </c>
      <c r="E69" s="140">
        <v>5.0819999999999999</v>
      </c>
      <c r="F69" s="141">
        <v>4.9119999999999999</v>
      </c>
      <c r="G69" s="142">
        <v>5.6589999999999998</v>
      </c>
      <c r="H69" s="143">
        <v>5.3289999999999997</v>
      </c>
      <c r="I69" s="144">
        <f t="shared" ref="I69:I83" si="5">AVERAGE(C69:H69)</f>
        <v>4.9966666666666661</v>
      </c>
      <c r="J69" s="145">
        <f t="shared" ref="J69:J83" si="6">STDEV(C69:H69)</f>
        <v>0.4614202711917485</v>
      </c>
      <c r="K69" s="145">
        <f t="shared" ref="K69:K83" si="7">J69/SQRT(COUNT(C69:H69))</f>
        <v>0.18837403689940341</v>
      </c>
      <c r="L69" s="111">
        <f t="shared" si="4"/>
        <v>9.2345617983672162E-2</v>
      </c>
    </row>
    <row r="70" spans="1:12" x14ac:dyDescent="0.25">
      <c r="A70" s="513"/>
      <c r="B70" s="56" t="s">
        <v>41</v>
      </c>
      <c r="C70" s="138">
        <v>3.5059999999999998</v>
      </c>
      <c r="D70" s="139">
        <v>3.5179999999999998</v>
      </c>
      <c r="E70" s="140">
        <v>3.7989999999999999</v>
      </c>
      <c r="F70" s="141">
        <v>3.9569999999999999</v>
      </c>
      <c r="G70" s="142">
        <v>4.8920000000000003</v>
      </c>
      <c r="H70" s="143">
        <v>4.5129999999999999</v>
      </c>
      <c r="I70" s="144">
        <f t="shared" si="5"/>
        <v>4.0308333333333328</v>
      </c>
      <c r="J70" s="145">
        <f t="shared" si="6"/>
        <v>0.56066725128785078</v>
      </c>
      <c r="K70" s="145">
        <f t="shared" si="7"/>
        <v>0.2288914468573382</v>
      </c>
      <c r="L70" s="111">
        <f t="shared" si="4"/>
        <v>0.13909462508691772</v>
      </c>
    </row>
    <row r="71" spans="1:12" ht="15.75" thickBot="1" x14ac:dyDescent="0.3">
      <c r="A71" s="514"/>
      <c r="B71" s="58" t="s">
        <v>42</v>
      </c>
      <c r="C71" s="146">
        <v>3.4359999999999999</v>
      </c>
      <c r="D71" s="147">
        <v>3.516</v>
      </c>
      <c r="E71" s="148">
        <v>3.31</v>
      </c>
      <c r="F71" s="149">
        <v>3.452</v>
      </c>
      <c r="G71" s="150">
        <v>4.234</v>
      </c>
      <c r="H71" s="151">
        <v>4.2759999999999998</v>
      </c>
      <c r="I71" s="152">
        <f t="shared" si="5"/>
        <v>3.7040000000000002</v>
      </c>
      <c r="J71" s="153">
        <f t="shared" si="6"/>
        <v>0.4322018047162699</v>
      </c>
      <c r="K71" s="153">
        <f t="shared" si="7"/>
        <v>0.17644564791081357</v>
      </c>
      <c r="L71" s="117">
        <f t="shared" si="4"/>
        <v>0.11668515246119597</v>
      </c>
    </row>
    <row r="72" spans="1:12" x14ac:dyDescent="0.25">
      <c r="A72" s="515" t="s">
        <v>54</v>
      </c>
      <c r="B72" s="57" t="s">
        <v>39</v>
      </c>
      <c r="C72" s="130">
        <v>2.331</v>
      </c>
      <c r="D72" s="154"/>
      <c r="E72" s="134">
        <v>3.492</v>
      </c>
      <c r="F72" s="135"/>
      <c r="G72" s="132">
        <v>2.7830000000000004</v>
      </c>
      <c r="H72" s="135"/>
      <c r="I72" s="136">
        <f t="shared" si="5"/>
        <v>2.8686666666666674</v>
      </c>
      <c r="J72" s="137">
        <f t="shared" si="6"/>
        <v>0.5852216104462733</v>
      </c>
      <c r="K72" s="137">
        <f t="shared" si="7"/>
        <v>0.33787785432674222</v>
      </c>
      <c r="L72" s="105">
        <f t="shared" si="4"/>
        <v>0.20400474451996509</v>
      </c>
    </row>
    <row r="73" spans="1:12" x14ac:dyDescent="0.25">
      <c r="A73" s="516"/>
      <c r="B73" s="56" t="s">
        <v>40</v>
      </c>
      <c r="C73" s="138">
        <v>3.6579999999999999</v>
      </c>
      <c r="D73" s="155">
        <v>3.859</v>
      </c>
      <c r="E73" s="142">
        <v>3.476</v>
      </c>
      <c r="F73" s="143">
        <v>3.3540000000000001</v>
      </c>
      <c r="G73" s="140">
        <v>3.698</v>
      </c>
      <c r="H73" s="143">
        <v>4.0129999999999999</v>
      </c>
      <c r="I73" s="144">
        <f t="shared" si="5"/>
        <v>3.6763333333333335</v>
      </c>
      <c r="J73" s="145">
        <f t="shared" si="6"/>
        <v>0.24147436026764132</v>
      </c>
      <c r="K73" s="145">
        <f t="shared" si="7"/>
        <v>9.8581494770119543E-2</v>
      </c>
      <c r="L73" s="111">
        <f t="shared" si="4"/>
        <v>6.5683478175983676E-2</v>
      </c>
    </row>
    <row r="74" spans="1:12" x14ac:dyDescent="0.25">
      <c r="A74" s="516"/>
      <c r="B74" s="56" t="s">
        <v>41</v>
      </c>
      <c r="C74" s="138">
        <v>2.6259999999999999</v>
      </c>
      <c r="D74" s="155">
        <v>2.5910000000000002</v>
      </c>
      <c r="E74" s="142">
        <v>3.0750000000000002</v>
      </c>
      <c r="F74" s="143">
        <v>3.0939999999999999</v>
      </c>
      <c r="G74" s="140">
        <v>2.827</v>
      </c>
      <c r="H74" s="143">
        <v>3.1989999999999998</v>
      </c>
      <c r="I74" s="144">
        <f t="shared" si="5"/>
        <v>2.9019999999999997</v>
      </c>
      <c r="J74" s="145">
        <f t="shared" si="6"/>
        <v>0.25827272407282958</v>
      </c>
      <c r="K74" s="145">
        <f t="shared" si="7"/>
        <v>0.10543939807617769</v>
      </c>
      <c r="L74" s="111">
        <f t="shared" si="4"/>
        <v>8.8998181968583598E-2</v>
      </c>
    </row>
    <row r="75" spans="1:12" ht="15.75" thickBot="1" x14ac:dyDescent="0.3">
      <c r="A75" s="517"/>
      <c r="B75" s="58" t="s">
        <v>42</v>
      </c>
      <c r="C75" s="156">
        <v>2.0840000000000001</v>
      </c>
      <c r="D75" s="157">
        <v>2.044</v>
      </c>
      <c r="E75" s="158">
        <v>2.6059999999999999</v>
      </c>
      <c r="F75" s="159">
        <v>2.8570000000000002</v>
      </c>
      <c r="G75" s="160">
        <v>2.9430000000000001</v>
      </c>
      <c r="H75" s="159">
        <v>2.9020000000000001</v>
      </c>
      <c r="I75" s="161">
        <f t="shared" si="5"/>
        <v>2.5726666666666667</v>
      </c>
      <c r="J75" s="162">
        <f t="shared" si="6"/>
        <v>0.41130215981279056</v>
      </c>
      <c r="K75" s="162">
        <f t="shared" si="7"/>
        <v>0.16791340360766635</v>
      </c>
      <c r="L75" s="123">
        <f t="shared" si="4"/>
        <v>0.1598738636224892</v>
      </c>
    </row>
    <row r="76" spans="1:12" x14ac:dyDescent="0.25">
      <c r="A76" s="515" t="s">
        <v>55</v>
      </c>
      <c r="B76" s="57" t="s">
        <v>39</v>
      </c>
      <c r="C76" s="130">
        <v>2.6920000000000002</v>
      </c>
      <c r="D76" s="154"/>
      <c r="E76" s="134">
        <v>3.403</v>
      </c>
      <c r="F76" s="135"/>
      <c r="G76" s="132">
        <v>2.851</v>
      </c>
      <c r="H76" s="135"/>
      <c r="I76" s="163">
        <f t="shared" si="5"/>
        <v>2.9820000000000007</v>
      </c>
      <c r="J76" s="145">
        <f t="shared" si="6"/>
        <v>0.3731635030385424</v>
      </c>
      <c r="K76" s="145">
        <f t="shared" si="7"/>
        <v>0.21544604893104619</v>
      </c>
      <c r="L76" s="111">
        <f t="shared" si="4"/>
        <v>0.12513866634424625</v>
      </c>
    </row>
    <row r="77" spans="1:12" x14ac:dyDescent="0.25">
      <c r="A77" s="516"/>
      <c r="B77" s="56" t="s">
        <v>40</v>
      </c>
      <c r="C77" s="138">
        <v>3.3239999999999998</v>
      </c>
      <c r="D77" s="155">
        <v>3.278</v>
      </c>
      <c r="E77" s="142">
        <v>3.5469999999999997</v>
      </c>
      <c r="F77" s="143">
        <v>3.3809999999999998</v>
      </c>
      <c r="G77" s="140">
        <v>2.9409999999999998</v>
      </c>
      <c r="H77" s="143">
        <v>3.4910000000000001</v>
      </c>
      <c r="I77" s="144">
        <f t="shared" si="5"/>
        <v>3.327</v>
      </c>
      <c r="J77" s="145">
        <f t="shared" si="6"/>
        <v>0.21429792346170787</v>
      </c>
      <c r="K77" s="145">
        <f t="shared" si="7"/>
        <v>8.7486760903198013E-2</v>
      </c>
      <c r="L77" s="111">
        <f t="shared" si="4"/>
        <v>6.4411759381336905E-2</v>
      </c>
    </row>
    <row r="78" spans="1:12" x14ac:dyDescent="0.25">
      <c r="A78" s="516"/>
      <c r="B78" s="56" t="s">
        <v>41</v>
      </c>
      <c r="C78" s="138">
        <v>2.4039999999999999</v>
      </c>
      <c r="D78" s="155">
        <v>2.4870000000000001</v>
      </c>
      <c r="E78" s="142">
        <v>3.3479999999999999</v>
      </c>
      <c r="F78" s="143">
        <v>3.4209999999999998</v>
      </c>
      <c r="G78" s="140">
        <v>3.0760000000000001</v>
      </c>
      <c r="H78" s="143">
        <v>3.0259999999999998</v>
      </c>
      <c r="I78" s="144">
        <f t="shared" si="5"/>
        <v>2.9603333333333333</v>
      </c>
      <c r="J78" s="145">
        <f t="shared" si="6"/>
        <v>0.42749066266605634</v>
      </c>
      <c r="K78" s="145">
        <f t="shared" si="7"/>
        <v>0.17452233222268146</v>
      </c>
      <c r="L78" s="111">
        <f t="shared" si="4"/>
        <v>0.14440625920483832</v>
      </c>
    </row>
    <row r="79" spans="1:12" ht="15.75" thickBot="1" x14ac:dyDescent="0.3">
      <c r="A79" s="516"/>
      <c r="B79" s="58" t="s">
        <v>42</v>
      </c>
      <c r="C79" s="146">
        <v>2.2810000000000001</v>
      </c>
      <c r="D79" s="164">
        <v>2.4940000000000002</v>
      </c>
      <c r="E79" s="150">
        <v>3.01</v>
      </c>
      <c r="F79" s="151">
        <v>3.1080000000000001</v>
      </c>
      <c r="G79" s="148">
        <v>2.8969999999999998</v>
      </c>
      <c r="H79" s="151">
        <v>2.9794999999999998</v>
      </c>
      <c r="I79" s="152">
        <f t="shared" si="5"/>
        <v>2.7949166666666669</v>
      </c>
      <c r="J79" s="153">
        <f t="shared" si="6"/>
        <v>0.32967717795847745</v>
      </c>
      <c r="K79" s="153">
        <f t="shared" si="7"/>
        <v>0.13459014430649918</v>
      </c>
      <c r="L79" s="117">
        <f t="shared" si="4"/>
        <v>0.11795599557237034</v>
      </c>
    </row>
    <row r="80" spans="1:12" x14ac:dyDescent="0.25">
      <c r="A80" s="515" t="s">
        <v>56</v>
      </c>
      <c r="B80" s="57" t="s">
        <v>39</v>
      </c>
      <c r="C80" s="130">
        <v>3.609</v>
      </c>
      <c r="D80" s="154"/>
      <c r="E80" s="134">
        <v>5.1859999999999999</v>
      </c>
      <c r="F80" s="135"/>
      <c r="G80" s="132">
        <v>3.4855</v>
      </c>
      <c r="H80" s="135"/>
      <c r="I80" s="136">
        <f t="shared" si="5"/>
        <v>4.0934999999999997</v>
      </c>
      <c r="J80" s="137">
        <f t="shared" si="6"/>
        <v>0.94814569028182638</v>
      </c>
      <c r="K80" s="137">
        <f t="shared" si="7"/>
        <v>0.547412169515196</v>
      </c>
      <c r="L80" s="105">
        <f t="shared" si="4"/>
        <v>0.23162225242013593</v>
      </c>
    </row>
    <row r="81" spans="1:12" x14ac:dyDescent="0.25">
      <c r="A81" s="516"/>
      <c r="B81" s="56" t="s">
        <v>40</v>
      </c>
      <c r="C81" s="138">
        <v>3.831</v>
      </c>
      <c r="D81" s="155">
        <v>4.2089999999999996</v>
      </c>
      <c r="E81" s="142">
        <v>4.5890000000000004</v>
      </c>
      <c r="F81" s="143">
        <v>4.5720000000000001</v>
      </c>
      <c r="G81" s="140">
        <v>5.5329999999999995</v>
      </c>
      <c r="H81" s="143">
        <v>5.5090000000000003</v>
      </c>
      <c r="I81" s="144">
        <f t="shared" si="5"/>
        <v>4.7071666666666667</v>
      </c>
      <c r="J81" s="145">
        <f t="shared" si="6"/>
        <v>0.68891346819950183</v>
      </c>
      <c r="K81" s="145">
        <f t="shared" si="7"/>
        <v>0.28124774566997751</v>
      </c>
      <c r="L81" s="111">
        <f t="shared" si="4"/>
        <v>0.14635416950030133</v>
      </c>
    </row>
    <row r="82" spans="1:12" x14ac:dyDescent="0.25">
      <c r="A82" s="516"/>
      <c r="B82" s="56" t="s">
        <v>41</v>
      </c>
      <c r="C82" s="138">
        <v>3.24</v>
      </c>
      <c r="D82" s="155">
        <v>3.492</v>
      </c>
      <c r="E82" s="142">
        <v>4.0919999999999996</v>
      </c>
      <c r="F82" s="143">
        <v>4.7080000000000002</v>
      </c>
      <c r="G82" s="140">
        <v>4.3719999999999999</v>
      </c>
      <c r="H82" s="143">
        <v>4.601</v>
      </c>
      <c r="I82" s="144">
        <f t="shared" si="5"/>
        <v>4.0841666666666665</v>
      </c>
      <c r="J82" s="145">
        <f t="shared" si="6"/>
        <v>0.60041199743731644</v>
      </c>
      <c r="K82" s="145">
        <f t="shared" si="7"/>
        <v>0.24511717152777776</v>
      </c>
      <c r="L82" s="111">
        <f t="shared" si="4"/>
        <v>0.14700967086814523</v>
      </c>
    </row>
    <row r="83" spans="1:12" ht="15.75" thickBot="1" x14ac:dyDescent="0.3">
      <c r="A83" s="517"/>
      <c r="B83" s="58" t="s">
        <v>42</v>
      </c>
      <c r="C83" s="156">
        <v>2.5870000000000002</v>
      </c>
      <c r="D83" s="157">
        <v>3.2429999999999999</v>
      </c>
      <c r="E83" s="158">
        <v>4.08</v>
      </c>
      <c r="F83" s="159">
        <v>4.0999999999999996</v>
      </c>
      <c r="G83" s="160">
        <v>4.3780000000000001</v>
      </c>
      <c r="H83" s="159">
        <v>4.1589999999999998</v>
      </c>
      <c r="I83" s="161">
        <f t="shared" si="5"/>
        <v>3.7578333333333327</v>
      </c>
      <c r="J83" s="162">
        <f t="shared" si="6"/>
        <v>0.69315435991319208</v>
      </c>
      <c r="K83" s="162">
        <f t="shared" si="7"/>
        <v>0.28297908246213394</v>
      </c>
      <c r="L83" s="123">
        <f t="shared" si="4"/>
        <v>0.18445585485781493</v>
      </c>
    </row>
    <row r="87" spans="1:12" x14ac:dyDescent="0.25">
      <c r="A87" t="s">
        <v>8</v>
      </c>
    </row>
    <row r="89" spans="1:12" ht="15.75" thickBot="1" x14ac:dyDescent="0.3"/>
    <row r="90" spans="1:12" ht="15.75" thickBot="1" x14ac:dyDescent="0.3">
      <c r="C90" s="531" t="s">
        <v>43</v>
      </c>
      <c r="D90" s="532"/>
      <c r="E90" s="532"/>
      <c r="F90" s="532"/>
      <c r="G90" s="532"/>
      <c r="H90" s="532"/>
      <c r="I90" s="532"/>
      <c r="J90" s="532"/>
      <c r="K90" s="533"/>
    </row>
    <row r="91" spans="1:12" ht="15.75" thickBot="1" x14ac:dyDescent="0.3">
      <c r="C91" s="518" t="s">
        <v>44</v>
      </c>
      <c r="D91" s="520"/>
      <c r="E91" s="519" t="s">
        <v>45</v>
      </c>
      <c r="F91" s="519"/>
      <c r="G91" s="518" t="s">
        <v>46</v>
      </c>
      <c r="H91" s="520"/>
      <c r="I91" s="534" t="s">
        <v>47</v>
      </c>
      <c r="J91" s="536" t="s">
        <v>48</v>
      </c>
      <c r="K91" s="538" t="s">
        <v>49</v>
      </c>
    </row>
    <row r="92" spans="1:12" ht="15.75" thickBot="1" x14ac:dyDescent="0.3">
      <c r="A92" s="11" t="s">
        <v>50</v>
      </c>
      <c r="B92" s="12" t="s">
        <v>70</v>
      </c>
      <c r="C92" s="13" t="s">
        <v>52</v>
      </c>
      <c r="D92" s="14" t="s">
        <v>53</v>
      </c>
      <c r="E92" s="15" t="s">
        <v>52</v>
      </c>
      <c r="F92" s="16" t="s">
        <v>53</v>
      </c>
      <c r="G92" s="13" t="s">
        <v>52</v>
      </c>
      <c r="H92" s="14" t="s">
        <v>53</v>
      </c>
      <c r="I92" s="543"/>
      <c r="J92" s="544"/>
      <c r="K92" s="545"/>
    </row>
    <row r="93" spans="1:12" x14ac:dyDescent="0.25">
      <c r="A93" s="512" t="s">
        <v>26</v>
      </c>
      <c r="B93" s="57" t="s">
        <v>39</v>
      </c>
      <c r="C93" s="53">
        <v>550.25463063918937</v>
      </c>
      <c r="D93" s="18"/>
      <c r="E93" s="19">
        <v>515.87125340258137</v>
      </c>
      <c r="F93" s="20"/>
      <c r="G93" s="21">
        <v>280.4930702047966</v>
      </c>
      <c r="H93" s="22"/>
      <c r="I93" s="21">
        <v>448.8729847488558</v>
      </c>
      <c r="J93" s="23">
        <v>146.83119857151317</v>
      </c>
      <c r="K93" s="22">
        <v>84.773032020698523</v>
      </c>
    </row>
    <row r="94" spans="1:12" x14ac:dyDescent="0.25">
      <c r="A94" s="513"/>
      <c r="B94" s="56" t="s">
        <v>40</v>
      </c>
      <c r="C94" s="54">
        <v>768.49947725978939</v>
      </c>
      <c r="D94" s="25">
        <v>725.21775932942171</v>
      </c>
      <c r="E94" s="26">
        <v>549.52083814400828</v>
      </c>
      <c r="F94" s="27">
        <v>324.29142177506327</v>
      </c>
      <c r="G94" s="28">
        <v>376.51365942809412</v>
      </c>
      <c r="H94" s="29">
        <v>246.02415255909528</v>
      </c>
      <c r="I94" s="28">
        <v>498.34455141591206</v>
      </c>
      <c r="J94" s="30">
        <v>217.19898278285632</v>
      </c>
      <c r="K94" s="29">
        <v>88.671113411591122</v>
      </c>
    </row>
    <row r="95" spans="1:12" x14ac:dyDescent="0.25">
      <c r="A95" s="513"/>
      <c r="B95" s="56" t="s">
        <v>41</v>
      </c>
      <c r="C95" s="54">
        <v>1244.1522781680885</v>
      </c>
      <c r="D95" s="25">
        <v>1468.0096390265433</v>
      </c>
      <c r="E95" s="26">
        <v>1624.9872452852821</v>
      </c>
      <c r="F95" s="27">
        <v>2406.3054556544948</v>
      </c>
      <c r="G95" s="28">
        <v>1138.8815437795749</v>
      </c>
      <c r="H95" s="29">
        <v>1293.2331901353634</v>
      </c>
      <c r="I95" s="28">
        <v>1529.2615586748909</v>
      </c>
      <c r="J95" s="30">
        <v>462.92860153224848</v>
      </c>
      <c r="K95" s="29">
        <v>188.98981018236731</v>
      </c>
    </row>
    <row r="96" spans="1:12" ht="15.75" thickBot="1" x14ac:dyDescent="0.3">
      <c r="A96" s="540"/>
      <c r="B96" s="58" t="s">
        <v>42</v>
      </c>
      <c r="C96" s="55">
        <v>2514.2818865609233</v>
      </c>
      <c r="D96" s="59">
        <v>2187.6771301170515</v>
      </c>
      <c r="E96" s="45">
        <v>1860.5944794679926</v>
      </c>
      <c r="F96" s="60">
        <v>2176.5221073715848</v>
      </c>
      <c r="G96" s="43">
        <v>3015.337725914736</v>
      </c>
      <c r="H96" s="44">
        <v>3107.6094590793473</v>
      </c>
      <c r="I96" s="43">
        <v>2477.0037980852726</v>
      </c>
      <c r="J96" s="46">
        <v>498.56116750915271</v>
      </c>
      <c r="K96" s="44">
        <v>203.53674432727925</v>
      </c>
    </row>
    <row r="97" spans="1:11" x14ac:dyDescent="0.25">
      <c r="A97" s="515" t="s">
        <v>54</v>
      </c>
      <c r="B97" s="57" t="s">
        <v>39</v>
      </c>
      <c r="C97" s="53">
        <v>149.77875354896378</v>
      </c>
      <c r="D97" s="38"/>
      <c r="E97" s="21">
        <v>353.65744020599811</v>
      </c>
      <c r="F97" s="22"/>
      <c r="G97" s="19">
        <v>153.97027221205332</v>
      </c>
      <c r="H97" s="22"/>
      <c r="I97" s="21">
        <v>219.13548865567176</v>
      </c>
      <c r="J97" s="23">
        <v>116.51827665159233</v>
      </c>
      <c r="K97" s="22">
        <v>67.271858390308125</v>
      </c>
    </row>
    <row r="98" spans="1:11" x14ac:dyDescent="0.25">
      <c r="A98" s="516"/>
      <c r="B98" s="56" t="s">
        <v>40</v>
      </c>
      <c r="C98" s="54">
        <v>545.76616411321663</v>
      </c>
      <c r="D98" s="39">
        <v>203.95776591790056</v>
      </c>
      <c r="E98" s="28">
        <v>811.80298861133508</v>
      </c>
      <c r="F98" s="29">
        <v>342.35159602453632</v>
      </c>
      <c r="G98" s="26">
        <v>216.91420836772122</v>
      </c>
      <c r="H98" s="29">
        <v>232.39410849533454</v>
      </c>
      <c r="I98" s="28">
        <v>392.19780525500738</v>
      </c>
      <c r="J98" s="30">
        <v>242.4179319118067</v>
      </c>
      <c r="K98" s="29">
        <v>98.966706280780244</v>
      </c>
    </row>
    <row r="99" spans="1:11" x14ac:dyDescent="0.25">
      <c r="A99" s="516"/>
      <c r="B99" s="56" t="s">
        <v>41</v>
      </c>
      <c r="C99" s="54">
        <v>1923.879252120179</v>
      </c>
      <c r="D99" s="39">
        <v>1828.0173544286893</v>
      </c>
      <c r="E99" s="28">
        <v>1582.1815320503713</v>
      </c>
      <c r="F99" s="29">
        <v>2404.5137876747635</v>
      </c>
      <c r="G99" s="26">
        <v>1142.3896491997834</v>
      </c>
      <c r="H99" s="29">
        <v>1262.6607163786393</v>
      </c>
      <c r="I99" s="28">
        <v>1690.607048642071</v>
      </c>
      <c r="J99" s="30">
        <v>464.41292361116768</v>
      </c>
      <c r="K99" s="29">
        <v>189.59578213358384</v>
      </c>
    </row>
    <row r="100" spans="1:11" ht="15.75" thickBot="1" x14ac:dyDescent="0.3">
      <c r="A100" s="517"/>
      <c r="B100" s="58" t="s">
        <v>42</v>
      </c>
      <c r="C100" s="55">
        <v>3607.1971354094926</v>
      </c>
      <c r="D100" s="42">
        <v>3109.6677694053933</v>
      </c>
      <c r="E100" s="43">
        <v>2599.1618055068361</v>
      </c>
      <c r="F100" s="44">
        <v>3274.5950448699955</v>
      </c>
      <c r="G100" s="45">
        <v>4136.9712700957089</v>
      </c>
      <c r="H100" s="44">
        <v>4222.9639701945953</v>
      </c>
      <c r="I100" s="43">
        <v>3491.7594992470035</v>
      </c>
      <c r="J100" s="46">
        <v>625.16704784349395</v>
      </c>
      <c r="K100" s="44">
        <v>255.22337853644649</v>
      </c>
    </row>
    <row r="101" spans="1:11" x14ac:dyDescent="0.25">
      <c r="A101" s="515" t="s">
        <v>55</v>
      </c>
      <c r="B101" s="57" t="s">
        <v>39</v>
      </c>
      <c r="C101" s="53">
        <v>112.56403667107976</v>
      </c>
      <c r="D101" s="38"/>
      <c r="E101" s="21">
        <v>448.22905934478405</v>
      </c>
      <c r="F101" s="22"/>
      <c r="G101" s="19">
        <v>208.09595581695288</v>
      </c>
      <c r="H101" s="22"/>
      <c r="I101" s="21">
        <v>256.29635061093887</v>
      </c>
      <c r="J101" s="23">
        <v>172.94568628721765</v>
      </c>
      <c r="K101" s="22">
        <v>99.850238533109689</v>
      </c>
    </row>
    <row r="102" spans="1:11" x14ac:dyDescent="0.25">
      <c r="A102" s="516"/>
      <c r="B102" s="56" t="s">
        <v>40</v>
      </c>
      <c r="C102" s="54">
        <v>396.50903804539598</v>
      </c>
      <c r="D102" s="39">
        <v>647.08014175226651</v>
      </c>
      <c r="E102" s="28">
        <v>745.64250027368712</v>
      </c>
      <c r="F102" s="29">
        <v>907.62181678138961</v>
      </c>
      <c r="G102" s="26">
        <v>649.10938611951735</v>
      </c>
      <c r="H102" s="29">
        <v>268.06298764477424</v>
      </c>
      <c r="I102" s="28">
        <v>602.33764510283845</v>
      </c>
      <c r="J102" s="30">
        <v>233.25057593029248</v>
      </c>
      <c r="K102" s="29">
        <v>95.224148873253384</v>
      </c>
    </row>
    <row r="103" spans="1:11" x14ac:dyDescent="0.25">
      <c r="A103" s="516"/>
      <c r="B103" s="56" t="s">
        <v>41</v>
      </c>
      <c r="C103" s="54">
        <v>1106.9871911472424</v>
      </c>
      <c r="D103" s="39">
        <v>1788.5923808017826</v>
      </c>
      <c r="E103" s="28">
        <v>403.23325369173449</v>
      </c>
      <c r="F103" s="29">
        <v>1602.0046357845904</v>
      </c>
      <c r="G103" s="26">
        <v>984.15281826271359</v>
      </c>
      <c r="H103" s="29">
        <v>988.52508745929981</v>
      </c>
      <c r="I103" s="28">
        <v>1145.5825611912271</v>
      </c>
      <c r="J103" s="30">
        <v>494.99120137282017</v>
      </c>
      <c r="K103" s="29">
        <v>202.07931175510763</v>
      </c>
    </row>
    <row r="104" spans="1:11" ht="15.75" thickBot="1" x14ac:dyDescent="0.3">
      <c r="A104" s="517"/>
      <c r="B104" s="58" t="s">
        <v>42</v>
      </c>
      <c r="C104" s="55">
        <v>2172.627853153454</v>
      </c>
      <c r="D104" s="42">
        <v>1742.9441420632515</v>
      </c>
      <c r="E104" s="43">
        <v>1980.6450483065605</v>
      </c>
      <c r="F104" s="44">
        <v>1879.9284694517264</v>
      </c>
      <c r="G104" s="45">
        <v>2790.3550053285799</v>
      </c>
      <c r="H104" s="61">
        <v>2079.0035430026346</v>
      </c>
      <c r="I104" s="43">
        <v>2113.3001036607143</v>
      </c>
      <c r="J104" s="46">
        <v>409.61760929784424</v>
      </c>
      <c r="K104" s="44">
        <v>183.1865638341859</v>
      </c>
    </row>
    <row r="105" spans="1:11" x14ac:dyDescent="0.25">
      <c r="A105" s="515" t="s">
        <v>56</v>
      </c>
      <c r="B105" s="57" t="s">
        <v>39</v>
      </c>
      <c r="C105" s="53">
        <v>82.7633777623481</v>
      </c>
      <c r="D105" s="38"/>
      <c r="E105" s="21">
        <v>350.2481727216275</v>
      </c>
      <c r="F105" s="22"/>
      <c r="G105" s="19">
        <v>448.27171299417734</v>
      </c>
      <c r="H105" s="22"/>
      <c r="I105" s="21">
        <v>293.76108782605098</v>
      </c>
      <c r="J105" s="23">
        <v>189.18821012680957</v>
      </c>
      <c r="K105" s="22">
        <v>109.22786404421699</v>
      </c>
    </row>
    <row r="106" spans="1:11" x14ac:dyDescent="0.25">
      <c r="A106" s="516"/>
      <c r="B106" s="56" t="s">
        <v>40</v>
      </c>
      <c r="C106" s="54">
        <v>723.6103598480388</v>
      </c>
      <c r="D106" s="39">
        <v>911.24944108088005</v>
      </c>
      <c r="E106" s="28">
        <v>1165.8127546766102</v>
      </c>
      <c r="F106" s="29">
        <v>1049.6525766533837</v>
      </c>
      <c r="G106" s="26">
        <v>416.39116910517436</v>
      </c>
      <c r="H106" s="29">
        <v>474.62059503487899</v>
      </c>
      <c r="I106" s="28">
        <v>790.22281606649415</v>
      </c>
      <c r="J106" s="30">
        <v>305.55232878806606</v>
      </c>
      <c r="K106" s="29">
        <v>124.74121587498018</v>
      </c>
    </row>
    <row r="107" spans="1:11" x14ac:dyDescent="0.25">
      <c r="A107" s="516"/>
      <c r="B107" s="56" t="s">
        <v>41</v>
      </c>
      <c r="C107" s="54">
        <v>1864.9814459226909</v>
      </c>
      <c r="D107" s="39">
        <v>1699.0025761618215</v>
      </c>
      <c r="E107" s="28">
        <v>2047.422065693745</v>
      </c>
      <c r="F107" s="29">
        <v>2299.4160346140379</v>
      </c>
      <c r="G107" s="26">
        <v>1907.7552625615474</v>
      </c>
      <c r="H107" s="29">
        <v>1725.8718159190271</v>
      </c>
      <c r="I107" s="28">
        <v>1924.074866812145</v>
      </c>
      <c r="J107" s="30">
        <v>223.51548984178331</v>
      </c>
      <c r="K107" s="29">
        <v>91.249816620100987</v>
      </c>
    </row>
    <row r="108" spans="1:11" ht="15.75" thickBot="1" x14ac:dyDescent="0.3">
      <c r="A108" s="517"/>
      <c r="B108" s="58" t="s">
        <v>42</v>
      </c>
      <c r="C108" s="55">
        <v>2973.3243298817715</v>
      </c>
      <c r="D108" s="42">
        <v>3225.5716636714114</v>
      </c>
      <c r="E108" s="43">
        <v>2968.9908363316731</v>
      </c>
      <c r="F108" s="44">
        <v>1598.9607536378826</v>
      </c>
      <c r="G108" s="45">
        <v>3264.5489881310414</v>
      </c>
      <c r="H108" s="44">
        <v>3243.0436505831158</v>
      </c>
      <c r="I108" s="43">
        <v>2879.073370372816</v>
      </c>
      <c r="J108" s="46">
        <v>641.37096747484202</v>
      </c>
      <c r="K108" s="44">
        <v>261.83860102475819</v>
      </c>
    </row>
    <row r="112" spans="1:11" x14ac:dyDescent="0.25">
      <c r="A112" t="s">
        <v>9</v>
      </c>
    </row>
    <row r="114" spans="1:8" ht="15.75" thickBot="1" x14ac:dyDescent="0.3"/>
    <row r="115" spans="1:8" ht="15.75" thickBot="1" x14ac:dyDescent="0.3">
      <c r="C115" s="531" t="s">
        <v>58</v>
      </c>
      <c r="D115" s="532"/>
      <c r="E115" s="532"/>
      <c r="F115" s="532"/>
      <c r="G115" s="532"/>
      <c r="H115" s="533"/>
    </row>
    <row r="116" spans="1:8" ht="15.75" thickBot="1" x14ac:dyDescent="0.3">
      <c r="C116" s="85" t="s">
        <v>44</v>
      </c>
      <c r="D116" s="518" t="s">
        <v>46</v>
      </c>
      <c r="E116" s="520"/>
      <c r="F116" s="534" t="s">
        <v>47</v>
      </c>
      <c r="G116" s="536" t="s">
        <v>48</v>
      </c>
      <c r="H116" s="538" t="s">
        <v>49</v>
      </c>
    </row>
    <row r="117" spans="1:8" ht="15.75" thickBot="1" x14ac:dyDescent="0.3">
      <c r="A117" s="11" t="s">
        <v>50</v>
      </c>
      <c r="B117" s="12" t="s">
        <v>71</v>
      </c>
      <c r="C117" s="50" t="s">
        <v>52</v>
      </c>
      <c r="D117" s="50" t="s">
        <v>52</v>
      </c>
      <c r="E117" s="51" t="s">
        <v>53</v>
      </c>
      <c r="F117" s="535"/>
      <c r="G117" s="537"/>
      <c r="H117" s="539"/>
    </row>
    <row r="118" spans="1:8" x14ac:dyDescent="0.25">
      <c r="A118" s="512" t="s">
        <v>26</v>
      </c>
      <c r="B118" s="57" t="s">
        <v>39</v>
      </c>
      <c r="C118" s="86">
        <v>36.161705702512513</v>
      </c>
      <c r="D118" s="87">
        <v>15.277586620379539</v>
      </c>
      <c r="E118" s="88"/>
      <c r="F118" s="65">
        <v>25.719646161446025</v>
      </c>
      <c r="G118" s="67">
        <v>14.767302222083607</v>
      </c>
      <c r="H118" s="66">
        <v>10.44205954106649</v>
      </c>
    </row>
    <row r="119" spans="1:8" x14ac:dyDescent="0.25">
      <c r="A119" s="513"/>
      <c r="B119" s="56" t="s">
        <v>40</v>
      </c>
      <c r="C119" s="89">
        <v>48.42643630579812</v>
      </c>
      <c r="D119" s="90">
        <v>37.652219652767776</v>
      </c>
      <c r="E119" s="91">
        <v>44.349613603623247</v>
      </c>
      <c r="F119" s="70">
        <v>43.476089854063048</v>
      </c>
      <c r="G119" s="72">
        <v>5.4399649748314634</v>
      </c>
      <c r="H119" s="71">
        <v>3.1407652426010815</v>
      </c>
    </row>
    <row r="120" spans="1:8" x14ac:dyDescent="0.25">
      <c r="A120" s="513"/>
      <c r="B120" s="56" t="s">
        <v>41</v>
      </c>
      <c r="C120" s="89">
        <v>74.715858854544862</v>
      </c>
      <c r="D120" s="90">
        <v>75.375970857527307</v>
      </c>
      <c r="E120" s="91">
        <v>88.310217336257637</v>
      </c>
      <c r="F120" s="70">
        <v>79.467349016109935</v>
      </c>
      <c r="G120" s="72">
        <v>7.6652577947336029</v>
      </c>
      <c r="H120" s="71">
        <v>4.4255386511973231</v>
      </c>
    </row>
    <row r="121" spans="1:8" ht="15.75" thickBot="1" x14ac:dyDescent="0.3">
      <c r="A121" s="514"/>
      <c r="B121" s="58" t="s">
        <v>42</v>
      </c>
      <c r="C121" s="92">
        <v>102.87524032935306</v>
      </c>
      <c r="D121" s="93">
        <v>100.14945133006276</v>
      </c>
      <c r="E121" s="94">
        <v>97.698612685746667</v>
      </c>
      <c r="F121" s="75">
        <v>100.2411014483875</v>
      </c>
      <c r="G121" s="77">
        <v>2.5895305073080674</v>
      </c>
      <c r="H121" s="76">
        <v>1.4950661354690611</v>
      </c>
    </row>
    <row r="122" spans="1:8" x14ac:dyDescent="0.25">
      <c r="A122" s="515" t="s">
        <v>54</v>
      </c>
      <c r="B122" s="57" t="s">
        <v>39</v>
      </c>
      <c r="C122" s="86">
        <v>36.723477717798822</v>
      </c>
      <c r="D122" s="87">
        <v>10.252042108956497</v>
      </c>
      <c r="E122" s="88"/>
      <c r="F122" s="65">
        <v>23.487759913377658</v>
      </c>
      <c r="G122" s="67">
        <v>18.718131626755454</v>
      </c>
      <c r="H122" s="66">
        <v>13.235717804421164</v>
      </c>
    </row>
    <row r="123" spans="1:8" x14ac:dyDescent="0.25">
      <c r="A123" s="516"/>
      <c r="B123" s="56" t="s">
        <v>40</v>
      </c>
      <c r="C123" s="89">
        <v>41.767162482307199</v>
      </c>
      <c r="D123" s="90">
        <v>28.050086140398331</v>
      </c>
      <c r="E123" s="91">
        <v>42.052257853232007</v>
      </c>
      <c r="F123" s="70">
        <v>37.289835491979183</v>
      </c>
      <c r="G123" s="72">
        <v>8.0031272576824204</v>
      </c>
      <c r="H123" s="71">
        <v>4.620607676581777</v>
      </c>
    </row>
    <row r="124" spans="1:8" x14ac:dyDescent="0.25">
      <c r="A124" s="516"/>
      <c r="B124" s="56" t="s">
        <v>41</v>
      </c>
      <c r="C124" s="89">
        <v>81.026114162804831</v>
      </c>
      <c r="D124" s="90">
        <v>75.274424909784642</v>
      </c>
      <c r="E124" s="91">
        <v>79.681650963413375</v>
      </c>
      <c r="F124" s="70">
        <v>78.66073001200094</v>
      </c>
      <c r="G124" s="72">
        <v>3.0086860932310011</v>
      </c>
      <c r="H124" s="71">
        <v>1.7370657258340021</v>
      </c>
    </row>
    <row r="125" spans="1:8" ht="15.75" thickBot="1" x14ac:dyDescent="0.3">
      <c r="A125" s="517"/>
      <c r="B125" s="58" t="s">
        <v>42</v>
      </c>
      <c r="C125" s="95">
        <v>148.22980575476782</v>
      </c>
      <c r="D125" s="96">
        <v>143.59378958659477</v>
      </c>
      <c r="E125" s="97">
        <v>159.65222864355812</v>
      </c>
      <c r="F125" s="78">
        <v>150.49194132830689</v>
      </c>
      <c r="G125" s="81">
        <v>8.2647631092097686</v>
      </c>
      <c r="H125" s="79">
        <v>4.7716632058907482</v>
      </c>
    </row>
    <row r="126" spans="1:8" x14ac:dyDescent="0.25">
      <c r="A126" s="515" t="s">
        <v>55</v>
      </c>
      <c r="B126" s="57" t="s">
        <v>39</v>
      </c>
      <c r="C126" s="86">
        <v>35.781224168184089</v>
      </c>
      <c r="D126" s="87">
        <v>8.9951373388648719</v>
      </c>
      <c r="E126" s="88"/>
      <c r="F126" s="83">
        <v>22.38818075352448</v>
      </c>
      <c r="G126" s="72">
        <v>18.940623638463286</v>
      </c>
      <c r="H126" s="71">
        <v>13.393043414659608</v>
      </c>
    </row>
    <row r="127" spans="1:8" x14ac:dyDescent="0.25">
      <c r="A127" s="516"/>
      <c r="B127" s="56" t="s">
        <v>40</v>
      </c>
      <c r="C127" s="89">
        <v>40.949940508520335</v>
      </c>
      <c r="D127" s="90">
        <v>18.180949339479373</v>
      </c>
      <c r="E127" s="91">
        <v>19.079309321655813</v>
      </c>
      <c r="F127" s="70">
        <v>26.070066389885174</v>
      </c>
      <c r="G127" s="72">
        <v>12.894175157962424</v>
      </c>
      <c r="H127" s="71">
        <v>7.4444554984277911</v>
      </c>
    </row>
    <row r="128" spans="1:8" x14ac:dyDescent="0.25">
      <c r="A128" s="516"/>
      <c r="B128" s="56" t="s">
        <v>41</v>
      </c>
      <c r="C128" s="89">
        <v>66.879191541809362</v>
      </c>
      <c r="D128" s="90">
        <v>79.54463387285368</v>
      </c>
      <c r="E128" s="91">
        <v>70.71514056856401</v>
      </c>
      <c r="F128" s="70">
        <v>72.379655327742356</v>
      </c>
      <c r="G128" s="72">
        <v>6.4947143430557608</v>
      </c>
      <c r="H128" s="71">
        <v>3.7497250742729671</v>
      </c>
    </row>
    <row r="129" spans="1:13" ht="15.75" thickBot="1" x14ac:dyDescent="0.3">
      <c r="A129" s="516"/>
      <c r="B129" s="58" t="s">
        <v>42</v>
      </c>
      <c r="C129" s="92">
        <v>137.61350300596897</v>
      </c>
      <c r="D129" s="93">
        <v>144.44951868028866</v>
      </c>
      <c r="E129" s="98">
        <v>151.17706452113853</v>
      </c>
      <c r="F129" s="75">
        <v>141.03151084312881</v>
      </c>
      <c r="G129" s="77">
        <v>4.8337930396089872</v>
      </c>
      <c r="H129" s="76">
        <v>3.4180078371598483</v>
      </c>
    </row>
    <row r="130" spans="1:13" x14ac:dyDescent="0.25">
      <c r="A130" s="515" t="s">
        <v>56</v>
      </c>
      <c r="B130" s="57" t="s">
        <v>39</v>
      </c>
      <c r="C130" s="86">
        <v>41.834315050582831</v>
      </c>
      <c r="D130" s="87">
        <v>11.625869036851009</v>
      </c>
      <c r="E130" s="88"/>
      <c r="F130" s="65">
        <v>26.730092043716919</v>
      </c>
      <c r="G130" s="67">
        <v>21.360597025417501</v>
      </c>
      <c r="H130" s="66">
        <v>15.10422300686591</v>
      </c>
    </row>
    <row r="131" spans="1:13" x14ac:dyDescent="0.25">
      <c r="A131" s="516"/>
      <c r="B131" s="56" t="s">
        <v>40</v>
      </c>
      <c r="C131" s="89">
        <v>43.505777409909761</v>
      </c>
      <c r="D131" s="90">
        <v>51.108543235886316</v>
      </c>
      <c r="E131" s="91">
        <v>54.652230590098164</v>
      </c>
      <c r="F131" s="70">
        <v>49.755517078631414</v>
      </c>
      <c r="G131" s="72">
        <v>5.6950737011205579</v>
      </c>
      <c r="H131" s="71">
        <v>3.2880523343967125</v>
      </c>
    </row>
    <row r="132" spans="1:13" x14ac:dyDescent="0.25">
      <c r="A132" s="516"/>
      <c r="B132" s="56" t="s">
        <v>41</v>
      </c>
      <c r="C132" s="89">
        <v>83.000045157434869</v>
      </c>
      <c r="D132" s="90">
        <v>94.262811133924174</v>
      </c>
      <c r="E132" s="91">
        <v>97.262168746524779</v>
      </c>
      <c r="F132" s="70">
        <v>91.508341679294617</v>
      </c>
      <c r="G132" s="72">
        <v>7.5194659916768147</v>
      </c>
      <c r="H132" s="71">
        <v>4.3413657144568454</v>
      </c>
    </row>
    <row r="133" spans="1:13" ht="15.75" thickBot="1" x14ac:dyDescent="0.3">
      <c r="A133" s="517"/>
      <c r="B133" s="58" t="s">
        <v>42</v>
      </c>
      <c r="C133" s="95">
        <v>161.43938587727766</v>
      </c>
      <c r="D133" s="96">
        <v>115.5730573917066</v>
      </c>
      <c r="E133" s="97">
        <v>152.62948598161799</v>
      </c>
      <c r="F133" s="78">
        <v>143.21397641686744</v>
      </c>
      <c r="G133" s="81">
        <v>24.33965668327107</v>
      </c>
      <c r="H133" s="79">
        <v>14.052507338069626</v>
      </c>
    </row>
    <row r="137" spans="1:13" x14ac:dyDescent="0.25">
      <c r="A137" t="s">
        <v>10</v>
      </c>
    </row>
    <row r="140" spans="1:13" x14ac:dyDescent="0.25">
      <c r="B140" s="2" t="s">
        <v>39</v>
      </c>
      <c r="C140" s="2" t="s">
        <v>39</v>
      </c>
      <c r="D140" s="2" t="s">
        <v>39</v>
      </c>
      <c r="E140" s="2" t="s">
        <v>40</v>
      </c>
      <c r="F140" s="2" t="s">
        <v>40</v>
      </c>
      <c r="G140" s="2" t="s">
        <v>40</v>
      </c>
      <c r="H140" s="2" t="s">
        <v>41</v>
      </c>
      <c r="I140" s="2" t="s">
        <v>41</v>
      </c>
      <c r="J140" s="2" t="s">
        <v>41</v>
      </c>
      <c r="K140" s="2" t="s">
        <v>42</v>
      </c>
      <c r="L140" s="2" t="s">
        <v>42</v>
      </c>
      <c r="M140" s="2" t="s">
        <v>42</v>
      </c>
    </row>
    <row r="141" spans="1:13" x14ac:dyDescent="0.25">
      <c r="A141" s="9"/>
      <c r="B141" s="9" t="s">
        <v>23</v>
      </c>
      <c r="C141" s="9" t="s">
        <v>24</v>
      </c>
      <c r="D141" s="9" t="s">
        <v>25</v>
      </c>
      <c r="E141" s="9" t="s">
        <v>23</v>
      </c>
      <c r="F141" s="9" t="s">
        <v>24</v>
      </c>
      <c r="G141" s="9" t="s">
        <v>25</v>
      </c>
      <c r="H141" s="9" t="s">
        <v>23</v>
      </c>
      <c r="I141" s="9" t="s">
        <v>24</v>
      </c>
      <c r="J141" s="9" t="s">
        <v>25</v>
      </c>
      <c r="K141" s="9" t="s">
        <v>23</v>
      </c>
      <c r="L141" s="9" t="s">
        <v>24</v>
      </c>
      <c r="M141" s="9" t="s">
        <v>25</v>
      </c>
    </row>
    <row r="142" spans="1:13" x14ac:dyDescent="0.25">
      <c r="A142" s="10" t="s">
        <v>26</v>
      </c>
      <c r="B142" s="8">
        <v>255.42633333333333</v>
      </c>
      <c r="C142" s="8">
        <v>266.02511111111113</v>
      </c>
      <c r="D142" s="8">
        <v>275.22566666666671</v>
      </c>
      <c r="E142" s="8">
        <v>332.66799999999995</v>
      </c>
      <c r="F142" s="8">
        <v>336.6491111111111</v>
      </c>
      <c r="G142" s="8">
        <v>353.67011111111105</v>
      </c>
      <c r="H142" s="8">
        <v>502.28855555555555</v>
      </c>
      <c r="I142" s="8">
        <v>549.39611111111117</v>
      </c>
      <c r="J142" s="8">
        <v>533.45844444444447</v>
      </c>
      <c r="K142" s="8">
        <v>595.89299999999992</v>
      </c>
      <c r="L142" s="8">
        <v>669.50344444444431</v>
      </c>
      <c r="M142" s="8">
        <v>701.49366666666663</v>
      </c>
    </row>
    <row r="143" spans="1:13" x14ac:dyDescent="0.25">
      <c r="A143" s="10" t="s">
        <v>27</v>
      </c>
      <c r="B143" s="8">
        <v>273.89855555555562</v>
      </c>
      <c r="C143" s="8">
        <v>267.13722222222225</v>
      </c>
      <c r="D143" s="8">
        <v>280.02455555555548</v>
      </c>
      <c r="E143" s="8">
        <v>295.85911111111113</v>
      </c>
      <c r="F143" s="8">
        <v>300.70133333333337</v>
      </c>
      <c r="G143" s="8">
        <v>299.02677777777774</v>
      </c>
      <c r="H143" s="8">
        <v>467.35922222222223</v>
      </c>
      <c r="I143" s="8">
        <v>468.17144444444443</v>
      </c>
      <c r="J143" s="8">
        <v>436.05355555555548</v>
      </c>
      <c r="K143" s="8">
        <v>766.24144444444437</v>
      </c>
      <c r="L143" s="8">
        <v>613.10733333333326</v>
      </c>
      <c r="M143" s="8">
        <v>716.58555555555563</v>
      </c>
    </row>
    <row r="144" spans="1:13" x14ac:dyDescent="0.25">
      <c r="A144" s="10" t="s">
        <v>28</v>
      </c>
      <c r="B144" s="8">
        <v>289.88200000000001</v>
      </c>
      <c r="C144" s="8">
        <v>295.29455555555558</v>
      </c>
      <c r="D144" s="8">
        <v>291.27877777777775</v>
      </c>
      <c r="E144" s="8">
        <v>336.11422222222217</v>
      </c>
      <c r="F144" s="8">
        <v>373.85333333333324</v>
      </c>
      <c r="G144" s="8">
        <v>373.6605555555555</v>
      </c>
      <c r="H144" s="8">
        <v>487.72533333333325</v>
      </c>
      <c r="I144" s="8">
        <v>498.01222222222219</v>
      </c>
      <c r="J144" s="8">
        <v>470.88766666666663</v>
      </c>
      <c r="K144" s="8">
        <v>808.22733333333338</v>
      </c>
      <c r="L144" s="8">
        <v>657.96577777777782</v>
      </c>
      <c r="M144" s="8">
        <v>577.47677777777767</v>
      </c>
    </row>
    <row r="145" spans="1:13" x14ac:dyDescent="0.25">
      <c r="A145" s="10" t="s">
        <v>29</v>
      </c>
      <c r="B145" s="8">
        <v>279.37033333333335</v>
      </c>
      <c r="C145" s="8">
        <v>276.697</v>
      </c>
      <c r="D145" s="8">
        <v>291.73288888888885</v>
      </c>
      <c r="E145" s="8">
        <v>341.15055555555557</v>
      </c>
      <c r="F145" s="8">
        <v>334.8362222222222</v>
      </c>
      <c r="G145" s="8">
        <v>336.21788888888892</v>
      </c>
      <c r="H145" s="8">
        <v>432.24833333333328</v>
      </c>
      <c r="I145" s="8">
        <v>434.30866666666662</v>
      </c>
      <c r="J145" s="8">
        <v>459.90777777777777</v>
      </c>
      <c r="K145" s="8">
        <v>514.58122222222221</v>
      </c>
      <c r="L145" s="8">
        <v>524.34366666666654</v>
      </c>
      <c r="M145" s="8">
        <v>571.74744444444445</v>
      </c>
    </row>
    <row r="149" spans="1:13" x14ac:dyDescent="0.25">
      <c r="A149" t="s">
        <v>11</v>
      </c>
    </row>
    <row r="150" spans="1:13" ht="15.75" thickBot="1" x14ac:dyDescent="0.3"/>
    <row r="151" spans="1:13" ht="15.75" thickBot="1" x14ac:dyDescent="0.3">
      <c r="C151" s="531" t="s">
        <v>57</v>
      </c>
      <c r="D151" s="532"/>
      <c r="E151" s="532"/>
      <c r="F151" s="532"/>
      <c r="G151" s="532"/>
      <c r="H151" s="532"/>
      <c r="I151" s="533"/>
    </row>
    <row r="152" spans="1:13" ht="15.75" thickBot="1" x14ac:dyDescent="0.3">
      <c r="C152" s="518" t="s">
        <v>45</v>
      </c>
      <c r="D152" s="519"/>
      <c r="E152" s="518" t="s">
        <v>46</v>
      </c>
      <c r="F152" s="520"/>
      <c r="G152" s="521" t="s">
        <v>47</v>
      </c>
      <c r="H152" s="508" t="s">
        <v>48</v>
      </c>
      <c r="I152" s="541" t="s">
        <v>49</v>
      </c>
    </row>
    <row r="153" spans="1:13" ht="15.75" thickBot="1" x14ac:dyDescent="0.3">
      <c r="A153" s="11" t="s">
        <v>50</v>
      </c>
      <c r="B153" s="62" t="s">
        <v>51</v>
      </c>
      <c r="C153" s="50" t="s">
        <v>52</v>
      </c>
      <c r="D153" s="52" t="s">
        <v>53</v>
      </c>
      <c r="E153" s="50" t="s">
        <v>52</v>
      </c>
      <c r="F153" s="51" t="s">
        <v>53</v>
      </c>
      <c r="G153" s="522"/>
      <c r="H153" s="509"/>
      <c r="I153" s="542"/>
    </row>
    <row r="154" spans="1:13" x14ac:dyDescent="0.25">
      <c r="A154" s="512" t="s">
        <v>26</v>
      </c>
      <c r="B154" s="57" t="s">
        <v>39</v>
      </c>
      <c r="C154" s="63">
        <v>43.804082059424836</v>
      </c>
      <c r="D154" s="64"/>
      <c r="E154" s="65">
        <v>84.254397905970052</v>
      </c>
      <c r="F154" s="66"/>
      <c r="G154" s="65">
        <v>64.029239982697447</v>
      </c>
      <c r="H154" s="67">
        <v>28.602692636229772</v>
      </c>
      <c r="I154" s="66">
        <v>20.225157923272597</v>
      </c>
    </row>
    <row r="155" spans="1:13" x14ac:dyDescent="0.25">
      <c r="A155" s="513"/>
      <c r="B155" s="56" t="s">
        <v>40</v>
      </c>
      <c r="C155" s="68">
        <v>81.250383615374687</v>
      </c>
      <c r="D155" s="69">
        <v>93.395178898994018</v>
      </c>
      <c r="E155" s="70">
        <v>81.793778641267025</v>
      </c>
      <c r="F155" s="71">
        <v>67.029473541964805</v>
      </c>
      <c r="G155" s="70">
        <v>80.86720367440013</v>
      </c>
      <c r="H155" s="72">
        <v>10.792563898081776</v>
      </c>
      <c r="I155" s="71">
        <v>5.3962819490408878</v>
      </c>
    </row>
    <row r="156" spans="1:13" x14ac:dyDescent="0.25">
      <c r="A156" s="513"/>
      <c r="B156" s="56" t="s">
        <v>41</v>
      </c>
      <c r="C156" s="68">
        <v>609.44337443152881</v>
      </c>
      <c r="D156" s="69">
        <v>517.57881194370918</v>
      </c>
      <c r="E156" s="70">
        <v>508.09193967347903</v>
      </c>
      <c r="F156" s="71">
        <v>372.25797471556263</v>
      </c>
      <c r="G156" s="70">
        <v>501.8430251910699</v>
      </c>
      <c r="H156" s="72">
        <v>97.735671380074137</v>
      </c>
      <c r="I156" s="71">
        <v>48.867835690037069</v>
      </c>
    </row>
    <row r="157" spans="1:13" ht="15.75" thickBot="1" x14ac:dyDescent="0.3">
      <c r="A157" s="514"/>
      <c r="B157" s="58" t="s">
        <v>42</v>
      </c>
      <c r="C157" s="73">
        <v>813.41271542744437</v>
      </c>
      <c r="D157" s="74">
        <v>687.29412638642191</v>
      </c>
      <c r="E157" s="75">
        <v>866.37555414232747</v>
      </c>
      <c r="F157" s="76">
        <v>866.37555414232747</v>
      </c>
      <c r="G157" s="75">
        <v>808.36448752463036</v>
      </c>
      <c r="H157" s="77">
        <v>84.486852332854625</v>
      </c>
      <c r="I157" s="76">
        <v>42.243426166427312</v>
      </c>
    </row>
    <row r="158" spans="1:13" x14ac:dyDescent="0.25">
      <c r="A158" s="515" t="s">
        <v>54</v>
      </c>
      <c r="B158" s="57" t="s">
        <v>39</v>
      </c>
      <c r="C158" s="65">
        <v>33.109755109561057</v>
      </c>
      <c r="D158" s="66"/>
      <c r="E158" s="63">
        <v>65.743111055671889</v>
      </c>
      <c r="F158" s="66"/>
      <c r="G158" s="65">
        <v>49.42643308261647</v>
      </c>
      <c r="H158" s="67">
        <v>23.075267282369342</v>
      </c>
      <c r="I158" s="66">
        <v>16.316677973055437</v>
      </c>
    </row>
    <row r="159" spans="1:13" x14ac:dyDescent="0.25">
      <c r="A159" s="516"/>
      <c r="B159" s="56" t="s">
        <v>40</v>
      </c>
      <c r="C159" s="70">
        <v>99.207541576870312</v>
      </c>
      <c r="D159" s="71">
        <v>88.038590580255786</v>
      </c>
      <c r="E159" s="68">
        <v>113.68172106779946</v>
      </c>
      <c r="F159" s="71">
        <v>70.174512514670184</v>
      </c>
      <c r="G159" s="70">
        <v>92.775591434898942</v>
      </c>
      <c r="H159" s="72">
        <v>18.36377034917518</v>
      </c>
      <c r="I159" s="71">
        <v>9.18188517458759</v>
      </c>
    </row>
    <row r="160" spans="1:13" x14ac:dyDescent="0.25">
      <c r="A160" s="516"/>
      <c r="B160" s="56" t="s">
        <v>41</v>
      </c>
      <c r="C160" s="70">
        <v>644.34554688116873</v>
      </c>
      <c r="D160" s="71">
        <v>602.23315452797351</v>
      </c>
      <c r="E160" s="68">
        <v>520.63357621592081</v>
      </c>
      <c r="F160" s="71">
        <v>596.36815007009204</v>
      </c>
      <c r="G160" s="70">
        <v>590.89510692378872</v>
      </c>
      <c r="H160" s="72">
        <v>51.485071473215122</v>
      </c>
      <c r="I160" s="71">
        <v>25.742535736607561</v>
      </c>
    </row>
    <row r="161" spans="1:9" ht="15.75" thickBot="1" x14ac:dyDescent="0.3">
      <c r="A161" s="517"/>
      <c r="B161" s="58" t="s">
        <v>42</v>
      </c>
      <c r="C161" s="78">
        <v>1100.2549539755221</v>
      </c>
      <c r="D161" s="79">
        <v>1010.5377833524666</v>
      </c>
      <c r="E161" s="80">
        <v>1197.4116253142715</v>
      </c>
      <c r="F161" s="79">
        <v>1013.7146297653916</v>
      </c>
      <c r="G161" s="78">
        <v>1080.4797481019129</v>
      </c>
      <c r="H161" s="81">
        <v>88.343236178087849</v>
      </c>
      <c r="I161" s="79">
        <v>44.171618089043925</v>
      </c>
    </row>
    <row r="162" spans="1:9" x14ac:dyDescent="0.25">
      <c r="A162" s="515" t="s">
        <v>55</v>
      </c>
      <c r="B162" s="57" t="s">
        <v>39</v>
      </c>
      <c r="C162" s="65">
        <v>42.345479138653658</v>
      </c>
      <c r="D162" s="66"/>
      <c r="E162" s="63">
        <v>49.824747941516009</v>
      </c>
      <c r="F162" s="66"/>
      <c r="G162" s="83">
        <v>46.085113540084834</v>
      </c>
      <c r="H162" s="72">
        <v>5.2886416888209586</v>
      </c>
      <c r="I162" s="71">
        <v>3.7396344014311746</v>
      </c>
    </row>
    <row r="163" spans="1:9" x14ac:dyDescent="0.25">
      <c r="A163" s="516"/>
      <c r="B163" s="56" t="s">
        <v>40</v>
      </c>
      <c r="C163" s="70">
        <v>82.412566095588403</v>
      </c>
      <c r="D163" s="71">
        <v>80.309326155843621</v>
      </c>
      <c r="E163" s="68">
        <v>40.584549049502016</v>
      </c>
      <c r="F163" s="71">
        <v>95.314826887457869</v>
      </c>
      <c r="G163" s="70">
        <v>74.655317047097981</v>
      </c>
      <c r="H163" s="72">
        <v>23.662736602740438</v>
      </c>
      <c r="I163" s="71">
        <v>11.831368301370219</v>
      </c>
    </row>
    <row r="164" spans="1:9" x14ac:dyDescent="0.25">
      <c r="A164" s="516"/>
      <c r="B164" s="56" t="s">
        <v>41</v>
      </c>
      <c r="C164" s="70">
        <v>533.00009044694264</v>
      </c>
      <c r="D164" s="71">
        <v>529.84580859752987</v>
      </c>
      <c r="E164" s="68">
        <v>391.06951594688593</v>
      </c>
      <c r="F164" s="71">
        <v>381.11840154074389</v>
      </c>
      <c r="G164" s="70">
        <v>458.75845413302557</v>
      </c>
      <c r="H164" s="72">
        <v>84.013892991237569</v>
      </c>
      <c r="I164" s="71">
        <v>42.006946495618784</v>
      </c>
    </row>
    <row r="165" spans="1:9" ht="15.75" thickBot="1" x14ac:dyDescent="0.3">
      <c r="A165" s="516"/>
      <c r="B165" s="58" t="s">
        <v>42</v>
      </c>
      <c r="C165" s="75">
        <v>772.77175581866845</v>
      </c>
      <c r="D165" s="76">
        <v>627.64717231369116</v>
      </c>
      <c r="E165" s="73">
        <v>988.12616356550404</v>
      </c>
      <c r="F165" s="84">
        <v>722.29399363530786</v>
      </c>
      <c r="G165" s="75">
        <v>796.18169723262133</v>
      </c>
      <c r="H165" s="77">
        <v>181.37611419708665</v>
      </c>
      <c r="I165" s="76">
        <v>104.71754835625629</v>
      </c>
    </row>
    <row r="166" spans="1:9" x14ac:dyDescent="0.25">
      <c r="A166" s="515" t="s">
        <v>56</v>
      </c>
      <c r="B166" s="57" t="s">
        <v>39</v>
      </c>
      <c r="C166" s="65">
        <v>28.984029974919753</v>
      </c>
      <c r="D166" s="66"/>
      <c r="E166" s="63">
        <v>63.113863558852081</v>
      </c>
      <c r="F166" s="66"/>
      <c r="G166" s="65">
        <v>46.048946766885919</v>
      </c>
      <c r="H166" s="67">
        <v>24.133436767966916</v>
      </c>
      <c r="I166" s="66">
        <v>17.064916791966162</v>
      </c>
    </row>
    <row r="167" spans="1:9" x14ac:dyDescent="0.25">
      <c r="A167" s="516"/>
      <c r="B167" s="56" t="s">
        <v>40</v>
      </c>
      <c r="C167" s="70">
        <v>98.612327995452461</v>
      </c>
      <c r="D167" s="71">
        <v>135.46775158193583</v>
      </c>
      <c r="E167" s="68">
        <v>45.296337068501643</v>
      </c>
      <c r="F167" s="71">
        <v>79.560968945561171</v>
      </c>
      <c r="G167" s="70">
        <v>89.73434639786278</v>
      </c>
      <c r="H167" s="72">
        <v>37.632420370920983</v>
      </c>
      <c r="I167" s="71">
        <v>18.816210185460491</v>
      </c>
    </row>
    <row r="168" spans="1:9" x14ac:dyDescent="0.25">
      <c r="A168" s="516"/>
      <c r="B168" s="56" t="s">
        <v>41</v>
      </c>
      <c r="C168" s="70">
        <v>383.81872519709788</v>
      </c>
      <c r="D168" s="71">
        <v>380.50831341758493</v>
      </c>
      <c r="E168" s="68">
        <v>370.18977185363508</v>
      </c>
      <c r="F168" s="71">
        <v>352.37224536328466</v>
      </c>
      <c r="G168" s="70">
        <v>371.72226395790068</v>
      </c>
      <c r="H168" s="72">
        <v>14.145562216717064</v>
      </c>
      <c r="I168" s="71">
        <v>7.0727811083585319</v>
      </c>
    </row>
    <row r="169" spans="1:9" ht="15.75" thickBot="1" x14ac:dyDescent="0.3">
      <c r="A169" s="517"/>
      <c r="B169" s="58" t="s">
        <v>42</v>
      </c>
      <c r="C169" s="78">
        <v>446.71587506407963</v>
      </c>
      <c r="D169" s="79">
        <v>418.02608893747737</v>
      </c>
      <c r="E169" s="80">
        <v>485.3174574175863</v>
      </c>
      <c r="F169" s="79">
        <v>496.28246796112722</v>
      </c>
      <c r="G169" s="78">
        <v>461.58547234506761</v>
      </c>
      <c r="H169" s="81">
        <v>35.988949352133652</v>
      </c>
      <c r="I169" s="79">
        <v>17.994474676066826</v>
      </c>
    </row>
  </sheetData>
  <mergeCells count="55">
    <mergeCell ref="C90:K90"/>
    <mergeCell ref="C91:D91"/>
    <mergeCell ref="E91:F91"/>
    <mergeCell ref="G91:H91"/>
    <mergeCell ref="I91:I92"/>
    <mergeCell ref="J91:J92"/>
    <mergeCell ref="K91:K92"/>
    <mergeCell ref="A154:A157"/>
    <mergeCell ref="A158:A161"/>
    <mergeCell ref="A162:A165"/>
    <mergeCell ref="A166:A169"/>
    <mergeCell ref="C115:H115"/>
    <mergeCell ref="D116:E116"/>
    <mergeCell ref="F116:F117"/>
    <mergeCell ref="G116:G117"/>
    <mergeCell ref="H116:H117"/>
    <mergeCell ref="C151:I151"/>
    <mergeCell ref="C152:D152"/>
    <mergeCell ref="E152:F152"/>
    <mergeCell ref="G152:G153"/>
    <mergeCell ref="H152:H153"/>
    <mergeCell ref="I152:I153"/>
    <mergeCell ref="A118:A121"/>
    <mergeCell ref="A122:A125"/>
    <mergeCell ref="A126:A129"/>
    <mergeCell ref="A130:A133"/>
    <mergeCell ref="A42:B42"/>
    <mergeCell ref="A93:A96"/>
    <mergeCell ref="A97:A100"/>
    <mergeCell ref="A101:A104"/>
    <mergeCell ref="A105:A108"/>
    <mergeCell ref="A44:A47"/>
    <mergeCell ref="A48:A51"/>
    <mergeCell ref="A52:A55"/>
    <mergeCell ref="A56:A59"/>
    <mergeCell ref="C41:L41"/>
    <mergeCell ref="G42:H42"/>
    <mergeCell ref="L42:L43"/>
    <mergeCell ref="I42:I43"/>
    <mergeCell ref="J42:J43"/>
    <mergeCell ref="K42:K43"/>
    <mergeCell ref="C42:D42"/>
    <mergeCell ref="E42:F42"/>
    <mergeCell ref="A80:A83"/>
    <mergeCell ref="C65:L65"/>
    <mergeCell ref="C66:D66"/>
    <mergeCell ref="E66:F66"/>
    <mergeCell ref="G66:H66"/>
    <mergeCell ref="I66:I67"/>
    <mergeCell ref="J66:J67"/>
    <mergeCell ref="K66:K67"/>
    <mergeCell ref="L66:L67"/>
    <mergeCell ref="A68:A71"/>
    <mergeCell ref="A72:A75"/>
    <mergeCell ref="A76:A7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U297"/>
  <sheetViews>
    <sheetView topLeftCell="A267" zoomScale="73" zoomScaleNormal="73" workbookViewId="0">
      <selection activeCell="G279" sqref="G279"/>
    </sheetView>
  </sheetViews>
  <sheetFormatPr defaultRowHeight="15" x14ac:dyDescent="0.25"/>
  <cols>
    <col min="3" max="3" width="11.42578125" customWidth="1"/>
    <col min="4" max="5" width="9.85546875" customWidth="1"/>
    <col min="6" max="6" width="11.42578125" customWidth="1"/>
    <col min="7" max="7" width="9.85546875" customWidth="1"/>
    <col min="8" max="8" width="10.5703125" customWidth="1"/>
    <col min="12" max="12" width="11.28515625" customWidth="1"/>
    <col min="13" max="13" width="9.85546875" customWidth="1"/>
    <col min="14" max="14" width="10.28515625" customWidth="1"/>
    <col min="15" max="15" width="10.7109375" customWidth="1"/>
    <col min="16" max="16" width="10.28515625" customWidth="1"/>
    <col min="17" max="17" width="12.140625" customWidth="1"/>
    <col min="18" max="18" width="10.7109375" customWidth="1"/>
  </cols>
  <sheetData>
    <row r="1" spans="1:12" s="192" customFormat="1" x14ac:dyDescent="0.25"/>
    <row r="2" spans="1:12" s="192" customFormat="1" x14ac:dyDescent="0.25"/>
    <row r="3" spans="1:12" s="192" customFormat="1" x14ac:dyDescent="0.25">
      <c r="A3" s="192" t="s">
        <v>67</v>
      </c>
    </row>
    <row r="4" spans="1:12" s="192" customFormat="1" ht="15.75" thickBot="1" x14ac:dyDescent="0.3"/>
    <row r="5" spans="1:12" s="192" customFormat="1" ht="15.75" thickBot="1" x14ac:dyDescent="0.3">
      <c r="C5" s="518" t="s">
        <v>63</v>
      </c>
      <c r="D5" s="519"/>
      <c r="E5" s="519"/>
      <c r="F5" s="519"/>
      <c r="G5" s="519"/>
      <c r="H5" s="519"/>
      <c r="I5" s="519"/>
      <c r="J5" s="519"/>
      <c r="K5" s="519"/>
      <c r="L5" s="520"/>
    </row>
    <row r="6" spans="1:12" s="192" customFormat="1" ht="15.75" thickBot="1" x14ac:dyDescent="0.3">
      <c r="A6" s="640" t="s">
        <v>61</v>
      </c>
      <c r="B6" s="642"/>
      <c r="C6" s="518">
        <v>1</v>
      </c>
      <c r="D6" s="519"/>
      <c r="E6" s="518">
        <v>2</v>
      </c>
      <c r="F6" s="519"/>
      <c r="G6" s="518">
        <v>3</v>
      </c>
      <c r="H6" s="519"/>
      <c r="I6" s="643" t="s">
        <v>47</v>
      </c>
      <c r="J6" s="645" t="s">
        <v>48</v>
      </c>
      <c r="K6" s="645" t="s">
        <v>49</v>
      </c>
      <c r="L6" s="638" t="s">
        <v>60</v>
      </c>
    </row>
    <row r="7" spans="1:12" s="192" customFormat="1" ht="15.75" thickBot="1" x14ac:dyDescent="0.3">
      <c r="A7" s="129" t="s">
        <v>50</v>
      </c>
      <c r="B7" s="12" t="s">
        <v>71</v>
      </c>
      <c r="C7" s="193" t="s">
        <v>52</v>
      </c>
      <c r="D7" s="194" t="s">
        <v>53</v>
      </c>
      <c r="E7" s="193" t="s">
        <v>52</v>
      </c>
      <c r="F7" s="194" t="s">
        <v>53</v>
      </c>
      <c r="G7" s="193" t="s">
        <v>52</v>
      </c>
      <c r="H7" s="194" t="s">
        <v>53</v>
      </c>
      <c r="I7" s="644"/>
      <c r="J7" s="646"/>
      <c r="K7" s="646"/>
      <c r="L7" s="639"/>
    </row>
    <row r="8" spans="1:12" s="192" customFormat="1" x14ac:dyDescent="0.25">
      <c r="A8" s="523" t="s">
        <v>26</v>
      </c>
      <c r="B8" s="57" t="s">
        <v>39</v>
      </c>
      <c r="C8" s="195">
        <v>71102.307385600943</v>
      </c>
      <c r="D8" s="196"/>
      <c r="E8" s="195">
        <v>42023.190806946652</v>
      </c>
      <c r="F8" s="196"/>
      <c r="G8" s="197">
        <v>37688.898044440597</v>
      </c>
      <c r="H8" s="196"/>
      <c r="I8" s="103">
        <f>AVERAGE(C8:H8)</f>
        <v>50271.465412329395</v>
      </c>
      <c r="J8" s="104">
        <f>STDEV(C8:H8)</f>
        <v>18169.741506811177</v>
      </c>
      <c r="K8" s="104">
        <f>J8/SQRT(COUNT(C8:H8))</f>
        <v>10490.30515006335</v>
      </c>
      <c r="L8" s="105">
        <f t="shared" ref="L8:L23" si="0">J8/I8</f>
        <v>0.36143250167429836</v>
      </c>
    </row>
    <row r="9" spans="1:12" s="192" customFormat="1" x14ac:dyDescent="0.25">
      <c r="A9" s="524"/>
      <c r="B9" s="56" t="s">
        <v>40</v>
      </c>
      <c r="C9" s="198">
        <v>93658.677953822305</v>
      </c>
      <c r="D9" s="199">
        <v>85526.342121206908</v>
      </c>
      <c r="E9" s="198">
        <v>120243.8065973261</v>
      </c>
      <c r="F9" s="199">
        <v>96189.866819351082</v>
      </c>
      <c r="G9" s="200">
        <v>57528.755559807687</v>
      </c>
      <c r="H9" s="199">
        <v>48618.873655464282</v>
      </c>
      <c r="I9" s="109">
        <f t="shared" ref="I9:I23" si="1">AVERAGE(C9:H9)</f>
        <v>83627.720451163055</v>
      </c>
      <c r="J9" s="110">
        <f t="shared" ref="J9:J23" si="2">STDEV(C9:H9)</f>
        <v>26493.567072291513</v>
      </c>
      <c r="K9" s="110">
        <f t="shared" ref="K9:K23" si="3">J9/SQRT(COUNT(C9:H9))</f>
        <v>10815.953465552704</v>
      </c>
      <c r="L9" s="111">
        <f t="shared" si="0"/>
        <v>0.31680364990653109</v>
      </c>
    </row>
    <row r="10" spans="1:12" s="192" customFormat="1" x14ac:dyDescent="0.25">
      <c r="A10" s="524"/>
      <c r="B10" s="56" t="s">
        <v>41</v>
      </c>
      <c r="C10" s="198">
        <v>193111.20614541008</v>
      </c>
      <c r="D10" s="199">
        <v>204932.54082950554</v>
      </c>
      <c r="E10" s="198">
        <v>197713.54590378597</v>
      </c>
      <c r="F10" s="199">
        <v>201752.74354142224</v>
      </c>
      <c r="G10" s="200">
        <v>173708.54096091213</v>
      </c>
      <c r="H10" s="199">
        <v>149408.86303997552</v>
      </c>
      <c r="I10" s="109">
        <f t="shared" si="1"/>
        <v>186771.2400701686</v>
      </c>
      <c r="J10" s="110">
        <f t="shared" si="2"/>
        <v>21357.850283617656</v>
      </c>
      <c r="K10" s="110">
        <f t="shared" si="3"/>
        <v>8719.3058662700405</v>
      </c>
      <c r="L10" s="111">
        <f t="shared" si="0"/>
        <v>0.1143529928676046</v>
      </c>
    </row>
    <row r="11" spans="1:12" s="192" customFormat="1" ht="15.75" thickBot="1" x14ac:dyDescent="0.3">
      <c r="A11" s="524"/>
      <c r="B11" s="58" t="s">
        <v>42</v>
      </c>
      <c r="C11" s="201">
        <v>298561.23080422549</v>
      </c>
      <c r="D11" s="202">
        <v>272375.75089030748</v>
      </c>
      <c r="E11" s="201">
        <v>279895.68245415483</v>
      </c>
      <c r="F11" s="202">
        <v>281449.22000709188</v>
      </c>
      <c r="G11" s="203">
        <v>340146.69635913434</v>
      </c>
      <c r="H11" s="202">
        <v>412167.42851034401</v>
      </c>
      <c r="I11" s="115">
        <f t="shared" si="1"/>
        <v>314099.33483754302</v>
      </c>
      <c r="J11" s="116">
        <f t="shared" si="2"/>
        <v>53877.687418840374</v>
      </c>
      <c r="K11" s="116">
        <f t="shared" si="3"/>
        <v>21995.473782887966</v>
      </c>
      <c r="L11" s="117">
        <f t="shared" si="0"/>
        <v>0.1715307275219374</v>
      </c>
    </row>
    <row r="12" spans="1:12" s="192" customFormat="1" x14ac:dyDescent="0.25">
      <c r="A12" s="525" t="s">
        <v>54</v>
      </c>
      <c r="B12" s="57" t="s">
        <v>39</v>
      </c>
      <c r="C12" s="195">
        <v>72558.518821509322</v>
      </c>
      <c r="D12" s="196"/>
      <c r="E12" s="195">
        <v>43861.385194651237</v>
      </c>
      <c r="F12" s="196"/>
      <c r="G12" s="197">
        <v>49644.36447881833</v>
      </c>
      <c r="H12" s="196"/>
      <c r="I12" s="103">
        <f t="shared" si="1"/>
        <v>55354.756164992963</v>
      </c>
      <c r="J12" s="104">
        <f t="shared" si="2"/>
        <v>15176.883721851007</v>
      </c>
      <c r="K12" s="104">
        <f t="shared" si="3"/>
        <v>8762.3779022703293</v>
      </c>
      <c r="L12" s="105">
        <f t="shared" si="0"/>
        <v>0.27417488167799131</v>
      </c>
    </row>
    <row r="13" spans="1:12" s="192" customFormat="1" x14ac:dyDescent="0.25">
      <c r="A13" s="526"/>
      <c r="B13" s="56" t="s">
        <v>40</v>
      </c>
      <c r="C13" s="198">
        <v>89505.583087408857</v>
      </c>
      <c r="D13" s="199">
        <v>103870.67666933867</v>
      </c>
      <c r="E13" s="198">
        <v>92521.393273093461</v>
      </c>
      <c r="F13" s="199">
        <v>92126.985912781878</v>
      </c>
      <c r="G13" s="200">
        <v>63049.341768672297</v>
      </c>
      <c r="H13" s="199">
        <v>73757.341511387232</v>
      </c>
      <c r="I13" s="109">
        <f t="shared" si="1"/>
        <v>85805.220370447045</v>
      </c>
      <c r="J13" s="110">
        <f t="shared" si="2"/>
        <v>14751.993014478063</v>
      </c>
      <c r="K13" s="110">
        <f t="shared" si="3"/>
        <v>6022.4759290955189</v>
      </c>
      <c r="L13" s="111">
        <f t="shared" si="0"/>
        <v>0.17192419005264778</v>
      </c>
    </row>
    <row r="14" spans="1:12" s="192" customFormat="1" x14ac:dyDescent="0.25">
      <c r="A14" s="526"/>
      <c r="B14" s="56" t="s">
        <v>41</v>
      </c>
      <c r="C14" s="198">
        <v>276559.6778744816</v>
      </c>
      <c r="D14" s="199">
        <v>255930.51775330812</v>
      </c>
      <c r="E14" s="198">
        <v>261623.54900668701</v>
      </c>
      <c r="F14" s="199">
        <v>249462.65539707971</v>
      </c>
      <c r="G14" s="200">
        <v>193862.74161064508</v>
      </c>
      <c r="H14" s="199">
        <v>203531.90555742499</v>
      </c>
      <c r="I14" s="109">
        <f t="shared" si="1"/>
        <v>240161.84119993774</v>
      </c>
      <c r="J14" s="110">
        <f t="shared" si="2"/>
        <v>33484.093326525945</v>
      </c>
      <c r="K14" s="110">
        <f t="shared" si="3"/>
        <v>13669.823858286662</v>
      </c>
      <c r="L14" s="111">
        <f t="shared" si="0"/>
        <v>0.13942303722867455</v>
      </c>
    </row>
    <row r="15" spans="1:12" s="192" customFormat="1" ht="15.75" thickBot="1" x14ac:dyDescent="0.3">
      <c r="A15" s="527"/>
      <c r="B15" s="58" t="s">
        <v>42</v>
      </c>
      <c r="C15" s="204">
        <v>404981.39867227117</v>
      </c>
      <c r="D15" s="205">
        <v>408487.20779510576</v>
      </c>
      <c r="E15" s="204">
        <v>445022.9715515757</v>
      </c>
      <c r="F15" s="205">
        <v>427274.64033755421</v>
      </c>
      <c r="G15" s="206">
        <v>541792.82280303945</v>
      </c>
      <c r="H15" s="205">
        <v>486255.06294343586</v>
      </c>
      <c r="I15" s="121">
        <f t="shared" si="1"/>
        <v>452302.35068383039</v>
      </c>
      <c r="J15" s="122">
        <f t="shared" si="2"/>
        <v>52914.546509008775</v>
      </c>
      <c r="K15" s="122">
        <f t="shared" si="3"/>
        <v>21602.273152973405</v>
      </c>
      <c r="L15" s="123">
        <f t="shared" si="0"/>
        <v>0.11698932457239702</v>
      </c>
    </row>
    <row r="16" spans="1:12" s="192" customFormat="1" x14ac:dyDescent="0.25">
      <c r="A16" s="528" t="s">
        <v>55</v>
      </c>
      <c r="B16" s="57" t="s">
        <v>39</v>
      </c>
      <c r="C16" s="207">
        <v>70192.272736347702</v>
      </c>
      <c r="D16" s="208"/>
      <c r="E16" s="207">
        <v>41527.677564503669</v>
      </c>
      <c r="F16" s="208"/>
      <c r="G16" s="209">
        <v>40362.335855682708</v>
      </c>
      <c r="H16" s="208"/>
      <c r="I16" s="127">
        <f t="shared" si="1"/>
        <v>50694.095385511355</v>
      </c>
      <c r="J16" s="110">
        <f t="shared" si="2"/>
        <v>16895.966836144067</v>
      </c>
      <c r="K16" s="110">
        <f t="shared" si="3"/>
        <v>9754.8910010667678</v>
      </c>
      <c r="L16" s="111">
        <f t="shared" si="0"/>
        <v>0.33329259961453078</v>
      </c>
    </row>
    <row r="17" spans="1:13" s="192" customFormat="1" x14ac:dyDescent="0.25">
      <c r="A17" s="524"/>
      <c r="B17" s="56" t="s">
        <v>40</v>
      </c>
      <c r="C17" s="198">
        <v>124583.83596735066</v>
      </c>
      <c r="D17" s="199">
        <v>96071.208785318508</v>
      </c>
      <c r="E17" s="198">
        <v>86041.229466289835</v>
      </c>
      <c r="F17" s="199">
        <v>89370.307750386419</v>
      </c>
      <c r="G17" s="200">
        <v>60287.614080296989</v>
      </c>
      <c r="H17" s="199">
        <v>78063.418797803912</v>
      </c>
      <c r="I17" s="109">
        <f t="shared" si="1"/>
        <v>89069.602474574393</v>
      </c>
      <c r="J17" s="110">
        <f t="shared" si="2"/>
        <v>21302.974784313235</v>
      </c>
      <c r="K17" s="110">
        <f t="shared" si="3"/>
        <v>8696.9030374906597</v>
      </c>
      <c r="L17" s="111">
        <f t="shared" si="0"/>
        <v>0.23917222253680018</v>
      </c>
    </row>
    <row r="18" spans="1:13" s="192" customFormat="1" x14ac:dyDescent="0.25">
      <c r="A18" s="524"/>
      <c r="B18" s="56" t="s">
        <v>41</v>
      </c>
      <c r="C18" s="198">
        <v>192383.60921506709</v>
      </c>
      <c r="D18" s="199">
        <v>225128.11618999843</v>
      </c>
      <c r="E18" s="198">
        <v>178569.01352736578</v>
      </c>
      <c r="F18" s="199">
        <v>200499.74572878552</v>
      </c>
      <c r="G18" s="200">
        <v>166737.73062275685</v>
      </c>
      <c r="H18" s="199">
        <v>166737.73062275685</v>
      </c>
      <c r="I18" s="109">
        <f t="shared" si="1"/>
        <v>188342.65765112176</v>
      </c>
      <c r="J18" s="110">
        <f t="shared" si="2"/>
        <v>22567.072930468374</v>
      </c>
      <c r="K18" s="110">
        <f t="shared" si="3"/>
        <v>9212.9689446370339</v>
      </c>
      <c r="L18" s="111">
        <f t="shared" si="0"/>
        <v>0.11981923379392202</v>
      </c>
    </row>
    <row r="19" spans="1:13" s="192" customFormat="1" ht="15.75" thickBot="1" x14ac:dyDescent="0.3">
      <c r="A19" s="524"/>
      <c r="B19" s="58" t="s">
        <v>42</v>
      </c>
      <c r="C19" s="201">
        <v>299532.4475998815</v>
      </c>
      <c r="D19" s="202">
        <v>286296.27254725003</v>
      </c>
      <c r="E19" s="201">
        <v>338158.84879591293</v>
      </c>
      <c r="F19" s="202">
        <v>360020.9402079698</v>
      </c>
      <c r="G19" s="203">
        <v>368481.17264697648</v>
      </c>
      <c r="H19" s="202">
        <v>413517.76041494031</v>
      </c>
      <c r="I19" s="115">
        <f t="shared" si="1"/>
        <v>344334.5737021552</v>
      </c>
      <c r="J19" s="116">
        <f t="shared" si="2"/>
        <v>46966.473448284189</v>
      </c>
      <c r="K19" s="116">
        <f t="shared" si="3"/>
        <v>19173.982494378437</v>
      </c>
      <c r="L19" s="117">
        <f t="shared" si="0"/>
        <v>0.13639778586076448</v>
      </c>
    </row>
    <row r="20" spans="1:13" s="192" customFormat="1" x14ac:dyDescent="0.25">
      <c r="A20" s="525" t="s">
        <v>56</v>
      </c>
      <c r="B20" s="57" t="s">
        <v>39</v>
      </c>
      <c r="C20" s="195">
        <v>46423.549900326609</v>
      </c>
      <c r="D20" s="196"/>
      <c r="E20" s="195">
        <v>75393.683070656116</v>
      </c>
      <c r="F20" s="196"/>
      <c r="G20" s="197">
        <v>58094.789835663789</v>
      </c>
      <c r="H20" s="196"/>
      <c r="I20" s="103">
        <f t="shared" si="1"/>
        <v>59970.674268882176</v>
      </c>
      <c r="J20" s="104">
        <f t="shared" si="2"/>
        <v>14575.882847421242</v>
      </c>
      <c r="K20" s="104">
        <f t="shared" si="3"/>
        <v>8415.3898856351043</v>
      </c>
      <c r="L20" s="105">
        <f t="shared" si="0"/>
        <v>0.24305017452479161</v>
      </c>
    </row>
    <row r="21" spans="1:13" s="192" customFormat="1" x14ac:dyDescent="0.25">
      <c r="A21" s="526"/>
      <c r="B21" s="56" t="s">
        <v>40</v>
      </c>
      <c r="C21" s="198">
        <v>78403.254437711134</v>
      </c>
      <c r="D21" s="199">
        <v>70063.592677654218</v>
      </c>
      <c r="E21" s="198">
        <v>97200.811164175815</v>
      </c>
      <c r="F21" s="199">
        <v>97744.049230562421</v>
      </c>
      <c r="G21" s="200">
        <v>99069.967104192459</v>
      </c>
      <c r="H21" s="199">
        <v>73491.251856825853</v>
      </c>
      <c r="I21" s="109">
        <f t="shared" si="1"/>
        <v>85995.487745186983</v>
      </c>
      <c r="J21" s="110">
        <f t="shared" si="2"/>
        <v>13433.936002517266</v>
      </c>
      <c r="K21" s="110">
        <f t="shared" si="3"/>
        <v>5484.3814072286159</v>
      </c>
      <c r="L21" s="111">
        <f t="shared" si="0"/>
        <v>0.15621675456185943</v>
      </c>
    </row>
    <row r="22" spans="1:13" s="192" customFormat="1" x14ac:dyDescent="0.25">
      <c r="A22" s="526"/>
      <c r="B22" s="56" t="s">
        <v>41</v>
      </c>
      <c r="C22" s="198">
        <v>146808.4325691915</v>
      </c>
      <c r="D22" s="199">
        <v>198950.96668549723</v>
      </c>
      <c r="E22" s="198">
        <v>202666.60148123364</v>
      </c>
      <c r="F22" s="199">
        <v>241702.13682301444</v>
      </c>
      <c r="G22" s="200">
        <v>157903.25003098755</v>
      </c>
      <c r="H22" s="199">
        <v>178670.57089674103</v>
      </c>
      <c r="I22" s="109">
        <f t="shared" si="1"/>
        <v>187783.65974777759</v>
      </c>
      <c r="J22" s="110">
        <f t="shared" si="2"/>
        <v>34375.192754608186</v>
      </c>
      <c r="K22" s="110">
        <f t="shared" si="3"/>
        <v>14033.613676434563</v>
      </c>
      <c r="L22" s="111">
        <f t="shared" si="0"/>
        <v>0.18305742257222685</v>
      </c>
    </row>
    <row r="23" spans="1:13" s="192" customFormat="1" ht="15.75" thickBot="1" x14ac:dyDescent="0.3">
      <c r="A23" s="527"/>
      <c r="B23" s="58" t="s">
        <v>42</v>
      </c>
      <c r="C23" s="204">
        <v>334407.26953577326</v>
      </c>
      <c r="D23" s="205">
        <v>420371.70893077622</v>
      </c>
      <c r="E23" s="204">
        <v>288226.59693712491</v>
      </c>
      <c r="F23" s="205">
        <v>292494.89603016258</v>
      </c>
      <c r="G23" s="206">
        <v>334246.44876173895</v>
      </c>
      <c r="H23" s="205">
        <v>393952.49625078018</v>
      </c>
      <c r="I23" s="121">
        <f t="shared" si="1"/>
        <v>343949.90274105937</v>
      </c>
      <c r="J23" s="122">
        <f t="shared" si="2"/>
        <v>53438.703599457978</v>
      </c>
      <c r="K23" s="122">
        <f t="shared" si="3"/>
        <v>21816.259389083803</v>
      </c>
      <c r="L23" s="123">
        <f t="shared" si="0"/>
        <v>0.15536769504391745</v>
      </c>
    </row>
    <row r="24" spans="1:13" s="192" customFormat="1" x14ac:dyDescent="0.25"/>
    <row r="25" spans="1:13" s="192" customFormat="1" x14ac:dyDescent="0.25"/>
    <row r="26" spans="1:13" s="192" customFormat="1" x14ac:dyDescent="0.25"/>
    <row r="27" spans="1:13" s="192" customFormat="1" x14ac:dyDescent="0.25">
      <c r="A27" s="192" t="s">
        <v>68</v>
      </c>
    </row>
    <row r="28" spans="1:13" s="192" customFormat="1" x14ac:dyDescent="0.25"/>
    <row r="29" spans="1:13" s="192" customFormat="1" ht="15.75" thickBot="1" x14ac:dyDescent="0.3">
      <c r="D29" s="2" t="s">
        <v>64</v>
      </c>
    </row>
    <row r="30" spans="1:13" s="192" customFormat="1" ht="15.75" thickBot="1" x14ac:dyDescent="0.3">
      <c r="D30" s="518" t="s">
        <v>65</v>
      </c>
      <c r="E30" s="519"/>
      <c r="F30" s="519"/>
      <c r="G30" s="519"/>
      <c r="H30" s="519"/>
      <c r="I30" s="519"/>
      <c r="J30" s="519"/>
      <c r="K30" s="519"/>
      <c r="L30" s="519"/>
      <c r="M30" s="520"/>
    </row>
    <row r="31" spans="1:13" s="192" customFormat="1" ht="15.75" thickBot="1" x14ac:dyDescent="0.3">
      <c r="A31" s="640" t="s">
        <v>61</v>
      </c>
      <c r="B31" s="641"/>
      <c r="C31" s="642"/>
      <c r="D31" s="518">
        <v>1</v>
      </c>
      <c r="E31" s="519"/>
      <c r="F31" s="518">
        <v>2</v>
      </c>
      <c r="G31" s="519"/>
      <c r="H31" s="518">
        <v>3</v>
      </c>
      <c r="I31" s="519"/>
      <c r="J31" s="643" t="s">
        <v>47</v>
      </c>
      <c r="K31" s="645" t="s">
        <v>48</v>
      </c>
      <c r="L31" s="645" t="s">
        <v>49</v>
      </c>
      <c r="M31" s="647" t="s">
        <v>60</v>
      </c>
    </row>
    <row r="32" spans="1:13" s="192" customFormat="1" ht="15.75" thickBot="1" x14ac:dyDescent="0.3">
      <c r="A32" s="165" t="s">
        <v>50</v>
      </c>
      <c r="B32" s="166" t="s">
        <v>51</v>
      </c>
      <c r="C32" s="167" t="s">
        <v>66</v>
      </c>
      <c r="D32" s="193" t="s">
        <v>52</v>
      </c>
      <c r="E32" s="194" t="s">
        <v>53</v>
      </c>
      <c r="F32" s="193" t="s">
        <v>52</v>
      </c>
      <c r="G32" s="194" t="s">
        <v>53</v>
      </c>
      <c r="H32" s="193" t="s">
        <v>52</v>
      </c>
      <c r="I32" s="210" t="s">
        <v>53</v>
      </c>
      <c r="J32" s="644"/>
      <c r="K32" s="646"/>
      <c r="L32" s="646"/>
      <c r="M32" s="648"/>
    </row>
    <row r="33" spans="1:13" s="192" customFormat="1" x14ac:dyDescent="0.25">
      <c r="A33" s="525" t="s">
        <v>26</v>
      </c>
      <c r="B33" s="168">
        <v>0</v>
      </c>
      <c r="C33" s="169">
        <v>0</v>
      </c>
      <c r="D33" s="170">
        <v>0.20442884256578525</v>
      </c>
      <c r="E33" s="171"/>
      <c r="F33" s="170">
        <v>0.1577710632631413</v>
      </c>
      <c r="G33" s="171"/>
      <c r="H33" s="170">
        <v>0.19981527335612945</v>
      </c>
      <c r="I33" s="171"/>
      <c r="J33" s="172">
        <v>0.18733839306168534</v>
      </c>
      <c r="K33" s="173">
        <v>2.5709754934167665E-2</v>
      </c>
      <c r="L33" s="173">
        <v>1.4843533932041011E-2</v>
      </c>
      <c r="M33" s="105">
        <v>0.13723697803739651</v>
      </c>
    </row>
    <row r="34" spans="1:13" s="192" customFormat="1" x14ac:dyDescent="0.25">
      <c r="A34" s="526"/>
      <c r="B34" s="174">
        <v>1</v>
      </c>
      <c r="C34" s="175">
        <v>21</v>
      </c>
      <c r="D34" s="176">
        <v>0.40885768513157045</v>
      </c>
      <c r="E34" s="177">
        <v>0.40885768513157045</v>
      </c>
      <c r="F34" s="176">
        <v>0.28685647866025693</v>
      </c>
      <c r="G34" s="177">
        <v>0.28685647866025693</v>
      </c>
      <c r="H34" s="176">
        <v>0.29972291003419416</v>
      </c>
      <c r="I34" s="177">
        <v>0.24976909169516179</v>
      </c>
      <c r="J34" s="178">
        <v>0.32348672155216845</v>
      </c>
      <c r="K34" s="179">
        <v>6.8204046688137926E-2</v>
      </c>
      <c r="L34" s="179">
        <v>2.7844185463149807E-2</v>
      </c>
      <c r="M34" s="111">
        <v>0.21084032865670102</v>
      </c>
    </row>
    <row r="35" spans="1:13" s="192" customFormat="1" x14ac:dyDescent="0.25">
      <c r="A35" s="526"/>
      <c r="B35" s="174">
        <v>1</v>
      </c>
      <c r="C35" s="175">
        <v>24</v>
      </c>
      <c r="D35" s="176">
        <v>0.37965356476502976</v>
      </c>
      <c r="E35" s="177">
        <v>0.43806180549811125</v>
      </c>
      <c r="F35" s="176">
        <v>0.31554212652628261</v>
      </c>
      <c r="G35" s="177">
        <v>0.28685647866025693</v>
      </c>
      <c r="H35" s="176">
        <v>0.29972291003419416</v>
      </c>
      <c r="I35" s="177">
        <v>0.27474600086467793</v>
      </c>
      <c r="J35" s="178">
        <v>0.33243048105809209</v>
      </c>
      <c r="K35" s="179">
        <v>6.3478322297557177E-2</v>
      </c>
      <c r="L35" s="179">
        <v>2.5914916559491838E-2</v>
      </c>
      <c r="M35" s="111">
        <v>0.19095217170071829</v>
      </c>
    </row>
    <row r="36" spans="1:13" s="192" customFormat="1" x14ac:dyDescent="0.25">
      <c r="A36" s="526"/>
      <c r="B36" s="174">
        <v>1</v>
      </c>
      <c r="C36" s="175">
        <v>27</v>
      </c>
      <c r="D36" s="176">
        <v>0.46726592586465204</v>
      </c>
      <c r="E36" s="177">
        <v>0.40885768513157045</v>
      </c>
      <c r="F36" s="176">
        <v>0.31554212652628261</v>
      </c>
      <c r="G36" s="177">
        <v>0.37291342225833396</v>
      </c>
      <c r="H36" s="176">
        <v>0.29972291003419416</v>
      </c>
      <c r="I36" s="177">
        <v>0.29972291003419416</v>
      </c>
      <c r="J36" s="178">
        <v>0.36067082997487127</v>
      </c>
      <c r="K36" s="179">
        <v>6.8264582777021909E-2</v>
      </c>
      <c r="L36" s="179">
        <v>2.7868899217948065E-2</v>
      </c>
      <c r="M36" s="111">
        <v>0.1892711500449816</v>
      </c>
    </row>
    <row r="37" spans="1:13" s="192" customFormat="1" x14ac:dyDescent="0.25">
      <c r="A37" s="526"/>
      <c r="B37" s="174">
        <v>2</v>
      </c>
      <c r="C37" s="175">
        <v>45</v>
      </c>
      <c r="D37" s="176">
        <v>0.52567416659773347</v>
      </c>
      <c r="E37" s="177">
        <v>0.58408240733081496</v>
      </c>
      <c r="F37" s="176">
        <v>0.65976990091859089</v>
      </c>
      <c r="G37" s="177">
        <v>0.60239860518653954</v>
      </c>
      <c r="H37" s="176">
        <v>0.59944582006838831</v>
      </c>
      <c r="I37" s="177">
        <v>0.49953818339032358</v>
      </c>
      <c r="J37" s="178">
        <v>0.57848484724873173</v>
      </c>
      <c r="K37" s="179">
        <v>5.774316678955714E-2</v>
      </c>
      <c r="L37" s="179">
        <v>2.3573549127806414E-2</v>
      </c>
      <c r="M37" s="111">
        <v>9.9817941756267389E-2</v>
      </c>
    </row>
    <row r="38" spans="1:13" s="192" customFormat="1" x14ac:dyDescent="0.25">
      <c r="A38" s="526"/>
      <c r="B38" s="174">
        <v>2</v>
      </c>
      <c r="C38" s="175">
        <v>48</v>
      </c>
      <c r="D38" s="176">
        <v>0.6132865276973557</v>
      </c>
      <c r="E38" s="177">
        <v>0.64249064806389644</v>
      </c>
      <c r="F38" s="176">
        <v>0.645427076985578</v>
      </c>
      <c r="G38" s="177">
        <v>0.65976990091859089</v>
      </c>
      <c r="H38" s="176">
        <v>0.52451509255983975</v>
      </c>
      <c r="I38" s="177">
        <v>0.49953818339032358</v>
      </c>
      <c r="J38" s="178">
        <v>0.5975045716025974</v>
      </c>
      <c r="K38" s="179">
        <v>6.8368460917093629E-2</v>
      </c>
      <c r="L38" s="179">
        <v>2.791130729104891E-2</v>
      </c>
      <c r="M38" s="111">
        <v>0.11442332689391665</v>
      </c>
    </row>
    <row r="39" spans="1:13" s="192" customFormat="1" x14ac:dyDescent="0.25">
      <c r="A39" s="526"/>
      <c r="B39" s="174">
        <v>2</v>
      </c>
      <c r="C39" s="175">
        <v>51</v>
      </c>
      <c r="D39" s="176">
        <v>0.64249064806389644</v>
      </c>
      <c r="E39" s="177">
        <v>0.64249064806389644</v>
      </c>
      <c r="F39" s="176">
        <v>0.80319814024871927</v>
      </c>
      <c r="G39" s="177">
        <v>0.80319814024871927</v>
      </c>
      <c r="H39" s="176">
        <v>0.64939963840742065</v>
      </c>
      <c r="I39" s="177">
        <v>0.64939963840742065</v>
      </c>
      <c r="J39" s="178">
        <v>0.69836280890667879</v>
      </c>
      <c r="K39" s="179">
        <v>8.1263859421459098E-2</v>
      </c>
      <c r="L39" s="179">
        <v>3.317583168530637E-2</v>
      </c>
      <c r="M39" s="111">
        <v>0.11636338359524279</v>
      </c>
    </row>
    <row r="40" spans="1:13" s="192" customFormat="1" x14ac:dyDescent="0.25">
      <c r="A40" s="526"/>
      <c r="B40" s="174">
        <v>3</v>
      </c>
      <c r="C40" s="175">
        <v>69</v>
      </c>
      <c r="D40" s="176">
        <v>0.99294009246238535</v>
      </c>
      <c r="E40" s="177">
        <v>1.0513483331954669</v>
      </c>
      <c r="F40" s="176">
        <v>1.0900546189089761</v>
      </c>
      <c r="G40" s="177">
        <v>1.0900546189089761</v>
      </c>
      <c r="H40" s="176">
        <v>1.0989840034587117</v>
      </c>
      <c r="I40" s="177">
        <v>1.0490301851196795</v>
      </c>
      <c r="J40" s="178">
        <v>1.0620686420090326</v>
      </c>
      <c r="K40" s="179">
        <v>3.9982137157950424E-2</v>
      </c>
      <c r="L40" s="179">
        <v>1.6322639143824955E-2</v>
      </c>
      <c r="M40" s="111">
        <v>3.7645530219515125E-2</v>
      </c>
    </row>
    <row r="41" spans="1:13" s="192" customFormat="1" x14ac:dyDescent="0.25">
      <c r="A41" s="526"/>
      <c r="B41" s="174">
        <v>3</v>
      </c>
      <c r="C41" s="175">
        <v>72</v>
      </c>
      <c r="D41" s="176">
        <v>1.0805524535620077</v>
      </c>
      <c r="E41" s="177">
        <v>1.127279046148473</v>
      </c>
      <c r="F41" s="176">
        <v>1.0639767572125893</v>
      </c>
      <c r="G41" s="177">
        <v>1.0170366061590927</v>
      </c>
      <c r="H41" s="176">
        <v>1.2987992768148413</v>
      </c>
      <c r="I41" s="177">
        <v>1.1988916401367766</v>
      </c>
      <c r="J41" s="178">
        <v>1.1310892966722967</v>
      </c>
      <c r="K41" s="179">
        <v>0.10276613732677485</v>
      </c>
      <c r="L41" s="179">
        <v>4.1954099881230417E-2</v>
      </c>
      <c r="M41" s="111">
        <v>9.0855901146900009E-2</v>
      </c>
    </row>
    <row r="42" spans="1:13" s="192" customFormat="1" ht="15.75" thickBot="1" x14ac:dyDescent="0.3">
      <c r="A42" s="527"/>
      <c r="B42" s="180">
        <v>3</v>
      </c>
      <c r="C42" s="181">
        <v>75</v>
      </c>
      <c r="D42" s="182">
        <v>1.1681648146616299</v>
      </c>
      <c r="E42" s="183">
        <v>1.0513483331954669</v>
      </c>
      <c r="F42" s="182">
        <v>1.2047972103730791</v>
      </c>
      <c r="G42" s="183">
        <v>1.1761115625070533</v>
      </c>
      <c r="H42" s="182">
        <v>1.3487530951538738</v>
      </c>
      <c r="I42" s="183">
        <v>1.4986145501709707</v>
      </c>
      <c r="J42" s="184">
        <v>1.2412982610103456</v>
      </c>
      <c r="K42" s="185">
        <v>0.15796792235090618</v>
      </c>
      <c r="L42" s="185">
        <v>6.4490134247885703E-2</v>
      </c>
      <c r="M42" s="117">
        <v>0.12726024623794233</v>
      </c>
    </row>
    <row r="43" spans="1:13" s="192" customFormat="1" x14ac:dyDescent="0.25">
      <c r="A43" s="637" t="s">
        <v>54</v>
      </c>
      <c r="B43" s="168">
        <v>0</v>
      </c>
      <c r="C43" s="169">
        <v>0</v>
      </c>
      <c r="D43" s="170">
        <v>0.23749451914644837</v>
      </c>
      <c r="E43" s="171"/>
      <c r="F43" s="170">
        <v>0.19720332858923859</v>
      </c>
      <c r="G43" s="171"/>
      <c r="H43" s="170">
        <v>0.17883969843715605</v>
      </c>
      <c r="I43" s="171"/>
      <c r="J43" s="172">
        <v>0.2045125153909477</v>
      </c>
      <c r="K43" s="173">
        <v>3.000275248850532E-2</v>
      </c>
      <c r="L43" s="173">
        <v>1.7322097225668263E-2</v>
      </c>
      <c r="M43" s="105">
        <v>0.14670374784228646</v>
      </c>
    </row>
    <row r="44" spans="1:13" s="192" customFormat="1" x14ac:dyDescent="0.25">
      <c r="A44" s="526"/>
      <c r="B44" s="174">
        <v>1</v>
      </c>
      <c r="C44" s="175">
        <v>21</v>
      </c>
      <c r="D44" s="176">
        <v>0.42221247848257493</v>
      </c>
      <c r="E44" s="177">
        <v>0.42221247848257493</v>
      </c>
      <c r="F44" s="176">
        <v>0.32269635587329953</v>
      </c>
      <c r="G44" s="177">
        <v>0.32269635587329953</v>
      </c>
      <c r="H44" s="176">
        <v>0.27819508645779828</v>
      </c>
      <c r="I44" s="177">
        <v>0.27819508645779828</v>
      </c>
      <c r="J44" s="178">
        <v>0.34103464027122427</v>
      </c>
      <c r="K44" s="179">
        <v>6.5954358809097224E-2</v>
      </c>
      <c r="L44" s="179">
        <v>2.692575423245417E-2</v>
      </c>
      <c r="M44" s="111">
        <v>0.19339489606288626</v>
      </c>
    </row>
    <row r="45" spans="1:13" s="192" customFormat="1" x14ac:dyDescent="0.25">
      <c r="A45" s="526"/>
      <c r="B45" s="174">
        <v>1</v>
      </c>
      <c r="C45" s="175">
        <v>24</v>
      </c>
      <c r="D45" s="176">
        <v>0.39582419857741391</v>
      </c>
      <c r="E45" s="177">
        <v>0.44860075838773583</v>
      </c>
      <c r="F45" s="176">
        <v>0.34062393119959389</v>
      </c>
      <c r="G45" s="177">
        <v>0.35855150652588835</v>
      </c>
      <c r="H45" s="176">
        <v>0.31793724166605525</v>
      </c>
      <c r="I45" s="177">
        <v>0.29806616406192671</v>
      </c>
      <c r="J45" s="178">
        <v>0.35993396673643568</v>
      </c>
      <c r="K45" s="179">
        <v>5.4983719911280857E-2</v>
      </c>
      <c r="L45" s="179">
        <v>2.2447009657124279E-2</v>
      </c>
      <c r="M45" s="111">
        <v>0.15276057552951955</v>
      </c>
    </row>
    <row r="46" spans="1:13" s="192" customFormat="1" x14ac:dyDescent="0.25">
      <c r="A46" s="526"/>
      <c r="B46" s="174">
        <v>1</v>
      </c>
      <c r="C46" s="175">
        <v>27</v>
      </c>
      <c r="D46" s="176">
        <v>0.47498903829289674</v>
      </c>
      <c r="E46" s="177">
        <v>0.47498903829289674</v>
      </c>
      <c r="F46" s="176">
        <v>0.35855150652588835</v>
      </c>
      <c r="G46" s="177">
        <v>0.35855150652588835</v>
      </c>
      <c r="H46" s="176">
        <v>0.35767939687431211</v>
      </c>
      <c r="I46" s="177">
        <v>0.35767939687431211</v>
      </c>
      <c r="J46" s="178">
        <v>0.39707331389769912</v>
      </c>
      <c r="K46" s="179">
        <v>6.0354520790624422E-2</v>
      </c>
      <c r="L46" s="179">
        <v>2.4639629934538099E-2</v>
      </c>
      <c r="M46" s="111">
        <v>0.15199843121709761</v>
      </c>
    </row>
    <row r="47" spans="1:13" s="192" customFormat="1" x14ac:dyDescent="0.25">
      <c r="A47" s="526"/>
      <c r="B47" s="174">
        <v>2</v>
      </c>
      <c r="C47" s="175">
        <v>45</v>
      </c>
      <c r="D47" s="176">
        <v>0.7388718373445059</v>
      </c>
      <c r="E47" s="177">
        <v>0.7388718373445059</v>
      </c>
      <c r="F47" s="176">
        <v>0.71710301305177671</v>
      </c>
      <c r="G47" s="177">
        <v>0.64539271174659907</v>
      </c>
      <c r="H47" s="176">
        <v>0.71535879374862421</v>
      </c>
      <c r="I47" s="177">
        <v>0.71535879374862421</v>
      </c>
      <c r="J47" s="178">
        <v>0.71182616449743941</v>
      </c>
      <c r="K47" s="179">
        <v>3.4435866631804986E-2</v>
      </c>
      <c r="L47" s="179">
        <v>1.4058383683075971E-2</v>
      </c>
      <c r="M47" s="111">
        <v>4.8376792466061226E-2</v>
      </c>
    </row>
    <row r="48" spans="1:13" s="192" customFormat="1" x14ac:dyDescent="0.25">
      <c r="A48" s="526"/>
      <c r="B48" s="174">
        <v>2</v>
      </c>
      <c r="C48" s="175">
        <v>48</v>
      </c>
      <c r="D48" s="176">
        <v>0.84442495696514985</v>
      </c>
      <c r="E48" s="177">
        <v>0.79164839715482782</v>
      </c>
      <c r="F48" s="176">
        <v>0.80674088968324875</v>
      </c>
      <c r="G48" s="177">
        <v>0.8605236156621322</v>
      </c>
      <c r="H48" s="176">
        <v>0.67561663854036724</v>
      </c>
      <c r="I48" s="177">
        <v>0.77497202656100961</v>
      </c>
      <c r="J48" s="178">
        <v>0.79232108742778917</v>
      </c>
      <c r="K48" s="179">
        <v>6.5567826852334601E-2</v>
      </c>
      <c r="L48" s="179">
        <v>2.6767953221896176E-2</v>
      </c>
      <c r="M48" s="111">
        <v>8.2754110540204887E-2</v>
      </c>
    </row>
    <row r="49" spans="1:13" s="192" customFormat="1" x14ac:dyDescent="0.25">
      <c r="A49" s="526"/>
      <c r="B49" s="174">
        <v>2</v>
      </c>
      <c r="C49" s="175">
        <v>51</v>
      </c>
      <c r="D49" s="176">
        <v>0.79164839715482782</v>
      </c>
      <c r="E49" s="177">
        <v>0.84442495696514985</v>
      </c>
      <c r="F49" s="176">
        <v>0.93223391696730962</v>
      </c>
      <c r="G49" s="177">
        <v>0.89637876631472091</v>
      </c>
      <c r="H49" s="176">
        <v>0.91406956978990861</v>
      </c>
      <c r="I49" s="177">
        <v>0.79484310416513804</v>
      </c>
      <c r="J49" s="178">
        <v>0.86226645189284234</v>
      </c>
      <c r="K49" s="179">
        <v>6.0981629369947582E-2</v>
      </c>
      <c r="L49" s="179">
        <v>2.4895645939982003E-2</v>
      </c>
      <c r="M49" s="111">
        <v>7.0722488664705749E-2</v>
      </c>
    </row>
    <row r="50" spans="1:13" s="192" customFormat="1" x14ac:dyDescent="0.25">
      <c r="A50" s="526"/>
      <c r="B50" s="174">
        <v>3</v>
      </c>
      <c r="C50" s="175">
        <v>69</v>
      </c>
      <c r="D50" s="176">
        <v>1.4249671148786904</v>
      </c>
      <c r="E50" s="177">
        <v>1.3721905550683682</v>
      </c>
      <c r="F50" s="176">
        <v>1.3624957247983756</v>
      </c>
      <c r="G50" s="177">
        <v>1.470061176756142</v>
      </c>
      <c r="H50" s="176">
        <v>1.4704597427055053</v>
      </c>
      <c r="I50" s="177">
        <v>1.4704597427055053</v>
      </c>
      <c r="J50" s="178">
        <v>1.4284390094854311</v>
      </c>
      <c r="K50" s="179">
        <v>5.05734086666167E-2</v>
      </c>
      <c r="L50" s="179">
        <v>2.0646507631076585E-2</v>
      </c>
      <c r="M50" s="111">
        <v>3.5404667844260877E-2</v>
      </c>
    </row>
    <row r="51" spans="1:13" s="192" customFormat="1" x14ac:dyDescent="0.25">
      <c r="A51" s="526"/>
      <c r="B51" s="174">
        <v>3</v>
      </c>
      <c r="C51" s="175">
        <v>72</v>
      </c>
      <c r="D51" s="176">
        <v>1.3458022751632071</v>
      </c>
      <c r="E51" s="177">
        <v>1.4249671148786904</v>
      </c>
      <c r="F51" s="176">
        <v>1.6232604568172035</v>
      </c>
      <c r="G51" s="177">
        <v>1.5059163274087308</v>
      </c>
      <c r="H51" s="176">
        <v>1.6890415963509182</v>
      </c>
      <c r="I51" s="177">
        <v>1.6294283635385327</v>
      </c>
      <c r="J51" s="178">
        <v>1.5364026890262139</v>
      </c>
      <c r="K51" s="179">
        <v>0.13354587763640979</v>
      </c>
      <c r="L51" s="179">
        <v>5.4519876243560542E-2</v>
      </c>
      <c r="M51" s="111">
        <v>8.6921142868509549E-2</v>
      </c>
    </row>
    <row r="52" spans="1:13" s="192" customFormat="1" ht="15.75" thickBot="1" x14ac:dyDescent="0.3">
      <c r="A52" s="527"/>
      <c r="B52" s="180">
        <v>3</v>
      </c>
      <c r="C52" s="181">
        <v>75</v>
      </c>
      <c r="D52" s="182">
        <v>1.5832967943096556</v>
      </c>
      <c r="E52" s="183">
        <v>1.6360733541199777</v>
      </c>
      <c r="F52" s="182">
        <v>1.6493369300190863</v>
      </c>
      <c r="G52" s="183">
        <v>1.6851920806716751</v>
      </c>
      <c r="H52" s="182">
        <v>1.8281391395798172</v>
      </c>
      <c r="I52" s="183">
        <v>1.6691705187467898</v>
      </c>
      <c r="J52" s="186">
        <v>1.6752014695745003</v>
      </c>
      <c r="K52" s="187">
        <v>8.2671117986403267E-2</v>
      </c>
      <c r="L52" s="187">
        <v>3.3750342588685457E-2</v>
      </c>
      <c r="M52" s="123">
        <v>4.9349955505591611E-2</v>
      </c>
    </row>
    <row r="53" spans="1:13" s="192" customFormat="1" x14ac:dyDescent="0.25">
      <c r="A53" s="525" t="s">
        <v>55</v>
      </c>
      <c r="B53" s="188">
        <v>0</v>
      </c>
      <c r="C53" s="169">
        <v>0</v>
      </c>
      <c r="D53" s="170">
        <v>0.31997193103053223</v>
      </c>
      <c r="E53" s="171"/>
      <c r="F53" s="170">
        <v>0.2139061216248207</v>
      </c>
      <c r="G53" s="171"/>
      <c r="H53" s="170">
        <v>0.16342159157401986</v>
      </c>
      <c r="I53" s="171"/>
      <c r="J53" s="189">
        <v>0.23243321474312428</v>
      </c>
      <c r="K53" s="190">
        <v>7.9902703837529912E-2</v>
      </c>
      <c r="L53" s="190">
        <v>4.6131847569576841E-2</v>
      </c>
      <c r="M53" s="191">
        <v>0.34376628970964895</v>
      </c>
    </row>
    <row r="54" spans="1:13" s="192" customFormat="1" x14ac:dyDescent="0.25">
      <c r="A54" s="526"/>
      <c r="B54" s="174">
        <v>1</v>
      </c>
      <c r="C54" s="175">
        <v>21</v>
      </c>
      <c r="D54" s="176">
        <v>0.42662924137404307</v>
      </c>
      <c r="E54" s="177">
        <v>0.37330058620228762</v>
      </c>
      <c r="F54" s="176">
        <v>0.35002819902243387</v>
      </c>
      <c r="G54" s="177">
        <v>0.27224415479522635</v>
      </c>
      <c r="H54" s="176">
        <v>0.29052727390936872</v>
      </c>
      <c r="I54" s="177">
        <v>0.21789545543202651</v>
      </c>
      <c r="J54" s="178">
        <v>0.32177081845589767</v>
      </c>
      <c r="K54" s="179">
        <v>7.5720837171664737E-2</v>
      </c>
      <c r="L54" s="179">
        <v>3.0912902327824666E-2</v>
      </c>
      <c r="M54" s="111">
        <v>0.23532537081837063</v>
      </c>
    </row>
    <row r="55" spans="1:13" s="192" customFormat="1" x14ac:dyDescent="0.25">
      <c r="A55" s="526"/>
      <c r="B55" s="174">
        <v>1</v>
      </c>
      <c r="C55" s="175">
        <v>24</v>
      </c>
      <c r="D55" s="176">
        <v>0.37330058620228762</v>
      </c>
      <c r="E55" s="177">
        <v>0.37330058620228762</v>
      </c>
      <c r="F55" s="176">
        <v>0.35002819902243387</v>
      </c>
      <c r="G55" s="177">
        <v>0.33058218796563199</v>
      </c>
      <c r="H55" s="176">
        <v>0.30538378223427953</v>
      </c>
      <c r="I55" s="177">
        <v>0.30868522852870423</v>
      </c>
      <c r="J55" s="178">
        <v>0.34021342835927082</v>
      </c>
      <c r="K55" s="179">
        <v>3.0284458643654911E-2</v>
      </c>
      <c r="L55" s="179">
        <v>1.2363578468895678E-2</v>
      </c>
      <c r="M55" s="111">
        <v>8.9016059094745775E-2</v>
      </c>
    </row>
    <row r="56" spans="1:13" s="192" customFormat="1" x14ac:dyDescent="0.25">
      <c r="A56" s="526"/>
      <c r="B56" s="174">
        <v>1</v>
      </c>
      <c r="C56" s="175">
        <v>27</v>
      </c>
      <c r="D56" s="176">
        <v>0.42662924137404307</v>
      </c>
      <c r="E56" s="177">
        <v>0.37330058620228762</v>
      </c>
      <c r="F56" s="176">
        <v>0.38892022113603764</v>
      </c>
      <c r="G56" s="177">
        <v>0.35002819902243387</v>
      </c>
      <c r="H56" s="176">
        <v>0.29052727390936872</v>
      </c>
      <c r="I56" s="177">
        <v>0.32684318314803973</v>
      </c>
      <c r="J56" s="178">
        <v>0.35937478413203511</v>
      </c>
      <c r="K56" s="179">
        <v>4.7907548903335866E-2</v>
      </c>
      <c r="L56" s="179">
        <v>1.9558174940100783E-2</v>
      </c>
      <c r="M56" s="111">
        <v>0.1333080422407559</v>
      </c>
    </row>
    <row r="57" spans="1:13" s="192" customFormat="1" x14ac:dyDescent="0.25">
      <c r="A57" s="526"/>
      <c r="B57" s="174">
        <v>2</v>
      </c>
      <c r="C57" s="175">
        <v>45</v>
      </c>
      <c r="D57" s="176">
        <v>0.58661520688930913</v>
      </c>
      <c r="E57" s="177">
        <v>0.53328655171755379</v>
      </c>
      <c r="F57" s="176">
        <v>0.62227235381766033</v>
      </c>
      <c r="G57" s="177">
        <v>0.62227235381766033</v>
      </c>
      <c r="H57" s="176">
        <v>0.54473863858006633</v>
      </c>
      <c r="I57" s="177">
        <v>0.54473863858006633</v>
      </c>
      <c r="J57" s="178">
        <v>0.57565395723371937</v>
      </c>
      <c r="K57" s="179">
        <v>4.0430705408667791E-2</v>
      </c>
      <c r="L57" s="179">
        <v>1.6505766365336686E-2</v>
      </c>
      <c r="M57" s="111">
        <v>7.0234391513533279E-2</v>
      </c>
    </row>
    <row r="58" spans="1:13" s="192" customFormat="1" x14ac:dyDescent="0.25">
      <c r="A58" s="526"/>
      <c r="B58" s="174">
        <v>2</v>
      </c>
      <c r="C58" s="175">
        <v>48</v>
      </c>
      <c r="D58" s="176">
        <v>0.58661520688930913</v>
      </c>
      <c r="E58" s="177">
        <v>0.55995087930343146</v>
      </c>
      <c r="F58" s="176">
        <v>0.68061038698806597</v>
      </c>
      <c r="G58" s="177">
        <v>0.7389484201584714</v>
      </c>
      <c r="H58" s="176">
        <v>0.65368636629607946</v>
      </c>
      <c r="I58" s="177">
        <v>0.63552841167674412</v>
      </c>
      <c r="J58" s="178">
        <v>0.64255661188535029</v>
      </c>
      <c r="K58" s="179">
        <v>6.4600132169326377E-2</v>
      </c>
      <c r="L58" s="179">
        <v>2.63728935218671E-2</v>
      </c>
      <c r="M58" s="111">
        <v>0.10053609436805984</v>
      </c>
    </row>
    <row r="59" spans="1:13" s="192" customFormat="1" x14ac:dyDescent="0.25">
      <c r="A59" s="526"/>
      <c r="B59" s="174">
        <v>2</v>
      </c>
      <c r="C59" s="175">
        <v>51</v>
      </c>
      <c r="D59" s="176">
        <v>0.63994386206106446</v>
      </c>
      <c r="E59" s="177">
        <v>0.58661520688930913</v>
      </c>
      <c r="F59" s="176">
        <v>0.77784044227207527</v>
      </c>
      <c r="G59" s="177">
        <v>0.7389484201584714</v>
      </c>
      <c r="H59" s="176">
        <v>0.69000227553475058</v>
      </c>
      <c r="I59" s="177">
        <v>0.72631818477342169</v>
      </c>
      <c r="J59" s="178">
        <v>0.69327806528151525</v>
      </c>
      <c r="K59" s="179">
        <v>7.0086317930023026E-2</v>
      </c>
      <c r="L59" s="179">
        <v>2.8612619479838692E-2</v>
      </c>
      <c r="M59" s="111">
        <v>0.1010940940437276</v>
      </c>
    </row>
    <row r="60" spans="1:13" s="192" customFormat="1" x14ac:dyDescent="0.25">
      <c r="A60" s="526"/>
      <c r="B60" s="174">
        <v>3</v>
      </c>
      <c r="C60" s="175">
        <v>69</v>
      </c>
      <c r="D60" s="176">
        <v>1.2265590689503734</v>
      </c>
      <c r="E60" s="177">
        <v>1.3332163792938845</v>
      </c>
      <c r="F60" s="176">
        <v>1.0889766191809054</v>
      </c>
      <c r="G60" s="177">
        <v>1.0500845970673018</v>
      </c>
      <c r="H60" s="176">
        <v>1.2347409141148169</v>
      </c>
      <c r="I60" s="177">
        <v>1.1984250048761458</v>
      </c>
      <c r="J60" s="178">
        <v>1.188667097247238</v>
      </c>
      <c r="K60" s="179">
        <v>0.10362587572127882</v>
      </c>
      <c r="L60" s="179">
        <v>4.2305086611032813E-2</v>
      </c>
      <c r="M60" s="111">
        <v>8.7178214961329117E-2</v>
      </c>
    </row>
    <row r="61" spans="1:13" s="192" customFormat="1" x14ac:dyDescent="0.25">
      <c r="A61" s="526"/>
      <c r="B61" s="174">
        <v>3</v>
      </c>
      <c r="C61" s="175">
        <v>72</v>
      </c>
      <c r="D61" s="176">
        <v>1.199894741364496</v>
      </c>
      <c r="E61" s="177">
        <v>1.2532233965362514</v>
      </c>
      <c r="F61" s="176">
        <v>1.3576851356021677</v>
      </c>
      <c r="G61" s="177">
        <v>1.2940436448708159</v>
      </c>
      <c r="H61" s="176">
        <v>1.416320460308172</v>
      </c>
      <c r="I61" s="177">
        <v>1.4344784149275078</v>
      </c>
      <c r="J61" s="178">
        <v>1.3259409656015684</v>
      </c>
      <c r="K61" s="179">
        <v>9.289720971441584E-2</v>
      </c>
      <c r="L61" s="179">
        <v>3.7925127054773237E-2</v>
      </c>
      <c r="M61" s="111">
        <v>7.0061346714835937E-2</v>
      </c>
    </row>
    <row r="62" spans="1:13" s="192" customFormat="1" ht="15.75" thickBot="1" x14ac:dyDescent="0.3">
      <c r="A62" s="527"/>
      <c r="B62" s="180">
        <v>3</v>
      </c>
      <c r="C62" s="181">
        <v>75</v>
      </c>
      <c r="D62" s="182">
        <v>1.4398736896373954</v>
      </c>
      <c r="E62" s="183">
        <v>1.4932023448091505</v>
      </c>
      <c r="F62" s="182">
        <v>1.4778968403169428</v>
      </c>
      <c r="G62" s="183">
        <v>1.4001127960897355</v>
      </c>
      <c r="H62" s="182">
        <v>1.5979000065015279</v>
      </c>
      <c r="I62" s="183">
        <v>1.5252681880241856</v>
      </c>
      <c r="J62" s="184">
        <v>1.4890423108964894</v>
      </c>
      <c r="K62" s="185">
        <v>6.8745692785787071E-2</v>
      </c>
      <c r="L62" s="185">
        <v>2.8065311556551495E-2</v>
      </c>
      <c r="M62" s="117">
        <v>4.6167722893245521E-2</v>
      </c>
    </row>
    <row r="63" spans="1:13" s="192" customFormat="1" x14ac:dyDescent="0.25">
      <c r="A63" s="637" t="s">
        <v>56</v>
      </c>
      <c r="B63" s="168">
        <v>0</v>
      </c>
      <c r="C63" s="169">
        <v>0</v>
      </c>
      <c r="D63" s="170">
        <v>0.21408970019342363</v>
      </c>
      <c r="E63" s="171"/>
      <c r="F63" s="170">
        <v>0.2772307451471509</v>
      </c>
      <c r="G63" s="171"/>
      <c r="H63" s="170">
        <v>0.22986107177918749</v>
      </c>
      <c r="I63" s="171"/>
      <c r="J63" s="172">
        <v>0.24039383903992065</v>
      </c>
      <c r="K63" s="173">
        <v>3.286186664035888E-2</v>
      </c>
      <c r="L63" s="173">
        <v>1.8972807550884783E-2</v>
      </c>
      <c r="M63" s="105">
        <v>0.13670011998477932</v>
      </c>
    </row>
    <row r="64" spans="1:13" s="192" customFormat="1" x14ac:dyDescent="0.25">
      <c r="A64" s="526"/>
      <c r="B64" s="174">
        <v>1</v>
      </c>
      <c r="C64" s="175">
        <v>21</v>
      </c>
      <c r="D64" s="176">
        <v>0.38060391145497541</v>
      </c>
      <c r="E64" s="177">
        <v>0.33302842252310338</v>
      </c>
      <c r="F64" s="176">
        <v>0.40660509288248803</v>
      </c>
      <c r="G64" s="177">
        <v>0.36964099352953456</v>
      </c>
      <c r="H64" s="176">
        <v>0.3343433771333636</v>
      </c>
      <c r="I64" s="177">
        <v>0.376136299275034</v>
      </c>
      <c r="J64" s="178">
        <v>0.36672634946641652</v>
      </c>
      <c r="K64" s="179">
        <v>2.8510174976687435E-2</v>
      </c>
      <c r="L64" s="179">
        <v>1.1639230195058251E-2</v>
      </c>
      <c r="M64" s="111">
        <v>7.7742368439490311E-2</v>
      </c>
    </row>
    <row r="65" spans="1:13" s="192" customFormat="1" x14ac:dyDescent="0.25">
      <c r="A65" s="526"/>
      <c r="B65" s="174">
        <v>1</v>
      </c>
      <c r="C65" s="175">
        <v>24</v>
      </c>
      <c r="D65" s="176">
        <v>0.3568161669890394</v>
      </c>
      <c r="E65" s="177">
        <v>0.3568161669890394</v>
      </c>
      <c r="F65" s="176">
        <v>0.36964099352953456</v>
      </c>
      <c r="G65" s="177">
        <v>0.36964099352953456</v>
      </c>
      <c r="H65" s="176">
        <v>0.35144048164586511</v>
      </c>
      <c r="I65" s="177">
        <v>0.33054402057502991</v>
      </c>
      <c r="J65" s="178">
        <v>0.35581647054300719</v>
      </c>
      <c r="K65" s="179">
        <v>1.443661777418999E-2</v>
      </c>
      <c r="L65" s="179">
        <v>5.8937245263932835E-3</v>
      </c>
      <c r="M65" s="111">
        <v>4.0573213916034981E-2</v>
      </c>
    </row>
    <row r="66" spans="1:13" s="192" customFormat="1" x14ac:dyDescent="0.25">
      <c r="A66" s="526"/>
      <c r="B66" s="174">
        <v>1</v>
      </c>
      <c r="C66" s="175">
        <v>27</v>
      </c>
      <c r="D66" s="176">
        <v>0.38060391145497541</v>
      </c>
      <c r="E66" s="177">
        <v>0.42817940038684726</v>
      </c>
      <c r="F66" s="176">
        <v>0.40660509288248803</v>
      </c>
      <c r="G66" s="177">
        <v>0.44356919223544145</v>
      </c>
      <c r="H66" s="176">
        <v>0.41792922141670452</v>
      </c>
      <c r="I66" s="177">
        <v>0.41792922141670452</v>
      </c>
      <c r="J66" s="178">
        <v>0.41580267329886017</v>
      </c>
      <c r="K66" s="179">
        <v>2.124502615634636E-2</v>
      </c>
      <c r="L66" s="179">
        <v>8.6732456091884562E-3</v>
      </c>
      <c r="M66" s="111">
        <v>5.1094010502131609E-2</v>
      </c>
    </row>
    <row r="67" spans="1:13" s="192" customFormat="1" x14ac:dyDescent="0.25">
      <c r="A67" s="526"/>
      <c r="B67" s="174">
        <v>2</v>
      </c>
      <c r="C67" s="175">
        <v>45</v>
      </c>
      <c r="D67" s="176">
        <v>0.71363233397807879</v>
      </c>
      <c r="E67" s="177">
        <v>0.71363233397807879</v>
      </c>
      <c r="F67" s="176">
        <v>0.77624608641202253</v>
      </c>
      <c r="G67" s="177">
        <v>0.73928198705906911</v>
      </c>
      <c r="H67" s="176">
        <v>0.71047967640839749</v>
      </c>
      <c r="I67" s="177">
        <v>0.62689383212505678</v>
      </c>
      <c r="J67" s="178">
        <v>0.71336104166011738</v>
      </c>
      <c r="K67" s="179">
        <v>4.9216769608258548E-2</v>
      </c>
      <c r="L67" s="179">
        <v>2.0092662054725364E-2</v>
      </c>
      <c r="M67" s="111">
        <v>6.8992791495485109E-2</v>
      </c>
    </row>
    <row r="68" spans="1:13" s="192" customFormat="1" x14ac:dyDescent="0.25">
      <c r="A68" s="526"/>
      <c r="B68" s="174">
        <v>2</v>
      </c>
      <c r="C68" s="175">
        <v>48</v>
      </c>
      <c r="D68" s="176">
        <v>0.61848135611433497</v>
      </c>
      <c r="E68" s="177">
        <v>0.59469361164839907</v>
      </c>
      <c r="F68" s="176">
        <v>0.72079993738259229</v>
      </c>
      <c r="G68" s="177">
        <v>0.68383583802963888</v>
      </c>
      <c r="H68" s="176">
        <v>0.64779029319589199</v>
      </c>
      <c r="I68" s="177">
        <v>0.62689383212505678</v>
      </c>
      <c r="J68" s="178">
        <v>0.648749144749319</v>
      </c>
      <c r="K68" s="179">
        <v>4.6344593079047862E-2</v>
      </c>
      <c r="L68" s="179">
        <v>1.8920100896764668E-2</v>
      </c>
      <c r="M68" s="111">
        <v>7.1436846513232358E-2</v>
      </c>
    </row>
    <row r="69" spans="1:13" s="192" customFormat="1" x14ac:dyDescent="0.25">
      <c r="A69" s="526"/>
      <c r="B69" s="174">
        <v>2</v>
      </c>
      <c r="C69" s="175">
        <v>51</v>
      </c>
      <c r="D69" s="176">
        <v>0.71363233397807879</v>
      </c>
      <c r="E69" s="177">
        <v>0.66605684504620677</v>
      </c>
      <c r="F69" s="176">
        <v>0.81321018576497606</v>
      </c>
      <c r="G69" s="177">
        <v>0.85017428511792936</v>
      </c>
      <c r="H69" s="176">
        <v>0.75227259855006801</v>
      </c>
      <c r="I69" s="177">
        <v>0.71047967640839749</v>
      </c>
      <c r="J69" s="178">
        <v>0.75097098747760926</v>
      </c>
      <c r="K69" s="179">
        <v>6.9225485422168373E-2</v>
      </c>
      <c r="L69" s="179">
        <v>2.8261186080131312E-2</v>
      </c>
      <c r="M69" s="111">
        <v>9.2181304706172001E-2</v>
      </c>
    </row>
    <row r="70" spans="1:13" s="192" customFormat="1" x14ac:dyDescent="0.25">
      <c r="A70" s="526"/>
      <c r="B70" s="174">
        <v>3</v>
      </c>
      <c r="C70" s="175">
        <v>69</v>
      </c>
      <c r="D70" s="176">
        <v>1.284538201160542</v>
      </c>
      <c r="E70" s="177">
        <v>1.3321136900924135</v>
      </c>
      <c r="F70" s="176">
        <v>0.85017428511792936</v>
      </c>
      <c r="G70" s="177">
        <v>0.92410248382383642</v>
      </c>
      <c r="H70" s="176">
        <v>1.0866159756834315</v>
      </c>
      <c r="I70" s="177">
        <v>1.0030301314000907</v>
      </c>
      <c r="J70" s="178">
        <v>1.0800957945463738</v>
      </c>
      <c r="K70" s="179">
        <v>0.19415929541689125</v>
      </c>
      <c r="L70" s="179">
        <v>7.9265200431614016E-2</v>
      </c>
      <c r="M70" s="111">
        <v>0.17976118081122205</v>
      </c>
    </row>
    <row r="71" spans="1:13" s="192" customFormat="1" x14ac:dyDescent="0.25">
      <c r="A71" s="526"/>
      <c r="B71" s="174">
        <v>3</v>
      </c>
      <c r="C71" s="175">
        <v>72</v>
      </c>
      <c r="D71" s="176">
        <v>0.85635880077369453</v>
      </c>
      <c r="E71" s="177">
        <v>0.90393428970556644</v>
      </c>
      <c r="F71" s="176">
        <v>1.008111800535094</v>
      </c>
      <c r="G71" s="177">
        <v>0.96778732851369054</v>
      </c>
      <c r="H71" s="176">
        <v>1.107512436754267</v>
      </c>
      <c r="I71" s="177">
        <v>1.1284088978251023</v>
      </c>
      <c r="J71" s="178">
        <v>0.99535225901790259</v>
      </c>
      <c r="K71" s="179">
        <v>0.10852007412624551</v>
      </c>
      <c r="L71" s="179">
        <v>4.4303134743051427E-2</v>
      </c>
      <c r="M71" s="111">
        <v>0.10902680246420543</v>
      </c>
    </row>
    <row r="72" spans="1:13" s="192" customFormat="1" ht="15.75" thickBot="1" x14ac:dyDescent="0.3">
      <c r="A72" s="527"/>
      <c r="B72" s="180">
        <v>3</v>
      </c>
      <c r="C72" s="181">
        <v>75</v>
      </c>
      <c r="D72" s="182">
        <v>1.2369627122286699</v>
      </c>
      <c r="E72" s="183">
        <v>1.3321136900924135</v>
      </c>
      <c r="F72" s="182">
        <v>1.2198152786474641</v>
      </c>
      <c r="G72" s="183">
        <v>1.2198152786474641</v>
      </c>
      <c r="H72" s="182">
        <v>1.303939170820118</v>
      </c>
      <c r="I72" s="183">
        <v>1.2537876642501136</v>
      </c>
      <c r="J72" s="186">
        <v>1.2610722991143739</v>
      </c>
      <c r="K72" s="187">
        <v>4.6739853406809813E-2</v>
      </c>
      <c r="L72" s="187">
        <v>1.9081465249861672E-2</v>
      </c>
      <c r="M72" s="123">
        <v>3.7063579494715955E-2</v>
      </c>
    </row>
    <row r="76" spans="1:13" x14ac:dyDescent="0.25">
      <c r="A76" t="s">
        <v>15</v>
      </c>
    </row>
    <row r="77" spans="1:13" ht="15.75" thickBot="1" x14ac:dyDescent="0.3"/>
    <row r="78" spans="1:13" ht="15.75" thickBot="1" x14ac:dyDescent="0.3">
      <c r="C78" s="531" t="s">
        <v>69</v>
      </c>
      <c r="D78" s="532"/>
      <c r="E78" s="532"/>
      <c r="F78" s="532"/>
      <c r="G78" s="532"/>
      <c r="H78" s="533"/>
    </row>
    <row r="79" spans="1:13" ht="15.75" thickBot="1" x14ac:dyDescent="0.3">
      <c r="C79" s="85" t="s">
        <v>44</v>
      </c>
      <c r="D79" s="518" t="s">
        <v>46</v>
      </c>
      <c r="E79" s="520"/>
      <c r="F79" s="553" t="s">
        <v>47</v>
      </c>
      <c r="G79" s="635" t="s">
        <v>48</v>
      </c>
      <c r="H79" s="541" t="s">
        <v>49</v>
      </c>
    </row>
    <row r="80" spans="1:13" ht="15.75" thickBot="1" x14ac:dyDescent="0.3">
      <c r="A80" s="11" t="s">
        <v>50</v>
      </c>
      <c r="B80" s="12" t="s">
        <v>71</v>
      </c>
      <c r="C80" s="13" t="s">
        <v>52</v>
      </c>
      <c r="D80" s="13" t="s">
        <v>52</v>
      </c>
      <c r="E80" s="14" t="s">
        <v>53</v>
      </c>
      <c r="F80" s="634"/>
      <c r="G80" s="636"/>
      <c r="H80" s="542"/>
    </row>
    <row r="81" spans="1:8" ht="15.75" x14ac:dyDescent="0.25">
      <c r="A81" s="512" t="s">
        <v>26</v>
      </c>
      <c r="B81" s="57" t="s">
        <v>39</v>
      </c>
      <c r="C81" s="86">
        <v>398.6078670911873</v>
      </c>
      <c r="D81" s="87">
        <v>223.4218575662407</v>
      </c>
      <c r="E81" s="88"/>
      <c r="F81" s="216">
        <v>311.014862328714</v>
      </c>
      <c r="G81" s="63">
        <v>123.87521530410095</v>
      </c>
      <c r="H81" s="66">
        <v>87.59300476247337</v>
      </c>
    </row>
    <row r="82" spans="1:8" ht="15.75" x14ac:dyDescent="0.25">
      <c r="A82" s="513"/>
      <c r="B82" s="56" t="s">
        <v>40</v>
      </c>
      <c r="C82" s="89">
        <v>241.43202864591743</v>
      </c>
      <c r="D82" s="90">
        <v>235.09128154825035</v>
      </c>
      <c r="E82" s="91">
        <v>265.12203254198494</v>
      </c>
      <c r="F82" s="217">
        <v>247.21511424538426</v>
      </c>
      <c r="G82" s="68">
        <v>15.828599451625308</v>
      </c>
      <c r="H82" s="71">
        <v>9.138646154290635</v>
      </c>
    </row>
    <row r="83" spans="1:8" ht="15.75" x14ac:dyDescent="0.25">
      <c r="A83" s="513"/>
      <c r="B83" s="56" t="s">
        <v>41</v>
      </c>
      <c r="C83" s="89">
        <v>300.54649579462938</v>
      </c>
      <c r="D83" s="90">
        <v>296.80253133378216</v>
      </c>
      <c r="E83" s="91">
        <v>300.43620240953129</v>
      </c>
      <c r="F83" s="217">
        <v>299.26174317931424</v>
      </c>
      <c r="G83" s="68">
        <v>2.130453785840758</v>
      </c>
      <c r="H83" s="71">
        <v>1.2300180667512191</v>
      </c>
    </row>
    <row r="84" spans="1:8" ht="16.5" thickBot="1" x14ac:dyDescent="0.3">
      <c r="A84" s="514"/>
      <c r="B84" s="58" t="s">
        <v>42</v>
      </c>
      <c r="C84" s="92">
        <v>318.42033034961332</v>
      </c>
      <c r="D84" s="93">
        <v>316.00861835814322</v>
      </c>
      <c r="E84" s="94">
        <v>251.41176707603361</v>
      </c>
      <c r="F84" s="218">
        <v>295.28023859459671</v>
      </c>
      <c r="G84" s="73">
        <v>38.010343114916985</v>
      </c>
      <c r="H84" s="76">
        <v>21.945281829387362</v>
      </c>
    </row>
    <row r="85" spans="1:8" ht="15.75" x14ac:dyDescent="0.25">
      <c r="A85" s="515" t="s">
        <v>54</v>
      </c>
      <c r="B85" s="57" t="s">
        <v>39</v>
      </c>
      <c r="C85" s="86">
        <v>346.97163376605084</v>
      </c>
      <c r="D85" s="87">
        <v>135.35835897750852</v>
      </c>
      <c r="E85" s="88"/>
      <c r="F85" s="216">
        <v>241.16499637177969</v>
      </c>
      <c r="G85" s="63">
        <v>149.63318159207049</v>
      </c>
      <c r="H85" s="66">
        <v>105.80663739427111</v>
      </c>
    </row>
    <row r="86" spans="1:8" ht="15.75" x14ac:dyDescent="0.25">
      <c r="A86" s="516"/>
      <c r="B86" s="56" t="s">
        <v>40</v>
      </c>
      <c r="C86" s="89">
        <v>187.24631257198601</v>
      </c>
      <c r="D86" s="90">
        <v>172.04419860401333</v>
      </c>
      <c r="E86" s="91">
        <v>232.95068609146912</v>
      </c>
      <c r="F86" s="217">
        <v>197.41373242248949</v>
      </c>
      <c r="G86" s="68">
        <v>31.700668357736845</v>
      </c>
      <c r="H86" s="71">
        <v>18.302389409830422</v>
      </c>
    </row>
    <row r="87" spans="1:8" ht="15.75" x14ac:dyDescent="0.25">
      <c r="A87" s="516"/>
      <c r="B87" s="56" t="s">
        <v>41</v>
      </c>
      <c r="C87" s="89">
        <v>251.43087619563343</v>
      </c>
      <c r="D87" s="90">
        <v>165.51104861430218</v>
      </c>
      <c r="E87" s="91">
        <v>201.84834067132783</v>
      </c>
      <c r="F87" s="217">
        <v>206.2634218270878</v>
      </c>
      <c r="G87" s="68">
        <v>43.129733353110268</v>
      </c>
      <c r="H87" s="71">
        <v>24.900963161494996</v>
      </c>
    </row>
    <row r="88" spans="1:8" ht="16.5" thickBot="1" x14ac:dyDescent="0.3">
      <c r="A88" s="517"/>
      <c r="B88" s="58" t="s">
        <v>42</v>
      </c>
      <c r="C88" s="95">
        <v>336.61051356791677</v>
      </c>
      <c r="D88" s="96">
        <v>175.54253005696179</v>
      </c>
      <c r="E88" s="97">
        <v>226.20038062277999</v>
      </c>
      <c r="F88" s="219">
        <v>246.11780808255287</v>
      </c>
      <c r="G88" s="80">
        <v>82.360498817896726</v>
      </c>
      <c r="H88" s="79">
        <v>47.550856163104534</v>
      </c>
    </row>
    <row r="89" spans="1:8" ht="15.75" x14ac:dyDescent="0.25">
      <c r="A89" s="515" t="s">
        <v>55</v>
      </c>
      <c r="B89" s="57" t="s">
        <v>39</v>
      </c>
      <c r="C89" s="86">
        <v>230.31169006297688</v>
      </c>
      <c r="D89" s="87">
        <v>148.82755358810181</v>
      </c>
      <c r="E89" s="88"/>
      <c r="F89" s="220">
        <v>189.56962182553934</v>
      </c>
      <c r="G89" s="68">
        <v>57.617985460514298</v>
      </c>
      <c r="H89" s="71">
        <v>40.742068237437557</v>
      </c>
    </row>
    <row r="90" spans="1:8" ht="15.75" x14ac:dyDescent="0.25">
      <c r="A90" s="516"/>
      <c r="B90" s="56" t="s">
        <v>40</v>
      </c>
      <c r="C90" s="89">
        <v>216.48308579255834</v>
      </c>
      <c r="D90" s="90">
        <v>146.73889700951872</v>
      </c>
      <c r="E90" s="91">
        <v>152.83009709753134</v>
      </c>
      <c r="F90" s="217">
        <v>172.01735996653611</v>
      </c>
      <c r="G90" s="68">
        <v>38.628697357719744</v>
      </c>
      <c r="H90" s="71">
        <v>22.302288817924079</v>
      </c>
    </row>
    <row r="91" spans="1:8" ht="15.75" x14ac:dyDescent="0.25">
      <c r="A91" s="516"/>
      <c r="B91" s="56" t="s">
        <v>41</v>
      </c>
      <c r="C91" s="89">
        <v>282.23831676995849</v>
      </c>
      <c r="D91" s="90">
        <v>233.46041873929821</v>
      </c>
      <c r="E91" s="91">
        <v>229.44562157223882</v>
      </c>
      <c r="F91" s="217">
        <v>248.38145236049851</v>
      </c>
      <c r="G91" s="68">
        <v>29.38954065315713</v>
      </c>
      <c r="H91" s="71">
        <v>16.968059207459721</v>
      </c>
    </row>
    <row r="92" spans="1:8" ht="16.5" thickBot="1" x14ac:dyDescent="0.3">
      <c r="A92" s="516"/>
      <c r="B92" s="58" t="s">
        <v>42</v>
      </c>
      <c r="C92" s="92">
        <v>294.29748290412522</v>
      </c>
      <c r="D92" s="93">
        <v>236.02862529458932</v>
      </c>
      <c r="E92" s="94">
        <v>280.58104031391707</v>
      </c>
      <c r="F92" s="218">
        <v>265.16305409935728</v>
      </c>
      <c r="G92" s="73">
        <v>41.202304347696106</v>
      </c>
      <c r="H92" s="76">
        <v>29.134428804767886</v>
      </c>
    </row>
    <row r="93" spans="1:8" ht="15.75" x14ac:dyDescent="0.25">
      <c r="A93" s="515" t="s">
        <v>56</v>
      </c>
      <c r="B93" s="57" t="s">
        <v>39</v>
      </c>
      <c r="C93" s="86">
        <v>450.6065817598323</v>
      </c>
      <c r="D93" s="87">
        <v>139.63330575127324</v>
      </c>
      <c r="E93" s="88"/>
      <c r="F93" s="216">
        <v>295.11994375555275</v>
      </c>
      <c r="G93" s="63">
        <v>219.89131223344808</v>
      </c>
      <c r="H93" s="66">
        <v>155.48663800427957</v>
      </c>
    </row>
    <row r="94" spans="1:8" ht="15.75" x14ac:dyDescent="0.25">
      <c r="A94" s="516"/>
      <c r="B94" s="56" t="s">
        <v>40</v>
      </c>
      <c r="C94" s="89">
        <v>234.00267539753528</v>
      </c>
      <c r="D94" s="90">
        <v>335.26989790006769</v>
      </c>
      <c r="E94" s="91">
        <v>341.96114747902743</v>
      </c>
      <c r="F94" s="217">
        <v>303.74457359221014</v>
      </c>
      <c r="G94" s="68">
        <v>60.490846233783778</v>
      </c>
      <c r="H94" s="71">
        <v>34.924406356583326</v>
      </c>
    </row>
    <row r="95" spans="1:8" ht="15.75" x14ac:dyDescent="0.25">
      <c r="A95" s="516"/>
      <c r="B95" s="56" t="s">
        <v>41</v>
      </c>
      <c r="C95" s="89">
        <v>275.34516042142673</v>
      </c>
      <c r="D95" s="90">
        <v>323.08339434440694</v>
      </c>
      <c r="E95" s="91">
        <v>367.02705187367837</v>
      </c>
      <c r="F95" s="217">
        <v>321.81853554650405</v>
      </c>
      <c r="G95" s="68">
        <v>45.854031511957203</v>
      </c>
      <c r="H95" s="71">
        <v>26.473837436858076</v>
      </c>
    </row>
    <row r="96" spans="1:8" ht="16.5" thickBot="1" x14ac:dyDescent="0.3">
      <c r="A96" s="517"/>
      <c r="B96" s="58" t="s">
        <v>42</v>
      </c>
      <c r="C96" s="95">
        <v>469.76484280183217</v>
      </c>
      <c r="D96" s="96">
        <v>281.06288276193243</v>
      </c>
      <c r="E96" s="97">
        <v>383.68397682659122</v>
      </c>
      <c r="F96" s="219">
        <v>378.17056746345196</v>
      </c>
      <c r="G96" s="80">
        <v>94.471719010660365</v>
      </c>
      <c r="H96" s="79">
        <v>54.543272401611453</v>
      </c>
    </row>
    <row r="99" spans="1:65" x14ac:dyDescent="0.25">
      <c r="A99" t="s">
        <v>16</v>
      </c>
    </row>
    <row r="101" spans="1:65" ht="15.75" thickBot="1" x14ac:dyDescent="0.3"/>
    <row r="102" spans="1:65" ht="15.75" customHeight="1" thickBot="1" x14ac:dyDescent="0.3">
      <c r="C102" s="531" t="s">
        <v>43</v>
      </c>
      <c r="D102" s="532"/>
      <c r="E102" s="532"/>
      <c r="F102" s="532"/>
      <c r="G102" s="532"/>
      <c r="H102" s="532"/>
      <c r="I102" s="532"/>
      <c r="J102" s="532"/>
      <c r="K102" s="532"/>
      <c r="L102" s="595" t="s">
        <v>72</v>
      </c>
      <c r="M102" s="596"/>
      <c r="N102" s="596"/>
      <c r="O102" s="596"/>
      <c r="P102" s="596"/>
      <c r="Q102" s="596"/>
      <c r="R102" s="596"/>
      <c r="S102" s="596"/>
      <c r="T102" s="596"/>
      <c r="U102" s="597"/>
      <c r="V102" s="614" t="s">
        <v>74</v>
      </c>
      <c r="W102" s="615"/>
      <c r="X102" s="615"/>
      <c r="Y102" s="615"/>
      <c r="Z102" s="615"/>
      <c r="AA102" s="616"/>
      <c r="AB102" s="531" t="s">
        <v>75</v>
      </c>
      <c r="AC102" s="532"/>
      <c r="AD102" s="532"/>
      <c r="AE102" s="532"/>
      <c r="AF102" s="532"/>
      <c r="AG102" s="532"/>
      <c r="AH102" s="532"/>
      <c r="AI102" s="532"/>
      <c r="AJ102" s="533"/>
      <c r="AK102" s="531" t="s">
        <v>76</v>
      </c>
      <c r="AL102" s="532"/>
      <c r="AM102" s="532"/>
      <c r="AN102" s="532"/>
      <c r="AO102" s="532"/>
      <c r="AP102" s="532"/>
      <c r="AQ102" s="532"/>
      <c r="AR102" s="532"/>
      <c r="AS102" s="533"/>
      <c r="AT102" s="586" t="s">
        <v>77</v>
      </c>
      <c r="AU102" s="531" t="s">
        <v>78</v>
      </c>
      <c r="AV102" s="532"/>
      <c r="AW102" s="532"/>
      <c r="AX102" s="532"/>
      <c r="AY102" s="532"/>
      <c r="AZ102" s="532"/>
      <c r="BA102" s="532"/>
      <c r="BB102" s="532"/>
      <c r="BC102" s="533"/>
      <c r="BD102" s="531" t="s">
        <v>79</v>
      </c>
      <c r="BE102" s="532"/>
      <c r="BF102" s="532"/>
      <c r="BG102" s="532"/>
      <c r="BH102" s="532"/>
      <c r="BI102" s="532"/>
      <c r="BJ102" s="532"/>
      <c r="BK102" s="532"/>
      <c r="BL102" s="532"/>
      <c r="BM102" s="533"/>
    </row>
    <row r="103" spans="1:65" ht="15.75" thickBot="1" x14ac:dyDescent="0.3">
      <c r="C103" s="518" t="s">
        <v>44</v>
      </c>
      <c r="D103" s="520"/>
      <c r="E103" s="519" t="s">
        <v>45</v>
      </c>
      <c r="F103" s="519"/>
      <c r="G103" s="518" t="s">
        <v>46</v>
      </c>
      <c r="H103" s="520"/>
      <c r="I103" s="534" t="s">
        <v>47</v>
      </c>
      <c r="J103" s="508" t="s">
        <v>48</v>
      </c>
      <c r="K103" s="508" t="s">
        <v>49</v>
      </c>
      <c r="L103" s="572" t="s">
        <v>44</v>
      </c>
      <c r="M103" s="574"/>
      <c r="N103" s="573" t="s">
        <v>45</v>
      </c>
      <c r="O103" s="573"/>
      <c r="P103" s="572" t="s">
        <v>46</v>
      </c>
      <c r="Q103" s="574"/>
      <c r="R103" s="575" t="s">
        <v>47</v>
      </c>
      <c r="S103" s="568" t="s">
        <v>48</v>
      </c>
      <c r="T103" s="570" t="s">
        <v>49</v>
      </c>
      <c r="U103" s="632" t="s">
        <v>73</v>
      </c>
      <c r="V103" s="518">
        <v>1</v>
      </c>
      <c r="W103" s="519"/>
      <c r="X103" s="518">
        <v>2</v>
      </c>
      <c r="Y103" s="519"/>
      <c r="Z103" s="518">
        <v>3</v>
      </c>
      <c r="AA103" s="520"/>
      <c r="AB103" s="518" t="s">
        <v>44</v>
      </c>
      <c r="AC103" s="520"/>
      <c r="AD103" s="519" t="s">
        <v>45</v>
      </c>
      <c r="AE103" s="519"/>
      <c r="AF103" s="518" t="s">
        <v>46</v>
      </c>
      <c r="AG103" s="520"/>
      <c r="AH103" s="521" t="s">
        <v>47</v>
      </c>
      <c r="AI103" s="508" t="s">
        <v>48</v>
      </c>
      <c r="AJ103" s="541" t="s">
        <v>49</v>
      </c>
      <c r="AK103" s="518" t="s">
        <v>44</v>
      </c>
      <c r="AL103" s="520"/>
      <c r="AM103" s="519" t="s">
        <v>45</v>
      </c>
      <c r="AN103" s="519"/>
      <c r="AO103" s="518" t="s">
        <v>46</v>
      </c>
      <c r="AP103" s="520"/>
      <c r="AQ103" s="521" t="s">
        <v>47</v>
      </c>
      <c r="AR103" s="508" t="s">
        <v>48</v>
      </c>
      <c r="AS103" s="541" t="s">
        <v>49</v>
      </c>
      <c r="AT103" s="587"/>
      <c r="AU103" s="518" t="s">
        <v>44</v>
      </c>
      <c r="AV103" s="520"/>
      <c r="AW103" s="519" t="s">
        <v>45</v>
      </c>
      <c r="AX103" s="519"/>
      <c r="AY103" s="518" t="s">
        <v>46</v>
      </c>
      <c r="AZ103" s="520"/>
      <c r="BA103" s="521" t="s">
        <v>47</v>
      </c>
      <c r="BB103" s="508" t="s">
        <v>48</v>
      </c>
      <c r="BC103" s="541" t="s">
        <v>49</v>
      </c>
      <c r="BD103" s="564" t="s">
        <v>44</v>
      </c>
      <c r="BE103" s="565"/>
      <c r="BF103" s="566" t="s">
        <v>45</v>
      </c>
      <c r="BG103" s="566"/>
      <c r="BH103" s="564" t="s">
        <v>46</v>
      </c>
      <c r="BI103" s="565"/>
      <c r="BJ103" s="567" t="s">
        <v>47</v>
      </c>
      <c r="BK103" s="559" t="s">
        <v>48</v>
      </c>
      <c r="BL103" s="560" t="s">
        <v>49</v>
      </c>
      <c r="BM103" s="561" t="s">
        <v>80</v>
      </c>
    </row>
    <row r="104" spans="1:65" ht="15.75" customHeight="1" thickBot="1" x14ac:dyDescent="0.3">
      <c r="A104" s="11" t="s">
        <v>50</v>
      </c>
      <c r="B104" s="12" t="s">
        <v>71</v>
      </c>
      <c r="C104" s="13" t="s">
        <v>52</v>
      </c>
      <c r="D104" s="14" t="s">
        <v>53</v>
      </c>
      <c r="E104" s="15" t="s">
        <v>52</v>
      </c>
      <c r="F104" s="16" t="s">
        <v>53</v>
      </c>
      <c r="G104" s="13" t="s">
        <v>52</v>
      </c>
      <c r="H104" s="14" t="s">
        <v>53</v>
      </c>
      <c r="I104" s="535"/>
      <c r="J104" s="509"/>
      <c r="K104" s="509"/>
      <c r="L104" s="221" t="s">
        <v>52</v>
      </c>
      <c r="M104" s="222" t="s">
        <v>53</v>
      </c>
      <c r="N104" s="223" t="s">
        <v>52</v>
      </c>
      <c r="O104" s="224" t="s">
        <v>53</v>
      </c>
      <c r="P104" s="221" t="s">
        <v>52</v>
      </c>
      <c r="Q104" s="222" t="s">
        <v>53</v>
      </c>
      <c r="R104" s="576"/>
      <c r="S104" s="569"/>
      <c r="T104" s="571"/>
      <c r="U104" s="633"/>
      <c r="V104" s="50" t="s">
        <v>52</v>
      </c>
      <c r="W104" s="99" t="s">
        <v>53</v>
      </c>
      <c r="X104" s="50" t="s">
        <v>52</v>
      </c>
      <c r="Y104" s="99" t="s">
        <v>53</v>
      </c>
      <c r="Z104" s="50" t="s">
        <v>52</v>
      </c>
      <c r="AA104" s="51" t="s">
        <v>53</v>
      </c>
      <c r="AB104" s="13" t="s">
        <v>52</v>
      </c>
      <c r="AC104" s="14" t="s">
        <v>53</v>
      </c>
      <c r="AD104" s="15" t="s">
        <v>52</v>
      </c>
      <c r="AE104" s="16" t="s">
        <v>53</v>
      </c>
      <c r="AF104" s="13" t="s">
        <v>52</v>
      </c>
      <c r="AG104" s="14" t="s">
        <v>53</v>
      </c>
      <c r="AH104" s="522"/>
      <c r="AI104" s="509"/>
      <c r="AJ104" s="542"/>
      <c r="AK104" s="13" t="s">
        <v>52</v>
      </c>
      <c r="AL104" s="14" t="s">
        <v>53</v>
      </c>
      <c r="AM104" s="15" t="s">
        <v>52</v>
      </c>
      <c r="AN104" s="16" t="s">
        <v>53</v>
      </c>
      <c r="AO104" s="13" t="s">
        <v>52</v>
      </c>
      <c r="AP104" s="14" t="s">
        <v>53</v>
      </c>
      <c r="AQ104" s="522"/>
      <c r="AR104" s="509"/>
      <c r="AS104" s="542"/>
      <c r="AT104" s="588"/>
      <c r="AU104" s="13" t="s">
        <v>52</v>
      </c>
      <c r="AV104" s="14" t="s">
        <v>53</v>
      </c>
      <c r="AW104" s="15" t="s">
        <v>52</v>
      </c>
      <c r="AX104" s="16" t="s">
        <v>53</v>
      </c>
      <c r="AY104" s="13" t="s">
        <v>52</v>
      </c>
      <c r="AZ104" s="14" t="s">
        <v>53</v>
      </c>
      <c r="BA104" s="522"/>
      <c r="BB104" s="509"/>
      <c r="BC104" s="542"/>
      <c r="BD104" s="13" t="s">
        <v>52</v>
      </c>
      <c r="BE104" s="14" t="s">
        <v>53</v>
      </c>
      <c r="BF104" s="15" t="s">
        <v>52</v>
      </c>
      <c r="BG104" s="16" t="s">
        <v>53</v>
      </c>
      <c r="BH104" s="13" t="s">
        <v>52</v>
      </c>
      <c r="BI104" s="14" t="s">
        <v>53</v>
      </c>
      <c r="BJ104" s="522"/>
      <c r="BK104" s="509"/>
      <c r="BL104" s="542"/>
      <c r="BM104" s="562"/>
    </row>
    <row r="105" spans="1:65" ht="15.75" x14ac:dyDescent="0.25">
      <c r="A105" s="512" t="s">
        <v>26</v>
      </c>
      <c r="B105" s="57" t="s">
        <v>39</v>
      </c>
      <c r="C105" s="17">
        <v>550.25463063918937</v>
      </c>
      <c r="D105" s="18"/>
      <c r="E105" s="19">
        <v>515.87125340258137</v>
      </c>
      <c r="F105" s="20"/>
      <c r="G105" s="21">
        <v>280.4930702047966</v>
      </c>
      <c r="H105" s="22"/>
      <c r="I105" s="21">
        <v>448.8729847488558</v>
      </c>
      <c r="J105" s="23">
        <v>146.83119857151317</v>
      </c>
      <c r="K105" s="23">
        <v>84.773032020698523</v>
      </c>
      <c r="L105" s="225"/>
      <c r="M105" s="226"/>
      <c r="N105" s="227"/>
      <c r="O105" s="228"/>
      <c r="P105" s="229"/>
      <c r="Q105" s="230"/>
      <c r="R105" s="229"/>
      <c r="S105" s="231"/>
      <c r="T105" s="230"/>
      <c r="U105" s="629">
        <v>676.0436044454724</v>
      </c>
      <c r="V105" s="266">
        <v>71102.307385600943</v>
      </c>
      <c r="W105" s="267">
        <v>71102.307385600943</v>
      </c>
      <c r="X105" s="266">
        <v>42023.190806946652</v>
      </c>
      <c r="Y105" s="267">
        <v>42023.190806946652</v>
      </c>
      <c r="Z105" s="268">
        <v>37688.898044440597</v>
      </c>
      <c r="AA105" s="267">
        <v>37688.898044440597</v>
      </c>
      <c r="AB105" s="269">
        <v>7.7389138393928194</v>
      </c>
      <c r="AC105" s="270"/>
      <c r="AD105" s="87">
        <v>12.275870620402893</v>
      </c>
      <c r="AE105" s="271"/>
      <c r="AF105" s="272">
        <v>7.4423261161431462</v>
      </c>
      <c r="AG105" s="88"/>
      <c r="AH105" s="272">
        <v>9.1523701919796192</v>
      </c>
      <c r="AI105" s="273">
        <v>2.7090925167232425</v>
      </c>
      <c r="AJ105" s="88">
        <v>1.564095293789765</v>
      </c>
      <c r="AK105" s="269"/>
      <c r="AL105" s="270"/>
      <c r="AM105" s="87"/>
      <c r="AN105" s="271"/>
      <c r="AO105" s="272"/>
      <c r="AP105" s="88"/>
      <c r="AQ105" s="272"/>
      <c r="AR105" s="273"/>
      <c r="AS105" s="88"/>
      <c r="AT105" s="216">
        <v>311.014862328714</v>
      </c>
      <c r="AU105" s="274">
        <v>24.882778210172805</v>
      </c>
      <c r="AV105" s="275"/>
      <c r="AW105" s="63">
        <v>39.470366555757806</v>
      </c>
      <c r="AX105" s="64"/>
      <c r="AY105" s="65">
        <v>23.929165508101327</v>
      </c>
      <c r="AZ105" s="66"/>
      <c r="BA105" s="65">
        <v>29.427436758010646</v>
      </c>
      <c r="BB105" s="67">
        <v>8.7104921496001815</v>
      </c>
      <c r="BC105" s="66">
        <v>5.0290049873457869</v>
      </c>
      <c r="BD105" s="274"/>
      <c r="BE105" s="270"/>
      <c r="BF105" s="87"/>
      <c r="BG105" s="271"/>
      <c r="BH105" s="272"/>
      <c r="BI105" s="88"/>
      <c r="BJ105" s="272"/>
      <c r="BK105" s="273"/>
      <c r="BL105" s="88"/>
      <c r="BM105" s="598">
        <v>20.061930092479674</v>
      </c>
    </row>
    <row r="106" spans="1:65" ht="15.75" x14ac:dyDescent="0.25">
      <c r="A106" s="513"/>
      <c r="B106" s="56" t="s">
        <v>40</v>
      </c>
      <c r="C106" s="24">
        <v>768.49947725978939</v>
      </c>
      <c r="D106" s="25">
        <v>725.21775932942171</v>
      </c>
      <c r="E106" s="26">
        <v>549.52083814400828</v>
      </c>
      <c r="F106" s="27">
        <v>324.29142177506327</v>
      </c>
      <c r="G106" s="28">
        <v>376.51365942809412</v>
      </c>
      <c r="H106" s="29">
        <v>246.02415255909528</v>
      </c>
      <c r="I106" s="28">
        <v>498.34455141591206</v>
      </c>
      <c r="J106" s="30">
        <v>217.19898278285632</v>
      </c>
      <c r="K106" s="30">
        <v>88.671113411591122</v>
      </c>
      <c r="L106" s="232">
        <v>319.62649251093359</v>
      </c>
      <c r="M106" s="233">
        <v>276.34477458056591</v>
      </c>
      <c r="N106" s="234">
        <v>100.64785339515248</v>
      </c>
      <c r="O106" s="235">
        <v>-124.58156297379253</v>
      </c>
      <c r="P106" s="236">
        <v>-72.359325320761684</v>
      </c>
      <c r="Q106" s="237">
        <v>-202.84883218976051</v>
      </c>
      <c r="R106" s="238">
        <v>49.471566667056216</v>
      </c>
      <c r="S106" s="239">
        <v>217.19898278285666</v>
      </c>
      <c r="T106" s="240">
        <v>88.67111341159125</v>
      </c>
      <c r="U106" s="630"/>
      <c r="V106" s="276">
        <v>93658.677953822305</v>
      </c>
      <c r="W106" s="277">
        <v>85526.342121206908</v>
      </c>
      <c r="X106" s="276">
        <v>120243.8065973261</v>
      </c>
      <c r="Y106" s="277">
        <v>96189.866819351082</v>
      </c>
      <c r="Z106" s="278">
        <v>57528.755559807687</v>
      </c>
      <c r="AA106" s="277">
        <v>48618.873655464282</v>
      </c>
      <c r="AB106" s="279">
        <v>8.2053205751921059</v>
      </c>
      <c r="AC106" s="280">
        <v>8.4794665753581722</v>
      </c>
      <c r="AD106" s="90">
        <v>4.5700552377242207</v>
      </c>
      <c r="AE106" s="281">
        <v>3.371367821769597</v>
      </c>
      <c r="AF106" s="282">
        <v>6.5447906140897709</v>
      </c>
      <c r="AG106" s="91">
        <v>5.060260225330099</v>
      </c>
      <c r="AH106" s="282">
        <v>6.0385435082439933</v>
      </c>
      <c r="AI106" s="283">
        <v>2.0560465235204539</v>
      </c>
      <c r="AJ106" s="91">
        <v>0.83937747834139409</v>
      </c>
      <c r="AK106" s="279">
        <v>3.8798808085842986</v>
      </c>
      <c r="AL106" s="280">
        <v>3.5286619076486976</v>
      </c>
      <c r="AM106" s="90">
        <v>1.2405215478831835</v>
      </c>
      <c r="AN106" s="281">
        <v>-1.8027466451199972</v>
      </c>
      <c r="AO106" s="282">
        <v>-1.5198720527499592</v>
      </c>
      <c r="AP106" s="91">
        <v>-4.7005925004082592</v>
      </c>
      <c r="AQ106" s="282">
        <v>0.10430884430632743</v>
      </c>
      <c r="AR106" s="283">
        <v>3.3655316972563845</v>
      </c>
      <c r="AS106" s="91">
        <v>1.3739725619068623</v>
      </c>
      <c r="AT106" s="217">
        <v>247.21511424538426</v>
      </c>
      <c r="AU106" s="284">
        <v>33.191015040640089</v>
      </c>
      <c r="AV106" s="285">
        <v>34.299952093307311</v>
      </c>
      <c r="AW106" s="68">
        <v>18.48614819394906</v>
      </c>
      <c r="AX106" s="69">
        <v>13.637385529847489</v>
      </c>
      <c r="AY106" s="70">
        <v>26.474071514872875</v>
      </c>
      <c r="AZ106" s="71">
        <v>20.46905684054299</v>
      </c>
      <c r="BA106" s="70">
        <v>24.426271535526638</v>
      </c>
      <c r="BB106" s="72">
        <v>8.3168317996917889</v>
      </c>
      <c r="BC106" s="71">
        <v>3.3953323642996662</v>
      </c>
      <c r="BD106" s="284">
        <v>13.900653749895108</v>
      </c>
      <c r="BE106" s="285">
        <v>12.642323256462781</v>
      </c>
      <c r="BF106" s="68">
        <v>4.4444820233279581</v>
      </c>
      <c r="BG106" s="69">
        <v>-6.4587955529855154</v>
      </c>
      <c r="BH106" s="70">
        <v>-5.4453258210085203</v>
      </c>
      <c r="BI106" s="71">
        <v>-16.841060844694042</v>
      </c>
      <c r="BJ106" s="70">
        <v>0.37371280183296146</v>
      </c>
      <c r="BK106" s="72">
        <v>12.057868041809293</v>
      </c>
      <c r="BL106" s="71">
        <v>4.9226040147074919</v>
      </c>
      <c r="BM106" s="599"/>
    </row>
    <row r="107" spans="1:65" ht="15.75" x14ac:dyDescent="0.25">
      <c r="A107" s="513"/>
      <c r="B107" s="56" t="s">
        <v>41</v>
      </c>
      <c r="C107" s="24">
        <v>1244.1522781680885</v>
      </c>
      <c r="D107" s="25">
        <v>1468.0096390265433</v>
      </c>
      <c r="E107" s="26">
        <v>1624.9872452852821</v>
      </c>
      <c r="F107" s="27">
        <v>2406.3054556544948</v>
      </c>
      <c r="G107" s="28">
        <v>1138.8815437795749</v>
      </c>
      <c r="H107" s="29">
        <v>1293.2331901353634</v>
      </c>
      <c r="I107" s="28">
        <v>1529.2615586748909</v>
      </c>
      <c r="J107" s="30">
        <v>462.92860153224848</v>
      </c>
      <c r="K107" s="30">
        <v>188.98981018236731</v>
      </c>
      <c r="L107" s="232">
        <v>745.80772675217645</v>
      </c>
      <c r="M107" s="233">
        <v>969.66508761063119</v>
      </c>
      <c r="N107" s="234">
        <v>1126.6426938693701</v>
      </c>
      <c r="O107" s="235">
        <v>1907.9609042385828</v>
      </c>
      <c r="P107" s="236">
        <v>640.53699236366288</v>
      </c>
      <c r="Q107" s="237">
        <v>794.88863871945136</v>
      </c>
      <c r="R107" s="238">
        <v>1030.9170072589791</v>
      </c>
      <c r="S107" s="239">
        <v>462.92860153224808</v>
      </c>
      <c r="T107" s="240">
        <v>188.98981018236714</v>
      </c>
      <c r="U107" s="630"/>
      <c r="V107" s="276">
        <v>193111.20614541008</v>
      </c>
      <c r="W107" s="277">
        <v>204932.54082950554</v>
      </c>
      <c r="X107" s="276">
        <v>197713.54590378597</v>
      </c>
      <c r="Y107" s="277">
        <v>201752.74354142224</v>
      </c>
      <c r="Z107" s="278">
        <v>173708.54096091213</v>
      </c>
      <c r="AA107" s="277">
        <v>149408.86303997552</v>
      </c>
      <c r="AB107" s="279">
        <v>6.4426726081927059</v>
      </c>
      <c r="AC107" s="280">
        <v>7.1633798765412271</v>
      </c>
      <c r="AD107" s="90">
        <v>8.2188968785985725</v>
      </c>
      <c r="AE107" s="281">
        <v>11.927002396180312</v>
      </c>
      <c r="AF107" s="282">
        <v>6.5562783354207426</v>
      </c>
      <c r="AG107" s="91">
        <v>8.6556658274639879</v>
      </c>
      <c r="AH107" s="282">
        <v>8.1606493203995925</v>
      </c>
      <c r="AI107" s="283">
        <v>2.0471368394187008</v>
      </c>
      <c r="AJ107" s="91">
        <v>0.83574011503828038</v>
      </c>
      <c r="AK107" s="279">
        <v>5.2014368879411412</v>
      </c>
      <c r="AL107" s="280">
        <v>6.6767803949392199</v>
      </c>
      <c r="AM107" s="90">
        <v>7.0867535221751456</v>
      </c>
      <c r="AN107" s="281">
        <v>12.807573256663538</v>
      </c>
      <c r="AO107" s="282">
        <v>5.5400837321782825</v>
      </c>
      <c r="AP107" s="91">
        <v>8.028053564455611</v>
      </c>
      <c r="AQ107" s="282">
        <v>7.5567802263921564</v>
      </c>
      <c r="AR107" s="283">
        <v>2.7713880206030468</v>
      </c>
      <c r="AS107" s="91">
        <v>1.1314144216232231</v>
      </c>
      <c r="AT107" s="217">
        <v>299.26174317931424</v>
      </c>
      <c r="AU107" s="284">
        <v>21.528554033491446</v>
      </c>
      <c r="AV107" s="285">
        <v>23.93683803495394</v>
      </c>
      <c r="AW107" s="68">
        <v>27.46390765248568</v>
      </c>
      <c r="AX107" s="69">
        <v>39.854751460943632</v>
      </c>
      <c r="AY107" s="70">
        <v>21.908173980969881</v>
      </c>
      <c r="AZ107" s="71">
        <v>28.923395738818549</v>
      </c>
      <c r="BA107" s="70">
        <v>27.26927015027719</v>
      </c>
      <c r="BB107" s="72">
        <v>6.8406232539789791</v>
      </c>
      <c r="BC107" s="71">
        <v>2.7926727491442662</v>
      </c>
      <c r="BD107" s="284">
        <v>19.036256768322058</v>
      </c>
      <c r="BE107" s="285">
        <v>24.435729726612418</v>
      </c>
      <c r="BF107" s="68">
        <v>25.936152376412984</v>
      </c>
      <c r="BG107" s="69">
        <v>46.873250285547009</v>
      </c>
      <c r="BH107" s="70">
        <v>20.2756389658886</v>
      </c>
      <c r="BI107" s="71">
        <v>29.381129156276607</v>
      </c>
      <c r="BJ107" s="70">
        <v>27.656359546509947</v>
      </c>
      <c r="BK107" s="72">
        <v>10.142746149080716</v>
      </c>
      <c r="BL107" s="71">
        <v>4.1407587759711326</v>
      </c>
      <c r="BM107" s="599"/>
    </row>
    <row r="108" spans="1:65" ht="16.5" thickBot="1" x14ac:dyDescent="0.3">
      <c r="A108" s="514"/>
      <c r="B108" s="58" t="s">
        <v>42</v>
      </c>
      <c r="C108" s="31">
        <v>2514.2818865609233</v>
      </c>
      <c r="D108" s="32">
        <v>2187.6771301170515</v>
      </c>
      <c r="E108" s="33">
        <v>1860.5944794679926</v>
      </c>
      <c r="F108" s="34">
        <v>2176.5221073715848</v>
      </c>
      <c r="G108" s="35">
        <v>3015.337725914736</v>
      </c>
      <c r="H108" s="36">
        <v>3107.6094590793473</v>
      </c>
      <c r="I108" s="35">
        <v>2477.0037980852726</v>
      </c>
      <c r="J108" s="37">
        <v>498.56116750915271</v>
      </c>
      <c r="K108" s="37">
        <v>203.53674432727925</v>
      </c>
      <c r="L108" s="241">
        <v>985.02032788603242</v>
      </c>
      <c r="M108" s="242">
        <v>658.41557144216063</v>
      </c>
      <c r="N108" s="243">
        <v>331.33292079310172</v>
      </c>
      <c r="O108" s="244">
        <v>647.26054869669383</v>
      </c>
      <c r="P108" s="245">
        <v>1486.0761672398451</v>
      </c>
      <c r="Q108" s="246">
        <v>1578.3479004044564</v>
      </c>
      <c r="R108" s="247">
        <v>947.74223941038179</v>
      </c>
      <c r="S108" s="248">
        <v>498.56116750915106</v>
      </c>
      <c r="T108" s="249">
        <v>203.5367443272786</v>
      </c>
      <c r="U108" s="631"/>
      <c r="V108" s="286">
        <v>298561.23080422549</v>
      </c>
      <c r="W108" s="287">
        <v>272375.75089030748</v>
      </c>
      <c r="X108" s="286">
        <v>279895.68245415483</v>
      </c>
      <c r="Y108" s="287">
        <v>281449.22000709188</v>
      </c>
      <c r="Z108" s="288">
        <v>340146.69635913434</v>
      </c>
      <c r="AA108" s="287">
        <v>412167.42851034401</v>
      </c>
      <c r="AB108" s="289">
        <v>8.4213274435809264</v>
      </c>
      <c r="AC108" s="290">
        <v>8.0318351503988481</v>
      </c>
      <c r="AD108" s="93">
        <v>6.647456878055797</v>
      </c>
      <c r="AE108" s="291">
        <v>7.7332675049401143</v>
      </c>
      <c r="AF108" s="292">
        <v>8.8648155580822596</v>
      </c>
      <c r="AG108" s="94">
        <v>7.5396774323261617</v>
      </c>
      <c r="AH108" s="292">
        <v>7.8730633278973512</v>
      </c>
      <c r="AI108" s="293">
        <v>0.76709513303354915</v>
      </c>
      <c r="AJ108" s="94">
        <v>0.31316527668409605</v>
      </c>
      <c r="AK108" s="289">
        <v>4.0068153260620258</v>
      </c>
      <c r="AL108" s="290">
        <v>2.7588691957132823</v>
      </c>
      <c r="AM108" s="93">
        <v>1.3874644840186658</v>
      </c>
      <c r="AN108" s="291">
        <v>2.6790476758139583</v>
      </c>
      <c r="AO108" s="292">
        <v>5.7840265479838493</v>
      </c>
      <c r="AP108" s="94">
        <v>5.6211343824618343</v>
      </c>
      <c r="AQ108" s="292">
        <v>3.7062262686756022</v>
      </c>
      <c r="AR108" s="293">
        <v>1.7552047382381712</v>
      </c>
      <c r="AS108" s="94">
        <v>0.71655933379980563</v>
      </c>
      <c r="AT108" s="218">
        <v>295.28023859459671</v>
      </c>
      <c r="AU108" s="294">
        <v>28.519780001745865</v>
      </c>
      <c r="AV108" s="295">
        <v>27.200720199315843</v>
      </c>
      <c r="AW108" s="73">
        <v>22.512366251445577</v>
      </c>
      <c r="AX108" s="74">
        <v>26.189587023320783</v>
      </c>
      <c r="AY108" s="75">
        <v>30.021702773862753</v>
      </c>
      <c r="AZ108" s="76">
        <v>25.533972297677931</v>
      </c>
      <c r="BA108" s="75">
        <v>26.66302142456146</v>
      </c>
      <c r="BB108" s="77">
        <v>2.5978546234065059</v>
      </c>
      <c r="BC108" s="76">
        <v>1.0605697088793489</v>
      </c>
      <c r="BD108" s="294">
        <v>13.478662395234235</v>
      </c>
      <c r="BE108" s="295">
        <v>9.2806539497236358</v>
      </c>
      <c r="BF108" s="73">
        <v>4.6673389821150861</v>
      </c>
      <c r="BG108" s="74">
        <v>9.0121396232460889</v>
      </c>
      <c r="BH108" s="75">
        <v>19.457083688947524</v>
      </c>
      <c r="BI108" s="76">
        <v>18.909125191429819</v>
      </c>
      <c r="BJ108" s="75">
        <v>12.467500638449399</v>
      </c>
      <c r="BK108" s="77">
        <v>5.9043929345451289</v>
      </c>
      <c r="BL108" s="76">
        <v>2.4104583217549607</v>
      </c>
      <c r="BM108" s="542"/>
    </row>
    <row r="109" spans="1:65" ht="15.75" x14ac:dyDescent="0.25">
      <c r="A109" s="515" t="s">
        <v>54</v>
      </c>
      <c r="B109" s="57" t="s">
        <v>39</v>
      </c>
      <c r="C109" s="17">
        <v>149.77875354896378</v>
      </c>
      <c r="D109" s="38"/>
      <c r="E109" s="21">
        <v>353.65744020599811</v>
      </c>
      <c r="F109" s="22"/>
      <c r="G109" s="19">
        <v>153.97027221205332</v>
      </c>
      <c r="H109" s="22"/>
      <c r="I109" s="21">
        <v>219.13548865567176</v>
      </c>
      <c r="J109" s="23">
        <v>116.51827665159233</v>
      </c>
      <c r="K109" s="23">
        <v>67.271858390308125</v>
      </c>
      <c r="L109" s="250"/>
      <c r="M109" s="251"/>
      <c r="N109" s="252"/>
      <c r="O109" s="253"/>
      <c r="P109" s="254"/>
      <c r="Q109" s="253"/>
      <c r="R109" s="229"/>
      <c r="S109" s="231"/>
      <c r="T109" s="230"/>
      <c r="U109" s="629">
        <v>1090.8746701971106</v>
      </c>
      <c r="V109" s="266">
        <v>72558.518821509322</v>
      </c>
      <c r="W109" s="267">
        <v>72558.518821509322</v>
      </c>
      <c r="X109" s="266">
        <v>43861.385194651237</v>
      </c>
      <c r="Y109" s="267">
        <v>43861.385194651237</v>
      </c>
      <c r="Z109" s="268">
        <v>49644.36447881833</v>
      </c>
      <c r="AA109" s="268">
        <v>49644.36447881833</v>
      </c>
      <c r="AB109" s="269">
        <v>2.064247671833169</v>
      </c>
      <c r="AC109" s="270"/>
      <c r="AD109" s="87">
        <v>8.0630704807089764</v>
      </c>
      <c r="AE109" s="271"/>
      <c r="AF109" s="272">
        <v>3.1014652685854709</v>
      </c>
      <c r="AG109" s="88"/>
      <c r="AH109" s="272">
        <v>4.4095944737092054</v>
      </c>
      <c r="AI109" s="273">
        <v>3.2062236799770223</v>
      </c>
      <c r="AJ109" s="88">
        <v>1.8511141047168864</v>
      </c>
      <c r="AK109" s="269"/>
      <c r="AL109" s="270"/>
      <c r="AM109" s="87"/>
      <c r="AN109" s="271"/>
      <c r="AO109" s="272"/>
      <c r="AP109" s="88"/>
      <c r="AQ109" s="272"/>
      <c r="AR109" s="273"/>
      <c r="AS109" s="88"/>
      <c r="AT109" s="216">
        <v>241.16499637177969</v>
      </c>
      <c r="AU109" s="274">
        <v>8.5594829386057629</v>
      </c>
      <c r="AV109" s="275"/>
      <c r="AW109" s="63">
        <v>33.433834105339876</v>
      </c>
      <c r="AX109" s="64"/>
      <c r="AY109" s="65">
        <v>12.86034588454228</v>
      </c>
      <c r="AZ109" s="66"/>
      <c r="BA109" s="65">
        <v>18.284554309495974</v>
      </c>
      <c r="BB109" s="67">
        <v>13.294730695636735</v>
      </c>
      <c r="BC109" s="66">
        <v>7.67571634592945</v>
      </c>
      <c r="BD109" s="274"/>
      <c r="BE109" s="275"/>
      <c r="BF109" s="63"/>
      <c r="BG109" s="64"/>
      <c r="BH109" s="65"/>
      <c r="BI109" s="66"/>
      <c r="BJ109" s="65"/>
      <c r="BK109" s="67"/>
      <c r="BL109" s="66"/>
      <c r="BM109" s="600">
        <v>30.866016784563143</v>
      </c>
    </row>
    <row r="110" spans="1:65" ht="15.75" x14ac:dyDescent="0.25">
      <c r="A110" s="516"/>
      <c r="B110" s="56" t="s">
        <v>40</v>
      </c>
      <c r="C110" s="24">
        <v>545.76616411321663</v>
      </c>
      <c r="D110" s="39">
        <v>203.95776591790056</v>
      </c>
      <c r="E110" s="28">
        <v>811.80298861133508</v>
      </c>
      <c r="F110" s="29">
        <v>342.35159602453632</v>
      </c>
      <c r="G110" s="26">
        <v>216.91420836772122</v>
      </c>
      <c r="H110" s="29">
        <v>232.39410849533454</v>
      </c>
      <c r="I110" s="28">
        <v>392.19780525500738</v>
      </c>
      <c r="J110" s="30">
        <v>242.4179319118067</v>
      </c>
      <c r="K110" s="30">
        <v>98.966706280780244</v>
      </c>
      <c r="L110" s="232">
        <v>326.63067545754484</v>
      </c>
      <c r="M110" s="255">
        <v>-15.177722737771205</v>
      </c>
      <c r="N110" s="236">
        <v>592.66749995566329</v>
      </c>
      <c r="O110" s="237">
        <v>123.21610736886456</v>
      </c>
      <c r="P110" s="234">
        <v>-2.2212802879505489</v>
      </c>
      <c r="Q110" s="237">
        <v>13.258619839662771</v>
      </c>
      <c r="R110" s="238">
        <v>173.06231659933562</v>
      </c>
      <c r="S110" s="239">
        <v>242.41793191180665</v>
      </c>
      <c r="T110" s="240">
        <v>98.966706280780215</v>
      </c>
      <c r="U110" s="630"/>
      <c r="V110" s="276">
        <v>89505.583087408857</v>
      </c>
      <c r="W110" s="277">
        <v>103870.67666933867</v>
      </c>
      <c r="X110" s="276">
        <v>92521.393273093461</v>
      </c>
      <c r="Y110" s="277">
        <v>92126.985912781878</v>
      </c>
      <c r="Z110" s="278">
        <v>63049.341768672297</v>
      </c>
      <c r="AA110" s="277">
        <v>73757.341511387232</v>
      </c>
      <c r="AB110" s="279">
        <v>6.0975655963297335</v>
      </c>
      <c r="AC110" s="280">
        <v>1.9635740562967408</v>
      </c>
      <c r="AD110" s="90">
        <v>8.7742192361409117</v>
      </c>
      <c r="AE110" s="281">
        <v>3.7160837580060004</v>
      </c>
      <c r="AF110" s="282">
        <v>3.4403881512923373</v>
      </c>
      <c r="AG110" s="91">
        <v>3.1507929072993464</v>
      </c>
      <c r="AH110" s="282">
        <v>4.5237706175608459</v>
      </c>
      <c r="AI110" s="283">
        <v>2.4822930508256422</v>
      </c>
      <c r="AJ110" s="91">
        <v>1.0133918944298956</v>
      </c>
      <c r="AK110" s="279">
        <v>4.030882491683629</v>
      </c>
      <c r="AL110" s="280">
        <v>-0.17205454795103373</v>
      </c>
      <c r="AM110" s="90">
        <v>8.6912366299361263</v>
      </c>
      <c r="AN110" s="281">
        <v>1.8121565302303937</v>
      </c>
      <c r="AO110" s="282">
        <v>-3.9421550003374932E-2</v>
      </c>
      <c r="AP110" s="91">
        <v>0.21488551934144431</v>
      </c>
      <c r="AQ110" s="282">
        <v>2.4229475122061976</v>
      </c>
      <c r="AR110" s="283">
        <v>3.4618724367146307</v>
      </c>
      <c r="AS110" s="91">
        <v>1.413303504092716</v>
      </c>
      <c r="AT110" s="217">
        <v>197.41373242248949</v>
      </c>
      <c r="AU110" s="284">
        <v>30.887241335775965</v>
      </c>
      <c r="AV110" s="285">
        <v>9.9464917267986834</v>
      </c>
      <c r="AW110" s="68">
        <v>44.445840360097193</v>
      </c>
      <c r="AX110" s="69">
        <v>18.823836175961294</v>
      </c>
      <c r="AY110" s="70">
        <v>17.427299048930834</v>
      </c>
      <c r="AZ110" s="71">
        <v>15.960353257271205</v>
      </c>
      <c r="BA110" s="70">
        <v>22.915176984139194</v>
      </c>
      <c r="BB110" s="72">
        <v>12.574064733821226</v>
      </c>
      <c r="BC110" s="71">
        <v>5.1333404317644646</v>
      </c>
      <c r="BD110" s="284">
        <v>18.3815685852583</v>
      </c>
      <c r="BE110" s="285">
        <v>-0.78460051368219441</v>
      </c>
      <c r="BF110" s="68">
        <v>39.633644129663473</v>
      </c>
      <c r="BG110" s="69">
        <v>8.2637684468297579</v>
      </c>
      <c r="BH110" s="70">
        <v>-0.1797695483853117</v>
      </c>
      <c r="BI110" s="71">
        <v>0.97991765324416324</v>
      </c>
      <c r="BJ110" s="70">
        <v>11.049088125488032</v>
      </c>
      <c r="BK110" s="72">
        <v>15.786777649850617</v>
      </c>
      <c r="BL110" s="71">
        <v>6.4449249874846357</v>
      </c>
      <c r="BM110" s="599"/>
    </row>
    <row r="111" spans="1:65" ht="15.75" x14ac:dyDescent="0.25">
      <c r="A111" s="516"/>
      <c r="B111" s="56" t="s">
        <v>41</v>
      </c>
      <c r="C111" s="24">
        <v>1923.879252120179</v>
      </c>
      <c r="D111" s="39">
        <v>1828.0173544286893</v>
      </c>
      <c r="E111" s="28">
        <v>1582.1815320503713</v>
      </c>
      <c r="F111" s="29">
        <v>2404.5137876747635</v>
      </c>
      <c r="G111" s="26">
        <v>1142.3896491997834</v>
      </c>
      <c r="H111" s="29">
        <v>1262.6607163786393</v>
      </c>
      <c r="I111" s="28">
        <v>1690.607048642071</v>
      </c>
      <c r="J111" s="30">
        <v>464.41292361116768</v>
      </c>
      <c r="K111" s="30">
        <v>189.59578213358384</v>
      </c>
      <c r="L111" s="232">
        <v>1531.6814468651717</v>
      </c>
      <c r="M111" s="255">
        <v>1435.8195491736819</v>
      </c>
      <c r="N111" s="236">
        <v>1189.983726795364</v>
      </c>
      <c r="O111" s="237">
        <v>2012.3159824197562</v>
      </c>
      <c r="P111" s="234">
        <v>750.19184394477611</v>
      </c>
      <c r="Q111" s="237">
        <v>870.46291112363201</v>
      </c>
      <c r="R111" s="238">
        <v>1298.4092433870635</v>
      </c>
      <c r="S111" s="239">
        <v>464.41292361116848</v>
      </c>
      <c r="T111" s="240">
        <v>189.59578213358415</v>
      </c>
      <c r="U111" s="630"/>
      <c r="V111" s="276">
        <v>276559.6778744816</v>
      </c>
      <c r="W111" s="277">
        <v>255930.51775330812</v>
      </c>
      <c r="X111" s="276">
        <v>261623.54900668701</v>
      </c>
      <c r="Y111" s="277">
        <v>249462.65539707971</v>
      </c>
      <c r="Z111" s="278">
        <v>193862.74161064508</v>
      </c>
      <c r="AA111" s="277">
        <v>203531.90555742499</v>
      </c>
      <c r="AB111" s="279">
        <v>6.9564705415709378</v>
      </c>
      <c r="AC111" s="280">
        <v>7.1426314082274418</v>
      </c>
      <c r="AD111" s="90">
        <v>6.0475501462214742</v>
      </c>
      <c r="AE111" s="281">
        <v>9.6387725202692263</v>
      </c>
      <c r="AF111" s="282">
        <v>5.8927756809204972</v>
      </c>
      <c r="AG111" s="91">
        <v>6.2037483161203406</v>
      </c>
      <c r="AH111" s="282">
        <v>6.9803247688883188</v>
      </c>
      <c r="AI111" s="283">
        <v>1.3964354205319631</v>
      </c>
      <c r="AJ111" s="91">
        <v>0.57009237317535966</v>
      </c>
      <c r="AK111" s="279">
        <v>8.3683518225163063</v>
      </c>
      <c r="AL111" s="280">
        <v>7.9811827833293476</v>
      </c>
      <c r="AM111" s="90">
        <v>6.7203203249773189</v>
      </c>
      <c r="AN111" s="281">
        <v>11.782066778742577</v>
      </c>
      <c r="AO111" s="282">
        <v>5.8400666412965618</v>
      </c>
      <c r="AP111" s="91">
        <v>6.2783748041092808</v>
      </c>
      <c r="AQ111" s="282">
        <v>7.8283938591618991</v>
      </c>
      <c r="AR111" s="283">
        <v>2.1693436687650141</v>
      </c>
      <c r="AS111" s="91">
        <v>0.88563084420192173</v>
      </c>
      <c r="AT111" s="217">
        <v>206.2634218270878</v>
      </c>
      <c r="AU111" s="284">
        <v>33.726147272988612</v>
      </c>
      <c r="AV111" s="285">
        <v>34.628686681127419</v>
      </c>
      <c r="AW111" s="68">
        <v>29.319547269467787</v>
      </c>
      <c r="AX111" s="69">
        <v>46.730401517092467</v>
      </c>
      <c r="AY111" s="70">
        <v>28.569174450429006</v>
      </c>
      <c r="AZ111" s="71">
        <v>30.076822449503386</v>
      </c>
      <c r="BA111" s="70">
        <v>33.841796606768121</v>
      </c>
      <c r="BB111" s="72">
        <v>6.7701554069174215</v>
      </c>
      <c r="BC111" s="71">
        <v>2.7639043710487163</v>
      </c>
      <c r="BD111" s="284">
        <v>41.460616408044203</v>
      </c>
      <c r="BE111" s="285">
        <v>39.542405109182404</v>
      </c>
      <c r="BF111" s="68">
        <v>33.295519720308057</v>
      </c>
      <c r="BG111" s="69">
        <v>58.373711044634447</v>
      </c>
      <c r="BH111" s="70">
        <v>28.934343099762764</v>
      </c>
      <c r="BI111" s="71">
        <v>31.105920847963645</v>
      </c>
      <c r="BJ111" s="70">
        <v>38.785419371649255</v>
      </c>
      <c r="BK111" s="72">
        <v>10.747913999729588</v>
      </c>
      <c r="BL111" s="71">
        <v>4.3878175164422251</v>
      </c>
      <c r="BM111" s="599"/>
    </row>
    <row r="112" spans="1:65" ht="16.5" thickBot="1" x14ac:dyDescent="0.3">
      <c r="A112" s="517"/>
      <c r="B112" s="58" t="s">
        <v>42</v>
      </c>
      <c r="C112" s="41">
        <v>3607.1971354094926</v>
      </c>
      <c r="D112" s="42">
        <v>3109.6677694053933</v>
      </c>
      <c r="E112" s="43">
        <v>2599.1618055068361</v>
      </c>
      <c r="F112" s="44">
        <v>3274.5950448699955</v>
      </c>
      <c r="G112" s="45">
        <v>4136.9712700957089</v>
      </c>
      <c r="H112" s="44">
        <v>4222.9639701945953</v>
      </c>
      <c r="I112" s="43">
        <v>3491.7594992470035</v>
      </c>
      <c r="J112" s="46">
        <v>625.16704784349395</v>
      </c>
      <c r="K112" s="46">
        <v>255.22337853644649</v>
      </c>
      <c r="L112" s="256">
        <v>1916.5900867674216</v>
      </c>
      <c r="M112" s="257">
        <v>1419.0607207633223</v>
      </c>
      <c r="N112" s="258">
        <v>908.55475686476507</v>
      </c>
      <c r="O112" s="259">
        <v>1583.9879962279244</v>
      </c>
      <c r="P112" s="260">
        <v>2446.3642214536376</v>
      </c>
      <c r="Q112" s="259">
        <v>2532.356921552524</v>
      </c>
      <c r="R112" s="261">
        <v>1801.1524506049325</v>
      </c>
      <c r="S112" s="262">
        <v>625.1670478434927</v>
      </c>
      <c r="T112" s="263">
        <v>255.22337853644598</v>
      </c>
      <c r="U112" s="631"/>
      <c r="V112" s="296">
        <v>404981.39867227117</v>
      </c>
      <c r="W112" s="297">
        <v>408487.20779510576</v>
      </c>
      <c r="X112" s="296">
        <v>445022.9715515757</v>
      </c>
      <c r="Y112" s="297">
        <v>427274.64033755421</v>
      </c>
      <c r="Z112" s="298">
        <v>541792.82280303945</v>
      </c>
      <c r="AA112" s="297">
        <v>486255.06294343586</v>
      </c>
      <c r="AB112" s="289">
        <v>8.9070686881808996</v>
      </c>
      <c r="AC112" s="290">
        <v>7.6126441907213414</v>
      </c>
      <c r="AD112" s="93">
        <v>5.8405115503247851</v>
      </c>
      <c r="AE112" s="291">
        <v>7.66391153540732</v>
      </c>
      <c r="AF112" s="292">
        <v>7.6357070377797198</v>
      </c>
      <c r="AG112" s="94">
        <v>8.6846683808942391</v>
      </c>
      <c r="AH112" s="299">
        <v>7.7240852305513839</v>
      </c>
      <c r="AI112" s="300">
        <v>1.085713621770807</v>
      </c>
      <c r="AJ112" s="97">
        <v>0.44324073002126119</v>
      </c>
      <c r="AK112" s="289">
        <v>5.6242834151051966</v>
      </c>
      <c r="AL112" s="290">
        <v>4.2715920006258781</v>
      </c>
      <c r="AM112" s="93">
        <v>2.5714546960395177</v>
      </c>
      <c r="AN112" s="291">
        <v>4.6812493007598235</v>
      </c>
      <c r="AO112" s="292">
        <v>6.6508413442189704</v>
      </c>
      <c r="AP112" s="94">
        <v>7.3424319020006639</v>
      </c>
      <c r="AQ112" s="299">
        <v>5.190308776458342</v>
      </c>
      <c r="AR112" s="300">
        <v>1.7271191084863218</v>
      </c>
      <c r="AS112" s="97">
        <v>0.70509342346701209</v>
      </c>
      <c r="AT112" s="219">
        <v>246.11780808255287</v>
      </c>
      <c r="AU112" s="294">
        <v>36.190264969340575</v>
      </c>
      <c r="AV112" s="295">
        <v>30.930895452180799</v>
      </c>
      <c r="AW112" s="73">
        <v>23.730552436765404</v>
      </c>
      <c r="AX112" s="74">
        <v>31.139199536657216</v>
      </c>
      <c r="AY112" s="75">
        <v>31.024601987429328</v>
      </c>
      <c r="AZ112" s="76">
        <v>35.286631424822481</v>
      </c>
      <c r="BA112" s="78">
        <v>31.38369096786597</v>
      </c>
      <c r="BB112" s="81">
        <v>4.4113574317492183</v>
      </c>
      <c r="BC112" s="79">
        <v>1.8009291301366759</v>
      </c>
      <c r="BD112" s="294">
        <v>24.865237738659491</v>
      </c>
      <c r="BE112" s="295">
        <v>18.884921469792602</v>
      </c>
      <c r="BF112" s="73">
        <v>11.368529576495224</v>
      </c>
      <c r="BG112" s="74">
        <v>20.696036843504157</v>
      </c>
      <c r="BH112" s="75">
        <v>29.403701588359095</v>
      </c>
      <c r="BI112" s="76">
        <v>32.461257968051655</v>
      </c>
      <c r="BJ112" s="78">
        <v>22.946614197477036</v>
      </c>
      <c r="BK112" s="81">
        <v>7.6356797952527806</v>
      </c>
      <c r="BL112" s="79">
        <v>3.1172532229414074</v>
      </c>
      <c r="BM112" s="601"/>
    </row>
    <row r="113" spans="1:65" ht="15.75" x14ac:dyDescent="0.25">
      <c r="A113" s="515" t="s">
        <v>55</v>
      </c>
      <c r="B113" s="57" t="s">
        <v>39</v>
      </c>
      <c r="C113" s="17">
        <v>112.56403667107976</v>
      </c>
      <c r="D113" s="38"/>
      <c r="E113" s="21">
        <v>448.22905934478405</v>
      </c>
      <c r="F113" s="22"/>
      <c r="G113" s="19">
        <v>208.09595581695288</v>
      </c>
      <c r="H113" s="22"/>
      <c r="I113" s="49">
        <v>256.29635061093887</v>
      </c>
      <c r="J113" s="30">
        <v>172.94568628721765</v>
      </c>
      <c r="K113" s="30">
        <v>99.850238533109689</v>
      </c>
      <c r="L113" s="250"/>
      <c r="M113" s="251"/>
      <c r="N113" s="252"/>
      <c r="O113" s="253"/>
      <c r="P113" s="254"/>
      <c r="Q113" s="253"/>
      <c r="R113" s="264"/>
      <c r="S113" s="239"/>
      <c r="T113" s="240"/>
      <c r="U113" s="629">
        <v>617.09588653558751</v>
      </c>
      <c r="V113" s="301">
        <v>70192.272736347702</v>
      </c>
      <c r="W113" s="302">
        <v>70192.272736347702</v>
      </c>
      <c r="X113" s="301">
        <v>41527.677564503669</v>
      </c>
      <c r="Y113" s="302">
        <v>41527.677564503669</v>
      </c>
      <c r="Z113" s="303">
        <v>40362.335855682708</v>
      </c>
      <c r="AA113" s="303">
        <v>40362.335855682708</v>
      </c>
      <c r="AB113" s="269">
        <v>1.6036528279100821</v>
      </c>
      <c r="AC113" s="270"/>
      <c r="AD113" s="87">
        <v>10.793501723003015</v>
      </c>
      <c r="AE113" s="271"/>
      <c r="AF113" s="272">
        <v>5.1556965523751908</v>
      </c>
      <c r="AG113" s="88"/>
      <c r="AH113" s="304">
        <v>5.8509503677627626</v>
      </c>
      <c r="AI113" s="283">
        <v>4.6342058736657821</v>
      </c>
      <c r="AJ113" s="91">
        <v>2.6755600086410842</v>
      </c>
      <c r="AK113" s="269"/>
      <c r="AL113" s="270"/>
      <c r="AM113" s="87"/>
      <c r="AN113" s="271"/>
      <c r="AO113" s="272"/>
      <c r="AP113" s="88"/>
      <c r="AQ113" s="304"/>
      <c r="AR113" s="283"/>
      <c r="AS113" s="91"/>
      <c r="AT113" s="220">
        <v>189.56962182553934</v>
      </c>
      <c r="AU113" s="274">
        <v>8.4594399274896563</v>
      </c>
      <c r="AV113" s="275"/>
      <c r="AW113" s="63">
        <v>56.936874268474618</v>
      </c>
      <c r="AX113" s="64"/>
      <c r="AY113" s="65">
        <v>27.196849910477592</v>
      </c>
      <c r="AZ113" s="66"/>
      <c r="BA113" s="83">
        <v>30.864388035480626</v>
      </c>
      <c r="BB113" s="72">
        <v>24.4459308882867</v>
      </c>
      <c r="BC113" s="71">
        <v>14.113864778943315</v>
      </c>
      <c r="BD113" s="274"/>
      <c r="BE113" s="275"/>
      <c r="BF113" s="63"/>
      <c r="BG113" s="64"/>
      <c r="BH113" s="65"/>
      <c r="BI113" s="66"/>
      <c r="BJ113" s="83"/>
      <c r="BK113" s="72"/>
      <c r="BL113" s="71"/>
      <c r="BM113" s="598">
        <v>15.964404015709214</v>
      </c>
    </row>
    <row r="114" spans="1:65" ht="15.75" x14ac:dyDescent="0.25">
      <c r="A114" s="516"/>
      <c r="B114" s="56" t="s">
        <v>40</v>
      </c>
      <c r="C114" s="24">
        <v>396.50903804539598</v>
      </c>
      <c r="D114" s="39">
        <v>647.08014175226651</v>
      </c>
      <c r="E114" s="28">
        <v>745.64250027368712</v>
      </c>
      <c r="F114" s="29">
        <v>907.62181678138961</v>
      </c>
      <c r="G114" s="26">
        <v>649.10938611951735</v>
      </c>
      <c r="H114" s="29">
        <v>268.06298764477424</v>
      </c>
      <c r="I114" s="28">
        <v>602.33764510283845</v>
      </c>
      <c r="J114" s="30">
        <v>233.25057593029248</v>
      </c>
      <c r="K114" s="30">
        <v>95.224148873253384</v>
      </c>
      <c r="L114" s="232">
        <v>140.21268743445711</v>
      </c>
      <c r="M114" s="255">
        <v>390.78379114132764</v>
      </c>
      <c r="N114" s="236">
        <v>489.34614966274825</v>
      </c>
      <c r="O114" s="237">
        <v>651.32546617045068</v>
      </c>
      <c r="P114" s="234">
        <v>392.81303550857848</v>
      </c>
      <c r="Q114" s="237">
        <v>11.766637033835366</v>
      </c>
      <c r="R114" s="238">
        <v>346.04129449189958</v>
      </c>
      <c r="S114" s="239">
        <v>233.25057593029243</v>
      </c>
      <c r="T114" s="240">
        <v>95.22414887325337</v>
      </c>
      <c r="U114" s="630"/>
      <c r="V114" s="276">
        <v>124583.83596735066</v>
      </c>
      <c r="W114" s="277">
        <v>96071.208785318508</v>
      </c>
      <c r="X114" s="276">
        <v>86041.229466289835</v>
      </c>
      <c r="Y114" s="277">
        <v>89370.307750386419</v>
      </c>
      <c r="Z114" s="278">
        <v>60287.614080296989</v>
      </c>
      <c r="AA114" s="277">
        <v>78063.418797803912</v>
      </c>
      <c r="AB114" s="279">
        <v>3.1826684012949156</v>
      </c>
      <c r="AC114" s="280">
        <v>6.7354220888199396</v>
      </c>
      <c r="AD114" s="90">
        <v>8.6661069919488192</v>
      </c>
      <c r="AE114" s="281">
        <v>10.155742322342682</v>
      </c>
      <c r="AF114" s="282">
        <v>10.766878006732354</v>
      </c>
      <c r="AG114" s="91">
        <v>3.4339129873250624</v>
      </c>
      <c r="AH114" s="282">
        <v>7.1567884664106289</v>
      </c>
      <c r="AI114" s="283">
        <v>3.2904557398505929</v>
      </c>
      <c r="AJ114" s="91">
        <v>1.3433229306410102</v>
      </c>
      <c r="AK114" s="279">
        <v>1.4397318887580257</v>
      </c>
      <c r="AL114" s="280">
        <v>4.700777194905589</v>
      </c>
      <c r="AM114" s="90">
        <v>7.6718717915271677</v>
      </c>
      <c r="AN114" s="281">
        <v>9.9516499754157834</v>
      </c>
      <c r="AO114" s="282">
        <v>7.8055286815032616</v>
      </c>
      <c r="AP114" s="91">
        <v>0.19871753518927546</v>
      </c>
      <c r="AQ114" s="282">
        <v>5.2947128445498501</v>
      </c>
      <c r="AR114" s="283">
        <v>3.8684609390709674</v>
      </c>
      <c r="AS114" s="91">
        <v>1.5792925651019527</v>
      </c>
      <c r="AT114" s="217">
        <v>172.01735996653611</v>
      </c>
      <c r="AU114" s="284">
        <v>18.502018644595321</v>
      </c>
      <c r="AV114" s="285">
        <v>39.155478784991431</v>
      </c>
      <c r="AW114" s="68">
        <v>50.379258196002461</v>
      </c>
      <c r="AX114" s="69">
        <v>59.039054687959165</v>
      </c>
      <c r="AY114" s="70">
        <v>62.591810552300757</v>
      </c>
      <c r="AZ114" s="71">
        <v>19.962595565895725</v>
      </c>
      <c r="BA114" s="70">
        <v>41.605036071957478</v>
      </c>
      <c r="BB114" s="72">
        <v>19.128625974091861</v>
      </c>
      <c r="BC114" s="71">
        <v>7.8092288528456493</v>
      </c>
      <c r="BD114" s="284">
        <v>7.9634055497380674</v>
      </c>
      <c r="BE114" s="285">
        <v>26.000809938498797</v>
      </c>
      <c r="BF114" s="68">
        <v>42.434446912354545</v>
      </c>
      <c r="BG114" s="69">
        <v>55.044293498034804</v>
      </c>
      <c r="BH114" s="70">
        <v>43.173726237697906</v>
      </c>
      <c r="BI114" s="71">
        <v>1.0991409823683567</v>
      </c>
      <c r="BJ114" s="70">
        <v>29.285970519782083</v>
      </c>
      <c r="BK114" s="72">
        <v>21.397125083974736</v>
      </c>
      <c r="BL114" s="71">
        <v>8.7353397363741276</v>
      </c>
      <c r="BM114" s="599"/>
    </row>
    <row r="115" spans="1:65" ht="15.75" x14ac:dyDescent="0.25">
      <c r="A115" s="516"/>
      <c r="B115" s="56" t="s">
        <v>41</v>
      </c>
      <c r="C115" s="24">
        <v>1106.9871911472424</v>
      </c>
      <c r="D115" s="39">
        <v>1788.5923808017826</v>
      </c>
      <c r="E115" s="28">
        <v>403.23325369173449</v>
      </c>
      <c r="F115" s="29">
        <v>1602.0046357845904</v>
      </c>
      <c r="G115" s="26">
        <v>984.15281826271359</v>
      </c>
      <c r="H115" s="29">
        <v>988.52508745929981</v>
      </c>
      <c r="I115" s="28">
        <v>1145.5825611912271</v>
      </c>
      <c r="J115" s="30">
        <v>494.99120137282017</v>
      </c>
      <c r="K115" s="30">
        <v>202.07931175510763</v>
      </c>
      <c r="L115" s="232">
        <v>504.64954604440391</v>
      </c>
      <c r="M115" s="255">
        <v>1186.2547356989442</v>
      </c>
      <c r="N115" s="236">
        <v>-199.10439141110396</v>
      </c>
      <c r="O115" s="237">
        <v>999.66699068175194</v>
      </c>
      <c r="P115" s="234">
        <v>381.81517315987514</v>
      </c>
      <c r="Q115" s="237">
        <v>386.18744235646136</v>
      </c>
      <c r="R115" s="238">
        <v>543.24491608838878</v>
      </c>
      <c r="S115" s="239">
        <v>494.99120137282017</v>
      </c>
      <c r="T115" s="240">
        <v>202.07931175510763</v>
      </c>
      <c r="U115" s="630"/>
      <c r="V115" s="276">
        <v>192383.60921506709</v>
      </c>
      <c r="W115" s="277">
        <v>225128.11618999843</v>
      </c>
      <c r="X115" s="276">
        <v>178569.01352736578</v>
      </c>
      <c r="Y115" s="277">
        <v>200499.74572878552</v>
      </c>
      <c r="Z115" s="278">
        <v>166737.73062275685</v>
      </c>
      <c r="AA115" s="277">
        <v>166737.73062275685</v>
      </c>
      <c r="AB115" s="279">
        <v>5.754061874937241</v>
      </c>
      <c r="AC115" s="280">
        <v>7.944775672942991</v>
      </c>
      <c r="AD115" s="90">
        <v>2.2581367602724578</v>
      </c>
      <c r="AE115" s="281">
        <v>7.9900581916528202</v>
      </c>
      <c r="AF115" s="282">
        <v>5.9024002221150154</v>
      </c>
      <c r="AG115" s="91">
        <v>5.9286226564749889</v>
      </c>
      <c r="AH115" s="282">
        <v>5.9630092297325854</v>
      </c>
      <c r="AI115" s="283">
        <v>2.0885842396092653</v>
      </c>
      <c r="AJ115" s="91">
        <v>0.85266094531024994</v>
      </c>
      <c r="AK115" s="279">
        <v>3.1842358179968504</v>
      </c>
      <c r="AL115" s="280">
        <v>7.3864086469677597</v>
      </c>
      <c r="AM115" s="90">
        <v>-1.5048880130908444</v>
      </c>
      <c r="AN115" s="281">
        <v>6.8973457498160027</v>
      </c>
      <c r="AO115" s="282">
        <v>3.3636347841187897</v>
      </c>
      <c r="AP115" s="91">
        <v>3.1551113487053395</v>
      </c>
      <c r="AQ115" s="282">
        <v>3.7469747224189831</v>
      </c>
      <c r="AR115" s="283">
        <v>3.2114266589802654</v>
      </c>
      <c r="AS115" s="91">
        <v>1.3110594434787686</v>
      </c>
      <c r="AT115" s="217">
        <v>248.38145236049851</v>
      </c>
      <c r="AU115" s="284">
        <v>23.166230087848305</v>
      </c>
      <c r="AV115" s="285">
        <v>31.986187363990517</v>
      </c>
      <c r="AW115" s="68">
        <v>9.0914065394666395</v>
      </c>
      <c r="AX115" s="69">
        <v>32.16849775101614</v>
      </c>
      <c r="AY115" s="70">
        <v>23.763449992024068</v>
      </c>
      <c r="AZ115" s="71">
        <v>23.869023230729169</v>
      </c>
      <c r="BA115" s="70">
        <v>24.007465827512476</v>
      </c>
      <c r="BB115" s="72">
        <v>8.4087769829846657</v>
      </c>
      <c r="BC115" s="71">
        <v>3.4328688281953696</v>
      </c>
      <c r="BD115" s="284">
        <v>15.148643262673087</v>
      </c>
      <c r="BE115" s="285">
        <v>35.140007204500662</v>
      </c>
      <c r="BF115" s="68">
        <v>-7.1593352262858865</v>
      </c>
      <c r="BG115" s="69">
        <v>32.813345554603764</v>
      </c>
      <c r="BH115" s="70">
        <v>16.002113638238193</v>
      </c>
      <c r="BI115" s="71">
        <v>15.010086880316543</v>
      </c>
      <c r="BJ115" s="70">
        <v>17.825810219007732</v>
      </c>
      <c r="BK115" s="72">
        <v>15.278000626138999</v>
      </c>
      <c r="BL115" s="71">
        <v>6.2372176373270758</v>
      </c>
      <c r="BM115" s="599"/>
    </row>
    <row r="116" spans="1:65" ht="16.5" thickBot="1" x14ac:dyDescent="0.3">
      <c r="A116" s="516"/>
      <c r="B116" s="58" t="s">
        <v>42</v>
      </c>
      <c r="C116" s="31">
        <v>2172.627853153454</v>
      </c>
      <c r="D116" s="47">
        <v>1742.9441420632515</v>
      </c>
      <c r="E116" s="35">
        <v>1980.6450483065605</v>
      </c>
      <c r="F116" s="36">
        <v>1879.9284694517264</v>
      </c>
      <c r="G116" s="33">
        <v>2790.3550053285799</v>
      </c>
      <c r="H116" s="48">
        <v>2079.0035430026346</v>
      </c>
      <c r="I116" s="35">
        <v>2113.3001036607143</v>
      </c>
      <c r="J116" s="37">
        <v>409.61760929784424</v>
      </c>
      <c r="K116" s="37">
        <v>183.1865638341859</v>
      </c>
      <c r="L116" s="241">
        <v>1027.0452919622269</v>
      </c>
      <c r="M116" s="265">
        <v>597.36158087202443</v>
      </c>
      <c r="N116" s="245">
        <v>835.0624871153334</v>
      </c>
      <c r="O116" s="246">
        <v>734.3459082604993</v>
      </c>
      <c r="P116" s="243">
        <v>1644.7724441373527</v>
      </c>
      <c r="Q116" s="246">
        <v>933.4209818114075</v>
      </c>
      <c r="R116" s="247">
        <v>962.00144902647423</v>
      </c>
      <c r="S116" s="248">
        <v>409.61760929784396</v>
      </c>
      <c r="T116" s="249">
        <v>183.18656383418579</v>
      </c>
      <c r="U116" s="631"/>
      <c r="V116" s="286">
        <v>299532.4475998815</v>
      </c>
      <c r="W116" s="287">
        <v>286296.27254725003</v>
      </c>
      <c r="X116" s="286">
        <v>338158.84879591293</v>
      </c>
      <c r="Y116" s="287">
        <v>360020.9402079698</v>
      </c>
      <c r="Z116" s="288">
        <v>368481.17264697648</v>
      </c>
      <c r="AA116" s="287">
        <v>413517.76041494031</v>
      </c>
      <c r="AB116" s="289">
        <v>7.2533973216006045</v>
      </c>
      <c r="AC116" s="290">
        <v>6.0879037179067641</v>
      </c>
      <c r="AD116" s="93">
        <v>5.8571439291299683</v>
      </c>
      <c r="AE116" s="291">
        <v>5.2217197932036026</v>
      </c>
      <c r="AF116" s="292">
        <v>7.5725850123742431</v>
      </c>
      <c r="AG116" s="94">
        <v>5.0276039919457851</v>
      </c>
      <c r="AH116" s="292">
        <v>6.1700589610268279</v>
      </c>
      <c r="AI116" s="293">
        <v>1.0440227165118228</v>
      </c>
      <c r="AJ116" s="94">
        <v>0.42622048922139</v>
      </c>
      <c r="AK116" s="289">
        <v>4.1756933026830874</v>
      </c>
      <c r="AL116" s="290">
        <v>2.3360699803424017</v>
      </c>
      <c r="AM116" s="93">
        <v>3.2321171278079683</v>
      </c>
      <c r="AN116" s="291">
        <v>2.6202276800301965</v>
      </c>
      <c r="AO116" s="292">
        <v>6.146167237701019</v>
      </c>
      <c r="AP116" s="94">
        <v>3.2172758249719564</v>
      </c>
      <c r="AQ116" s="292">
        <v>3.6212585255894383</v>
      </c>
      <c r="AR116" s="293">
        <v>1.3893140269218178</v>
      </c>
      <c r="AS116" s="94">
        <v>0.56718507640829752</v>
      </c>
      <c r="AT116" s="218">
        <v>265.16305409935728</v>
      </c>
      <c r="AU116" s="294">
        <v>27.354479477682958</v>
      </c>
      <c r="AV116" s="295">
        <v>22.959094880637522</v>
      </c>
      <c r="AW116" s="73">
        <v>22.088838692193072</v>
      </c>
      <c r="AX116" s="74">
        <v>19.692486236212272</v>
      </c>
      <c r="AY116" s="75">
        <v>28.5582206695235</v>
      </c>
      <c r="AZ116" s="76">
        <v>18.960424215290299</v>
      </c>
      <c r="BA116" s="75">
        <v>23.268924028589936</v>
      </c>
      <c r="BB116" s="77">
        <v>3.9372857582211447</v>
      </c>
      <c r="BC116" s="76">
        <v>1.6073901798614971</v>
      </c>
      <c r="BD116" s="294">
        <v>16.262245044615252</v>
      </c>
      <c r="BE116" s="295">
        <v>9.0978287215891527</v>
      </c>
      <c r="BF116" s="73">
        <v>12.587485941924395</v>
      </c>
      <c r="BG116" s="74">
        <v>10.204481391857792</v>
      </c>
      <c r="BH116" s="75">
        <v>23.936259313023999</v>
      </c>
      <c r="BI116" s="76">
        <v>12.529686461453574</v>
      </c>
      <c r="BJ116" s="75">
        <v>14.102997812410694</v>
      </c>
      <c r="BK116" s="77">
        <v>5.410685965659038</v>
      </c>
      <c r="BL116" s="76">
        <v>2.2089032957171182</v>
      </c>
      <c r="BM116" s="542"/>
    </row>
    <row r="117" spans="1:65" ht="15.75" x14ac:dyDescent="0.25">
      <c r="A117" s="515" t="s">
        <v>56</v>
      </c>
      <c r="B117" s="57" t="s">
        <v>39</v>
      </c>
      <c r="C117" s="17">
        <v>82.7633777623481</v>
      </c>
      <c r="D117" s="38"/>
      <c r="E117" s="21">
        <v>350.2481727216275</v>
      </c>
      <c r="F117" s="22"/>
      <c r="G117" s="19">
        <v>448.27171299417734</v>
      </c>
      <c r="H117" s="22"/>
      <c r="I117" s="21">
        <v>293.76108782605098</v>
      </c>
      <c r="J117" s="23">
        <v>189.18821012680957</v>
      </c>
      <c r="K117" s="23">
        <v>109.22786404421699</v>
      </c>
      <c r="L117" s="250"/>
      <c r="M117" s="251"/>
      <c r="N117" s="252"/>
      <c r="O117" s="253"/>
      <c r="P117" s="254"/>
      <c r="Q117" s="253"/>
      <c r="R117" s="229"/>
      <c r="S117" s="231"/>
      <c r="T117" s="230"/>
      <c r="U117" s="629">
        <v>861.77076084892178</v>
      </c>
      <c r="V117" s="266">
        <v>46423.549900326609</v>
      </c>
      <c r="W117" s="267">
        <v>46423.549900326609</v>
      </c>
      <c r="X117" s="266">
        <v>75393.683070656116</v>
      </c>
      <c r="Y117" s="267">
        <v>75393.683070656116</v>
      </c>
      <c r="Z117" s="268">
        <v>58094.789835663789</v>
      </c>
      <c r="AA117" s="268">
        <v>58094.789835663789</v>
      </c>
      <c r="AB117" s="269">
        <v>1.7827886480039696</v>
      </c>
      <c r="AC117" s="270"/>
      <c r="AD117" s="87">
        <v>4.6455904322035595</v>
      </c>
      <c r="AE117" s="271"/>
      <c r="AF117" s="272">
        <v>7.7162119746405891</v>
      </c>
      <c r="AG117" s="88"/>
      <c r="AH117" s="272">
        <v>4.7148636849493721</v>
      </c>
      <c r="AI117" s="273">
        <v>2.9673181799275223</v>
      </c>
      <c r="AJ117" s="88">
        <v>1.7131819499524255</v>
      </c>
      <c r="AK117" s="269"/>
      <c r="AL117" s="270"/>
      <c r="AM117" s="87"/>
      <c r="AN117" s="271"/>
      <c r="AO117" s="272"/>
      <c r="AP117" s="88"/>
      <c r="AQ117" s="272"/>
      <c r="AR117" s="273"/>
      <c r="AS117" s="88"/>
      <c r="AT117" s="216">
        <v>295.11994375555275</v>
      </c>
      <c r="AU117" s="274">
        <v>6.0408951876212402</v>
      </c>
      <c r="AV117" s="275"/>
      <c r="AW117" s="63">
        <v>15.741363911520301</v>
      </c>
      <c r="AX117" s="64"/>
      <c r="AY117" s="65">
        <v>26.146020077287329</v>
      </c>
      <c r="AZ117" s="66"/>
      <c r="BA117" s="65">
        <v>15.976093058809624</v>
      </c>
      <c r="BB117" s="67">
        <v>10.054617597736277</v>
      </c>
      <c r="BC117" s="66">
        <v>5.8050361766517877</v>
      </c>
      <c r="BD117" s="274"/>
      <c r="BE117" s="275"/>
      <c r="BF117" s="63"/>
      <c r="BG117" s="64"/>
      <c r="BH117" s="65"/>
      <c r="BI117" s="66"/>
      <c r="BJ117" s="65"/>
      <c r="BK117" s="67"/>
      <c r="BL117" s="66"/>
      <c r="BM117" s="600">
        <v>18.39723738984538</v>
      </c>
    </row>
    <row r="118" spans="1:65" ht="15.75" x14ac:dyDescent="0.25">
      <c r="A118" s="516"/>
      <c r="B118" s="56" t="s">
        <v>40</v>
      </c>
      <c r="C118" s="24">
        <v>723.6103598480388</v>
      </c>
      <c r="D118" s="39">
        <v>911.24944108088005</v>
      </c>
      <c r="E118" s="28">
        <v>1165.8127546766102</v>
      </c>
      <c r="F118" s="29">
        <v>1049.6525766533837</v>
      </c>
      <c r="G118" s="26">
        <v>416.39116910517436</v>
      </c>
      <c r="H118" s="29">
        <v>474.62059503487899</v>
      </c>
      <c r="I118" s="28">
        <v>790.22281606649415</v>
      </c>
      <c r="J118" s="30">
        <v>305.55232878806606</v>
      </c>
      <c r="K118" s="30">
        <v>124.74121587498018</v>
      </c>
      <c r="L118" s="232">
        <v>429.84927202198782</v>
      </c>
      <c r="M118" s="255">
        <v>617.48835325482901</v>
      </c>
      <c r="N118" s="236">
        <v>872.05166685055929</v>
      </c>
      <c r="O118" s="237">
        <v>755.89148882733275</v>
      </c>
      <c r="P118" s="234">
        <v>122.63008127912337</v>
      </c>
      <c r="Q118" s="237">
        <v>180.85950720882801</v>
      </c>
      <c r="R118" s="238">
        <v>496.46172824044334</v>
      </c>
      <c r="S118" s="239">
        <v>305.55232878806584</v>
      </c>
      <c r="T118" s="240">
        <v>124.74121587498009</v>
      </c>
      <c r="U118" s="630"/>
      <c r="V118" s="276">
        <v>78403.254437711134</v>
      </c>
      <c r="W118" s="277">
        <v>70063.592677654218</v>
      </c>
      <c r="X118" s="276">
        <v>97200.811164175815</v>
      </c>
      <c r="Y118" s="277">
        <v>97744.049230562421</v>
      </c>
      <c r="Z118" s="278">
        <v>99069.967104192459</v>
      </c>
      <c r="AA118" s="277">
        <v>73491.251856825853</v>
      </c>
      <c r="AB118" s="279">
        <v>9.22934086139146</v>
      </c>
      <c r="AC118" s="280">
        <v>13.006033608258145</v>
      </c>
      <c r="AD118" s="90">
        <v>11.993858288975684</v>
      </c>
      <c r="AE118" s="281">
        <v>10.738787526363092</v>
      </c>
      <c r="AF118" s="282">
        <v>4.2030009828029256</v>
      </c>
      <c r="AG118" s="91">
        <v>6.4581917308950612</v>
      </c>
      <c r="AH118" s="282">
        <v>9.2715354997810611</v>
      </c>
      <c r="AI118" s="283">
        <v>3.379854189148809</v>
      </c>
      <c r="AJ118" s="91">
        <v>1.3798196947371273</v>
      </c>
      <c r="AK118" s="279">
        <v>6.8871309219441805</v>
      </c>
      <c r="AL118" s="280">
        <v>10.601828486632495</v>
      </c>
      <c r="AM118" s="90">
        <v>10.105208404435501</v>
      </c>
      <c r="AN118" s="281">
        <v>8.7316782861896449</v>
      </c>
      <c r="AO118" s="282">
        <v>1.5605290100254652</v>
      </c>
      <c r="AP118" s="91">
        <v>2.7489162966310379</v>
      </c>
      <c r="AQ118" s="282">
        <v>6.7725485676430539</v>
      </c>
      <c r="AR118" s="283">
        <v>3.8203688088212764</v>
      </c>
      <c r="AS118" s="91">
        <v>1.5596590351427508</v>
      </c>
      <c r="AT118" s="217">
        <v>303.74457359221014</v>
      </c>
      <c r="AU118" s="284">
        <v>30.385204095142907</v>
      </c>
      <c r="AV118" s="285">
        <v>42.818982589362378</v>
      </c>
      <c r="AW118" s="68">
        <v>39.486658632716647</v>
      </c>
      <c r="AX118" s="69">
        <v>35.354664609680789</v>
      </c>
      <c r="AY118" s="70">
        <v>13.837287471827006</v>
      </c>
      <c r="AZ118" s="71">
        <v>21.26191640073694</v>
      </c>
      <c r="BA118" s="70">
        <v>30.524118966577777</v>
      </c>
      <c r="BB118" s="72">
        <v>11.12729076663738</v>
      </c>
      <c r="BC118" s="71">
        <v>4.5426974329740384</v>
      </c>
      <c r="BD118" s="284">
        <v>23.00063110249291</v>
      </c>
      <c r="BE118" s="285">
        <v>35.406433941304869</v>
      </c>
      <c r="BF118" s="68">
        <v>33.747894930189588</v>
      </c>
      <c r="BG118" s="69">
        <v>29.160780220742737</v>
      </c>
      <c r="BH118" s="70">
        <v>5.2116262186869893</v>
      </c>
      <c r="BI118" s="71">
        <v>9.1804280166919021</v>
      </c>
      <c r="BJ118" s="70">
        <v>22.617965738351497</v>
      </c>
      <c r="BK118" s="72">
        <v>12.758708182414404</v>
      </c>
      <c r="BL118" s="71">
        <v>5.2087208039979815</v>
      </c>
      <c r="BM118" s="599"/>
    </row>
    <row r="119" spans="1:65" ht="15.75" x14ac:dyDescent="0.25">
      <c r="A119" s="516"/>
      <c r="B119" s="56" t="s">
        <v>41</v>
      </c>
      <c r="C119" s="24">
        <v>1864.9814459226909</v>
      </c>
      <c r="D119" s="39">
        <v>1699.0025761618215</v>
      </c>
      <c r="E119" s="28">
        <v>2047.422065693745</v>
      </c>
      <c r="F119" s="29">
        <v>2299.4160346140379</v>
      </c>
      <c r="G119" s="26">
        <v>1907.7552625615474</v>
      </c>
      <c r="H119" s="29">
        <v>1725.8718159190271</v>
      </c>
      <c r="I119" s="28">
        <v>1924.074866812145</v>
      </c>
      <c r="J119" s="30">
        <v>223.51548984178331</v>
      </c>
      <c r="K119" s="30">
        <v>91.249816620100987</v>
      </c>
      <c r="L119" s="232">
        <v>1074.7586298561969</v>
      </c>
      <c r="M119" s="255">
        <v>908.77976009532733</v>
      </c>
      <c r="N119" s="236">
        <v>1257.199249627251</v>
      </c>
      <c r="O119" s="237">
        <v>1509.1932185475439</v>
      </c>
      <c r="P119" s="234">
        <v>1117.5324464950531</v>
      </c>
      <c r="Q119" s="237">
        <v>935.64899985253294</v>
      </c>
      <c r="R119" s="238">
        <v>1133.852050745651</v>
      </c>
      <c r="S119" s="239">
        <v>223.51548984178331</v>
      </c>
      <c r="T119" s="240">
        <v>91.249816620100987</v>
      </c>
      <c r="U119" s="630"/>
      <c r="V119" s="276">
        <v>146808.4325691915</v>
      </c>
      <c r="W119" s="277">
        <v>198950.96668549723</v>
      </c>
      <c r="X119" s="276">
        <v>202666.60148123364</v>
      </c>
      <c r="Y119" s="277">
        <v>241702.13682301444</v>
      </c>
      <c r="Z119" s="278">
        <v>157903.25003098755</v>
      </c>
      <c r="AA119" s="277">
        <v>178670.57089674103</v>
      </c>
      <c r="AB119" s="279">
        <v>12.703503560966883</v>
      </c>
      <c r="AC119" s="280">
        <v>8.5398055835919315</v>
      </c>
      <c r="AD119" s="90">
        <v>10.102414757684338</v>
      </c>
      <c r="AE119" s="281">
        <v>9.5134286557746801</v>
      </c>
      <c r="AF119" s="282">
        <v>12.081798583545064</v>
      </c>
      <c r="AG119" s="91">
        <v>9.6595192328369457</v>
      </c>
      <c r="AH119" s="282">
        <v>10.433411729066641</v>
      </c>
      <c r="AI119" s="283">
        <v>1.6131384210529187</v>
      </c>
      <c r="AJ119" s="91">
        <v>0.65856100267642936</v>
      </c>
      <c r="AK119" s="279">
        <v>9.5444303458661608</v>
      </c>
      <c r="AL119" s="280">
        <v>6.7563611593864419</v>
      </c>
      <c r="AM119" s="90">
        <v>8.3850341625075338</v>
      </c>
      <c r="AN119" s="281">
        <v>8.8920911800101283</v>
      </c>
      <c r="AO119" s="282">
        <v>8.6976569694979418</v>
      </c>
      <c r="AP119" s="91">
        <v>7.4210202768634446</v>
      </c>
      <c r="AQ119" s="282">
        <v>8.2827656823552758</v>
      </c>
      <c r="AR119" s="283">
        <v>1.0215855146829205</v>
      </c>
      <c r="AS119" s="91">
        <v>0.41706053993194797</v>
      </c>
      <c r="AT119" s="217">
        <v>321.81853554650405</v>
      </c>
      <c r="AU119" s="284">
        <v>39.474120219315886</v>
      </c>
      <c r="AV119" s="285">
        <v>26.536089877762482</v>
      </c>
      <c r="AW119" s="68">
        <v>31.391649770976283</v>
      </c>
      <c r="AX119" s="69">
        <v>29.561468980085987</v>
      </c>
      <c r="AY119" s="70">
        <v>37.54227071796241</v>
      </c>
      <c r="AZ119" s="71">
        <v>30.015422251653082</v>
      </c>
      <c r="BA119" s="70">
        <v>32.420170302959356</v>
      </c>
      <c r="BB119" s="72">
        <v>5.0125715049741704</v>
      </c>
      <c r="BC119" s="71">
        <v>2.0463737477335782</v>
      </c>
      <c r="BD119" s="284">
        <v>30.514684150755283</v>
      </c>
      <c r="BE119" s="285">
        <v>21.600893852863905</v>
      </c>
      <c r="BF119" s="68">
        <v>26.807956031973141</v>
      </c>
      <c r="BG119" s="69">
        <v>28.429077898320791</v>
      </c>
      <c r="BH119" s="70">
        <v>27.807448496996638</v>
      </c>
      <c r="BI119" s="71">
        <v>23.725888462575199</v>
      </c>
      <c r="BJ119" s="70">
        <v>26.480991482247493</v>
      </c>
      <c r="BK119" s="72">
        <v>3.2661309458911996</v>
      </c>
      <c r="BL119" s="71">
        <v>1.3333923750912022</v>
      </c>
      <c r="BM119" s="599"/>
    </row>
    <row r="120" spans="1:65" ht="16.5" thickBot="1" x14ac:dyDescent="0.3">
      <c r="A120" s="517"/>
      <c r="B120" s="58" t="s">
        <v>42</v>
      </c>
      <c r="C120" s="41">
        <v>2973.3243298817715</v>
      </c>
      <c r="D120" s="42">
        <v>3225.5716636714114</v>
      </c>
      <c r="E120" s="43">
        <v>2968.9908363316731</v>
      </c>
      <c r="F120" s="44">
        <v>1598.9607536378826</v>
      </c>
      <c r="G120" s="45">
        <v>3264.5489881310414</v>
      </c>
      <c r="H120" s="44">
        <v>3243.0436505831158</v>
      </c>
      <c r="I120" s="43">
        <v>2879.073370372816</v>
      </c>
      <c r="J120" s="46">
        <v>641.37096747484202</v>
      </c>
      <c r="K120" s="46">
        <v>261.83860102475819</v>
      </c>
      <c r="L120" s="256">
        <v>1049.2494630696265</v>
      </c>
      <c r="M120" s="257">
        <v>1301.4967968592664</v>
      </c>
      <c r="N120" s="258">
        <v>1044.9159695195281</v>
      </c>
      <c r="O120" s="259">
        <v>-325.11411317426246</v>
      </c>
      <c r="P120" s="260">
        <v>1340.4741213188963</v>
      </c>
      <c r="Q120" s="259">
        <v>1318.9687837709707</v>
      </c>
      <c r="R120" s="261">
        <v>954.998503560671</v>
      </c>
      <c r="S120" s="262">
        <v>641.370967474841</v>
      </c>
      <c r="T120" s="263">
        <v>261.83860102475774</v>
      </c>
      <c r="U120" s="631"/>
      <c r="V120" s="296">
        <v>334407.26953577326</v>
      </c>
      <c r="W120" s="297">
        <v>420371.70893077622</v>
      </c>
      <c r="X120" s="296">
        <v>288226.59693712491</v>
      </c>
      <c r="Y120" s="297">
        <v>292494.89603016258</v>
      </c>
      <c r="Z120" s="298">
        <v>334246.44876173895</v>
      </c>
      <c r="AA120" s="297">
        <v>393952.49625078018</v>
      </c>
      <c r="AB120" s="305">
        <v>8.8913268363135867</v>
      </c>
      <c r="AC120" s="306">
        <v>7.6731416390406411</v>
      </c>
      <c r="AD120" s="96">
        <v>10.300891270555931</v>
      </c>
      <c r="AE120" s="307">
        <v>5.4666278808263211</v>
      </c>
      <c r="AF120" s="299">
        <v>9.7668920648970357</v>
      </c>
      <c r="AG120" s="97">
        <v>8.2320677783411629</v>
      </c>
      <c r="AH120" s="299">
        <v>8.3884912449957802</v>
      </c>
      <c r="AI120" s="300">
        <v>1.7253165036305018</v>
      </c>
      <c r="AJ120" s="97">
        <v>0.70435751311624173</v>
      </c>
      <c r="AK120" s="305">
        <v>4.3608280381539162</v>
      </c>
      <c r="AL120" s="306">
        <v>4.2029683333140602</v>
      </c>
      <c r="AM120" s="96">
        <v>4.257202881955636</v>
      </c>
      <c r="AN120" s="307">
        <v>-1.2172067352669831</v>
      </c>
      <c r="AO120" s="299">
        <v>5.4474243288461288</v>
      </c>
      <c r="AP120" s="97">
        <v>4.6067609198536639</v>
      </c>
      <c r="AQ120" s="299">
        <v>3.6096629611427367</v>
      </c>
      <c r="AR120" s="300">
        <v>2.4085601689234162</v>
      </c>
      <c r="AS120" s="97">
        <v>0.98329057144233789</v>
      </c>
      <c r="AT120" s="219">
        <v>378.17056746345196</v>
      </c>
      <c r="AU120" s="308">
        <v>23.511419452739094</v>
      </c>
      <c r="AV120" s="309">
        <v>20.290160840669355</v>
      </c>
      <c r="AW120" s="80">
        <v>27.238743987001197</v>
      </c>
      <c r="AX120" s="82">
        <v>14.455455688932322</v>
      </c>
      <c r="AY120" s="78">
        <v>25.826684848605915</v>
      </c>
      <c r="AZ120" s="79">
        <v>21.768134504906296</v>
      </c>
      <c r="BA120" s="78">
        <v>22.18176655380903</v>
      </c>
      <c r="BB120" s="81">
        <v>4.5622707108142224</v>
      </c>
      <c r="BC120" s="79">
        <v>1.8625392183232596</v>
      </c>
      <c r="BD120" s="308">
        <v>12.459702642233538</v>
      </c>
      <c r="BE120" s="309">
        <v>12.0086678928037</v>
      </c>
      <c r="BF120" s="80">
        <v>12.163626158320596</v>
      </c>
      <c r="BG120" s="82">
        <v>-3.477787668502236</v>
      </c>
      <c r="BH120" s="78">
        <v>15.564311802632874</v>
      </c>
      <c r="BI120" s="79">
        <v>13.162378957171114</v>
      </c>
      <c r="BJ120" s="78">
        <v>10.313483297443264</v>
      </c>
      <c r="BK120" s="81">
        <v>6.8817076110659352</v>
      </c>
      <c r="BL120" s="79">
        <v>2.8094453676898232</v>
      </c>
      <c r="BM120" s="542"/>
    </row>
    <row r="121" spans="1:65" x14ac:dyDescent="0.25">
      <c r="AU121" s="6"/>
    </row>
    <row r="122" spans="1:65" ht="15.75" thickBot="1" x14ac:dyDescent="0.3"/>
    <row r="123" spans="1:65" ht="15.75" thickBot="1" x14ac:dyDescent="0.3">
      <c r="A123" s="550" t="s">
        <v>115</v>
      </c>
      <c r="B123" s="551"/>
      <c r="C123" s="551"/>
      <c r="D123" s="551"/>
      <c r="E123" s="551"/>
      <c r="F123" s="551"/>
      <c r="G123" s="552"/>
    </row>
    <row r="124" spans="1:65" x14ac:dyDescent="0.25">
      <c r="A124" s="553" t="s">
        <v>50</v>
      </c>
      <c r="B124" s="557" t="s">
        <v>116</v>
      </c>
      <c r="C124" s="558"/>
      <c r="D124" s="557" t="s">
        <v>117</v>
      </c>
      <c r="E124" s="558"/>
      <c r="F124" s="557" t="s">
        <v>118</v>
      </c>
      <c r="G124" s="558"/>
    </row>
    <row r="125" spans="1:65" ht="15.75" thickBot="1" x14ac:dyDescent="0.3">
      <c r="A125" s="554"/>
      <c r="B125" s="128" t="s">
        <v>98</v>
      </c>
      <c r="C125" s="40" t="s">
        <v>99</v>
      </c>
      <c r="D125" s="128" t="s">
        <v>98</v>
      </c>
      <c r="E125" s="40" t="s">
        <v>99</v>
      </c>
      <c r="F125" s="128" t="s">
        <v>98</v>
      </c>
      <c r="G125" s="40" t="s">
        <v>99</v>
      </c>
    </row>
    <row r="126" spans="1:65" x14ac:dyDescent="0.25">
      <c r="A126" s="350" t="s">
        <v>26</v>
      </c>
      <c r="B126" s="448">
        <v>676.0436044454724</v>
      </c>
      <c r="C126" s="449">
        <v>989.32962333468049</v>
      </c>
      <c r="D126" s="351">
        <v>3.7891051131246951</v>
      </c>
      <c r="E126" s="352">
        <v>5.6315032475338791</v>
      </c>
      <c r="F126" s="351">
        <v>13.499190995597436</v>
      </c>
      <c r="G126" s="352">
        <v>20.061930092479674</v>
      </c>
    </row>
    <row r="127" spans="1:65" x14ac:dyDescent="0.25">
      <c r="A127" s="350" t="s">
        <v>54</v>
      </c>
      <c r="B127" s="24">
        <v>1090.8746701971106</v>
      </c>
      <c r="C127" s="25">
        <v>1549.780846995998</v>
      </c>
      <c r="D127" s="279">
        <v>5.1472167159421467</v>
      </c>
      <c r="E127" s="280">
        <v>6.5093513178101201</v>
      </c>
      <c r="F127" s="279">
        <v>24.260373898204776</v>
      </c>
      <c r="G127" s="285">
        <v>30.866016784563143</v>
      </c>
    </row>
    <row r="128" spans="1:65" x14ac:dyDescent="0.25">
      <c r="A128" s="350" t="s">
        <v>55</v>
      </c>
      <c r="B128" s="24">
        <v>617.09588653558751</v>
      </c>
      <c r="C128" s="25">
        <v>752.62318255743151</v>
      </c>
      <c r="D128" s="279">
        <v>4.220982030852757</v>
      </c>
      <c r="E128" s="280">
        <v>3.6841166240042105</v>
      </c>
      <c r="F128" s="279">
        <v>20.404926183733505</v>
      </c>
      <c r="G128" s="280">
        <v>15.964404015709214</v>
      </c>
    </row>
    <row r="129" spans="1:51" ht="15.75" thickBot="1" x14ac:dyDescent="0.3">
      <c r="A129" s="355" t="s">
        <v>56</v>
      </c>
      <c r="B129" s="41">
        <v>861.77076084892178</v>
      </c>
      <c r="C129" s="59">
        <v>1044.425277153161</v>
      </c>
      <c r="D129" s="305">
        <v>6.2216590703803547</v>
      </c>
      <c r="E129" s="306">
        <v>5.9462143217490064</v>
      </c>
      <c r="F129" s="305">
        <v>19.804146839347418</v>
      </c>
      <c r="G129" s="306">
        <v>18.39723738984538</v>
      </c>
    </row>
    <row r="133" spans="1:51" x14ac:dyDescent="0.25">
      <c r="A133" t="s">
        <v>17</v>
      </c>
    </row>
    <row r="135" spans="1:51" ht="15.75" thickBot="1" x14ac:dyDescent="0.3"/>
    <row r="136" spans="1:51" ht="15.75" customHeight="1" thickBot="1" x14ac:dyDescent="0.3">
      <c r="C136" s="531" t="s">
        <v>57</v>
      </c>
      <c r="D136" s="532"/>
      <c r="E136" s="532"/>
      <c r="F136" s="532"/>
      <c r="G136" s="532"/>
      <c r="H136" s="532"/>
      <c r="I136" s="532"/>
      <c r="J136" s="595" t="s">
        <v>81</v>
      </c>
      <c r="K136" s="596"/>
      <c r="L136" s="596"/>
      <c r="M136" s="596"/>
      <c r="N136" s="596"/>
      <c r="O136" s="596"/>
      <c r="P136" s="596"/>
      <c r="Q136" s="597"/>
      <c r="R136" s="614" t="s">
        <v>82</v>
      </c>
      <c r="S136" s="615"/>
      <c r="T136" s="615"/>
      <c r="U136" s="616"/>
      <c r="V136" s="532" t="s">
        <v>83</v>
      </c>
      <c r="W136" s="532"/>
      <c r="X136" s="532"/>
      <c r="Y136" s="532"/>
      <c r="Z136" s="532"/>
      <c r="AA136" s="532"/>
      <c r="AB136" s="533"/>
      <c r="AC136" s="532" t="s">
        <v>84</v>
      </c>
      <c r="AD136" s="532"/>
      <c r="AE136" s="532"/>
      <c r="AF136" s="532"/>
      <c r="AG136" s="532"/>
      <c r="AH136" s="532"/>
      <c r="AI136" s="533"/>
      <c r="AJ136" s="586" t="s">
        <v>77</v>
      </c>
      <c r="AK136" s="532" t="s">
        <v>85</v>
      </c>
      <c r="AL136" s="532"/>
      <c r="AM136" s="532"/>
      <c r="AN136" s="532"/>
      <c r="AO136" s="532"/>
      <c r="AP136" s="532"/>
      <c r="AQ136" s="533"/>
      <c r="AR136" s="531" t="s">
        <v>86</v>
      </c>
      <c r="AS136" s="532"/>
      <c r="AT136" s="532"/>
      <c r="AU136" s="532"/>
      <c r="AV136" s="532"/>
      <c r="AW136" s="532"/>
      <c r="AX136" s="532"/>
      <c r="AY136" s="533"/>
    </row>
    <row r="137" spans="1:51" ht="15.75" thickBot="1" x14ac:dyDescent="0.3">
      <c r="C137" s="518" t="s">
        <v>45</v>
      </c>
      <c r="D137" s="519"/>
      <c r="E137" s="518" t="s">
        <v>46</v>
      </c>
      <c r="F137" s="520"/>
      <c r="G137" s="521" t="s">
        <v>47</v>
      </c>
      <c r="H137" s="508" t="s">
        <v>48</v>
      </c>
      <c r="I137" s="627" t="s">
        <v>49</v>
      </c>
      <c r="J137" s="572" t="s">
        <v>45</v>
      </c>
      <c r="K137" s="573"/>
      <c r="L137" s="572" t="s">
        <v>46</v>
      </c>
      <c r="M137" s="574"/>
      <c r="N137" s="575" t="s">
        <v>47</v>
      </c>
      <c r="O137" s="568" t="s">
        <v>48</v>
      </c>
      <c r="P137" s="570" t="s">
        <v>49</v>
      </c>
      <c r="Q137" s="561" t="s">
        <v>73</v>
      </c>
      <c r="R137" s="518">
        <v>2</v>
      </c>
      <c r="S137" s="519"/>
      <c r="T137" s="518">
        <v>3</v>
      </c>
      <c r="U137" s="520"/>
      <c r="V137" s="519" t="s">
        <v>45</v>
      </c>
      <c r="W137" s="519"/>
      <c r="X137" s="518" t="s">
        <v>46</v>
      </c>
      <c r="Y137" s="520"/>
      <c r="Z137" s="521" t="s">
        <v>47</v>
      </c>
      <c r="AA137" s="508" t="s">
        <v>48</v>
      </c>
      <c r="AB137" s="541" t="s">
        <v>49</v>
      </c>
      <c r="AC137" s="519" t="s">
        <v>45</v>
      </c>
      <c r="AD137" s="519"/>
      <c r="AE137" s="518" t="s">
        <v>46</v>
      </c>
      <c r="AF137" s="520"/>
      <c r="AG137" s="521" t="s">
        <v>47</v>
      </c>
      <c r="AH137" s="508" t="s">
        <v>48</v>
      </c>
      <c r="AI137" s="541" t="s">
        <v>49</v>
      </c>
      <c r="AJ137" s="587"/>
      <c r="AK137" s="519" t="s">
        <v>45</v>
      </c>
      <c r="AL137" s="519"/>
      <c r="AM137" s="518" t="s">
        <v>46</v>
      </c>
      <c r="AN137" s="520"/>
      <c r="AO137" s="521" t="s">
        <v>47</v>
      </c>
      <c r="AP137" s="508" t="s">
        <v>48</v>
      </c>
      <c r="AQ137" s="541" t="s">
        <v>49</v>
      </c>
      <c r="AR137" s="566" t="s">
        <v>45</v>
      </c>
      <c r="AS137" s="566"/>
      <c r="AT137" s="564" t="s">
        <v>46</v>
      </c>
      <c r="AU137" s="565"/>
      <c r="AV137" s="567" t="s">
        <v>47</v>
      </c>
      <c r="AW137" s="559" t="s">
        <v>48</v>
      </c>
      <c r="AX137" s="560" t="s">
        <v>49</v>
      </c>
      <c r="AY137" s="561" t="s">
        <v>80</v>
      </c>
    </row>
    <row r="138" spans="1:51" ht="15.75" thickBot="1" x14ac:dyDescent="0.3">
      <c r="A138" s="11" t="s">
        <v>50</v>
      </c>
      <c r="B138" s="12" t="s">
        <v>71</v>
      </c>
      <c r="C138" s="50" t="s">
        <v>52</v>
      </c>
      <c r="D138" s="52" t="s">
        <v>53</v>
      </c>
      <c r="E138" s="50" t="s">
        <v>52</v>
      </c>
      <c r="F138" s="51" t="s">
        <v>53</v>
      </c>
      <c r="G138" s="522"/>
      <c r="H138" s="509"/>
      <c r="I138" s="628"/>
      <c r="J138" s="221" t="s">
        <v>52</v>
      </c>
      <c r="K138" s="224" t="s">
        <v>53</v>
      </c>
      <c r="L138" s="221" t="s">
        <v>52</v>
      </c>
      <c r="M138" s="222" t="s">
        <v>53</v>
      </c>
      <c r="N138" s="576"/>
      <c r="O138" s="569"/>
      <c r="P138" s="571"/>
      <c r="Q138" s="562"/>
      <c r="R138" s="50" t="s">
        <v>52</v>
      </c>
      <c r="S138" s="99" t="s">
        <v>53</v>
      </c>
      <c r="T138" s="50" t="s">
        <v>52</v>
      </c>
      <c r="U138" s="51" t="s">
        <v>53</v>
      </c>
      <c r="V138" s="15" t="s">
        <v>52</v>
      </c>
      <c r="W138" s="16" t="s">
        <v>53</v>
      </c>
      <c r="X138" s="13" t="s">
        <v>52</v>
      </c>
      <c r="Y138" s="14" t="s">
        <v>53</v>
      </c>
      <c r="Z138" s="522"/>
      <c r="AA138" s="509"/>
      <c r="AB138" s="542"/>
      <c r="AC138" s="15" t="s">
        <v>52</v>
      </c>
      <c r="AD138" s="16" t="s">
        <v>53</v>
      </c>
      <c r="AE138" s="13" t="s">
        <v>52</v>
      </c>
      <c r="AF138" s="14" t="s">
        <v>53</v>
      </c>
      <c r="AG138" s="522"/>
      <c r="AH138" s="509"/>
      <c r="AI138" s="542"/>
      <c r="AJ138" s="588"/>
      <c r="AK138" s="15" t="s">
        <v>52</v>
      </c>
      <c r="AL138" s="16" t="s">
        <v>53</v>
      </c>
      <c r="AM138" s="13" t="s">
        <v>52</v>
      </c>
      <c r="AN138" s="14" t="s">
        <v>53</v>
      </c>
      <c r="AO138" s="522"/>
      <c r="AP138" s="509"/>
      <c r="AQ138" s="542"/>
      <c r="AR138" s="15" t="s">
        <v>52</v>
      </c>
      <c r="AS138" s="16" t="s">
        <v>53</v>
      </c>
      <c r="AT138" s="13" t="s">
        <v>52</v>
      </c>
      <c r="AU138" s="14" t="s">
        <v>53</v>
      </c>
      <c r="AV138" s="522"/>
      <c r="AW138" s="509"/>
      <c r="AX138" s="542"/>
      <c r="AY138" s="562"/>
    </row>
    <row r="139" spans="1:51" ht="15.75" x14ac:dyDescent="0.25">
      <c r="A139" s="512" t="s">
        <v>26</v>
      </c>
      <c r="B139" s="57" t="s">
        <v>39</v>
      </c>
      <c r="C139" s="63">
        <v>43.804082059424836</v>
      </c>
      <c r="D139" s="64"/>
      <c r="E139" s="65">
        <v>84.254397905970052</v>
      </c>
      <c r="F139" s="66"/>
      <c r="G139" s="65">
        <v>64.029239982697447</v>
      </c>
      <c r="H139" s="67">
        <v>28.602692636229772</v>
      </c>
      <c r="I139" s="64">
        <v>20.225157923272597</v>
      </c>
      <c r="J139" s="252"/>
      <c r="K139" s="310"/>
      <c r="L139" s="252"/>
      <c r="M139" s="253"/>
      <c r="N139" s="252"/>
      <c r="O139" s="67"/>
      <c r="P139" s="64"/>
      <c r="Q139" s="598">
        <v>248.1117491806443</v>
      </c>
      <c r="R139" s="266">
        <v>49684.548481630925</v>
      </c>
      <c r="S139" s="267">
        <v>49684.548481630925</v>
      </c>
      <c r="T139" s="268">
        <v>44560.059485028687</v>
      </c>
      <c r="U139" s="267">
        <v>44560.059485028687</v>
      </c>
      <c r="V139" s="87">
        <v>0.88164395970348441</v>
      </c>
      <c r="W139" s="271"/>
      <c r="X139" s="272">
        <v>1.8908053283519042</v>
      </c>
      <c r="Y139" s="88"/>
      <c r="Z139" s="272">
        <v>1.3862246440276942</v>
      </c>
      <c r="AA139" s="273">
        <v>0.71358484708279557</v>
      </c>
      <c r="AB139" s="88">
        <v>0.50458068432421022</v>
      </c>
      <c r="AC139" s="87"/>
      <c r="AD139" s="271"/>
      <c r="AE139" s="272"/>
      <c r="AF139" s="88"/>
      <c r="AG139" s="272"/>
      <c r="AH139" s="273"/>
      <c r="AI139" s="88"/>
      <c r="AJ139" s="216">
        <v>311.014862328714</v>
      </c>
      <c r="AK139" s="87">
        <v>2.8347325690553919</v>
      </c>
      <c r="AL139" s="271"/>
      <c r="AM139" s="272">
        <v>6.0794693674590299</v>
      </c>
      <c r="AN139" s="88">
        <v>0</v>
      </c>
      <c r="AO139" s="272">
        <v>2.9714006455048074</v>
      </c>
      <c r="AP139" s="273">
        <v>3.0420380618605782</v>
      </c>
      <c r="AQ139" s="88">
        <v>1.7563214939002925</v>
      </c>
      <c r="AR139" s="87"/>
      <c r="AS139" s="271"/>
      <c r="AT139" s="272"/>
      <c r="AU139" s="88"/>
      <c r="AV139" s="272"/>
      <c r="AW139" s="273"/>
      <c r="AX139" s="88"/>
      <c r="AY139" s="598">
        <v>6.6926107295166606</v>
      </c>
    </row>
    <row r="140" spans="1:51" ht="15.75" x14ac:dyDescent="0.25">
      <c r="A140" s="513"/>
      <c r="B140" s="56" t="s">
        <v>40</v>
      </c>
      <c r="C140" s="68">
        <v>81.250383615374687</v>
      </c>
      <c r="D140" s="69">
        <v>93.395178898994018</v>
      </c>
      <c r="E140" s="70">
        <v>81.793778641267025</v>
      </c>
      <c r="F140" s="71">
        <v>67.029473541964805</v>
      </c>
      <c r="G140" s="70">
        <v>80.86720367440013</v>
      </c>
      <c r="H140" s="72">
        <v>10.792563898081776</v>
      </c>
      <c r="I140" s="69">
        <v>5.3962819490408878</v>
      </c>
      <c r="J140" s="236">
        <v>17.22114363267724</v>
      </c>
      <c r="K140" s="235">
        <v>29.365938916296571</v>
      </c>
      <c r="L140" s="236">
        <v>17.764538658569577</v>
      </c>
      <c r="M140" s="237">
        <v>3.0002335592673575</v>
      </c>
      <c r="N140" s="236">
        <v>16.837963691702683</v>
      </c>
      <c r="O140" s="72">
        <v>10.792563898081815</v>
      </c>
      <c r="P140" s="69">
        <v>5.3962819490409073</v>
      </c>
      <c r="Q140" s="599"/>
      <c r="R140" s="276">
        <v>142165.76903801231</v>
      </c>
      <c r="S140" s="277">
        <v>113726.49267360375</v>
      </c>
      <c r="T140" s="278">
        <v>68016.973242942549</v>
      </c>
      <c r="U140" s="277">
        <v>57482.707497258656</v>
      </c>
      <c r="V140" s="90">
        <v>0.57151861636713652</v>
      </c>
      <c r="W140" s="281">
        <v>0.8212262306113598</v>
      </c>
      <c r="X140" s="282">
        <v>1.2025495217071271</v>
      </c>
      <c r="Y140" s="91">
        <v>1.1660806607824004</v>
      </c>
      <c r="Z140" s="282">
        <v>0.94034375736700593</v>
      </c>
      <c r="AA140" s="283">
        <v>0.29996109871710253</v>
      </c>
      <c r="AB140" s="91">
        <v>0.14998054935855126</v>
      </c>
      <c r="AC140" s="90">
        <v>0.17952687131637399</v>
      </c>
      <c r="AD140" s="281">
        <v>0.3594119309037383</v>
      </c>
      <c r="AE140" s="282">
        <v>0.31559791954182043</v>
      </c>
      <c r="AF140" s="91">
        <v>5.8803453649745506E-2</v>
      </c>
      <c r="AG140" s="282">
        <v>0.22833504385291953</v>
      </c>
      <c r="AH140" s="283">
        <v>0.13652735693577295</v>
      </c>
      <c r="AI140" s="91">
        <v>6.8263678467886474E-2</v>
      </c>
      <c r="AJ140" s="217">
        <v>247.21511424538426</v>
      </c>
      <c r="AK140" s="90">
        <v>2.3118271636088177</v>
      </c>
      <c r="AL140" s="281">
        <v>3.3219094759562942</v>
      </c>
      <c r="AM140" s="282">
        <v>4.8643851140650067</v>
      </c>
      <c r="AN140" s="91">
        <v>4.716866379071611</v>
      </c>
      <c r="AO140" s="282">
        <v>3.8037470331754326</v>
      </c>
      <c r="AP140" s="283">
        <v>1.2133606783417086</v>
      </c>
      <c r="AQ140" s="91">
        <v>0.60668033917085429</v>
      </c>
      <c r="AR140" s="90">
        <v>0.6432003971486614</v>
      </c>
      <c r="AS140" s="281">
        <v>1.287684094320688</v>
      </c>
      <c r="AT140" s="282">
        <v>1.1307093233461589</v>
      </c>
      <c r="AU140" s="91">
        <v>0.2106782369898047</v>
      </c>
      <c r="AV140" s="282">
        <v>0.81806801295132836</v>
      </c>
      <c r="AW140" s="283">
        <v>0.48914376749758959</v>
      </c>
      <c r="AX140" s="91">
        <v>0.24457188374879479</v>
      </c>
      <c r="AY140" s="599"/>
    </row>
    <row r="141" spans="1:51" ht="15.75" x14ac:dyDescent="0.25">
      <c r="A141" s="513"/>
      <c r="B141" s="56" t="s">
        <v>41</v>
      </c>
      <c r="C141" s="68">
        <v>609.44337443152881</v>
      </c>
      <c r="D141" s="69">
        <v>517.57881194370918</v>
      </c>
      <c r="E141" s="70">
        <v>508.09193967347903</v>
      </c>
      <c r="F141" s="71">
        <v>372.25797471556263</v>
      </c>
      <c r="G141" s="70">
        <v>501.8430251910699</v>
      </c>
      <c r="H141" s="72">
        <v>97.735671380074137</v>
      </c>
      <c r="I141" s="69">
        <v>48.867835690037069</v>
      </c>
      <c r="J141" s="236">
        <v>528.57617075712869</v>
      </c>
      <c r="K141" s="235">
        <v>436.71160826930907</v>
      </c>
      <c r="L141" s="236">
        <v>427.22473599907892</v>
      </c>
      <c r="M141" s="237">
        <v>291.39077104116251</v>
      </c>
      <c r="N141" s="236">
        <v>420.97582151666978</v>
      </c>
      <c r="O141" s="72">
        <v>97.735671380074336</v>
      </c>
      <c r="P141" s="69">
        <v>48.867835690037168</v>
      </c>
      <c r="Q141" s="599"/>
      <c r="R141" s="276">
        <v>233759.2188575069</v>
      </c>
      <c r="S141" s="277">
        <v>238534.81316627734</v>
      </c>
      <c r="T141" s="278">
        <v>205377.79876579769</v>
      </c>
      <c r="U141" s="277">
        <v>176647.98309575071</v>
      </c>
      <c r="V141" s="90">
        <v>2.6071415596363217</v>
      </c>
      <c r="W141" s="281">
        <v>2.1698250459689357</v>
      </c>
      <c r="X141" s="282">
        <v>2.473937994889511</v>
      </c>
      <c r="Y141" s="91">
        <v>2.1073434759443757</v>
      </c>
      <c r="Z141" s="282">
        <v>2.3395620191097861</v>
      </c>
      <c r="AA141" s="283">
        <v>0.23971636379690373</v>
      </c>
      <c r="AB141" s="91">
        <v>0.11985818189845186</v>
      </c>
      <c r="AC141" s="90">
        <v>2.8121363983605994</v>
      </c>
      <c r="AD141" s="281">
        <v>2.4794753271471408</v>
      </c>
      <c r="AE141" s="282">
        <v>3.1253321551110047</v>
      </c>
      <c r="AF141" s="91">
        <v>2.4891292149963258</v>
      </c>
      <c r="AG141" s="282">
        <v>2.7265182739037677</v>
      </c>
      <c r="AH141" s="283">
        <v>0.3075531162310256</v>
      </c>
      <c r="AI141" s="91">
        <v>0.1537765581155128</v>
      </c>
      <c r="AJ141" s="217">
        <v>299.26174317931424</v>
      </c>
      <c r="AK141" s="90">
        <v>8.7119106235846271</v>
      </c>
      <c r="AL141" s="281">
        <v>7.250592818570869</v>
      </c>
      <c r="AM141" s="282">
        <v>8.266803396273593</v>
      </c>
      <c r="AN141" s="91">
        <v>7.0418071269526736</v>
      </c>
      <c r="AO141" s="282">
        <v>7.8177784913454405</v>
      </c>
      <c r="AP141" s="283">
        <v>0.80102575508045648</v>
      </c>
      <c r="AQ141" s="91">
        <v>0.40051287754022824</v>
      </c>
      <c r="AR141" s="90">
        <v>10.291877360051231</v>
      </c>
      <c r="AS141" s="281">
        <v>9.0744019383796104</v>
      </c>
      <c r="AT141" s="282">
        <v>11.438113481472209</v>
      </c>
      <c r="AU141" s="91">
        <v>9.1097333077432801</v>
      </c>
      <c r="AV141" s="282">
        <v>9.9785315219115809</v>
      </c>
      <c r="AW141" s="283">
        <v>1.1255851443751388</v>
      </c>
      <c r="AX141" s="91">
        <v>0.5627925721875694</v>
      </c>
      <c r="AY141" s="599"/>
    </row>
    <row r="142" spans="1:51" ht="16.5" thickBot="1" x14ac:dyDescent="0.3">
      <c r="A142" s="514"/>
      <c r="B142" s="58" t="s">
        <v>42</v>
      </c>
      <c r="C142" s="73">
        <v>813.41271542744437</v>
      </c>
      <c r="D142" s="74">
        <v>687.29412638642191</v>
      </c>
      <c r="E142" s="75">
        <v>866.37555414232747</v>
      </c>
      <c r="F142" s="76">
        <v>866.37555414232747</v>
      </c>
      <c r="G142" s="75">
        <v>808.36448752463036</v>
      </c>
      <c r="H142" s="77">
        <v>84.486852332854625</v>
      </c>
      <c r="I142" s="74">
        <v>42.243426166427312</v>
      </c>
      <c r="J142" s="245">
        <v>311.56969023637447</v>
      </c>
      <c r="K142" s="244">
        <v>185.45110119535201</v>
      </c>
      <c r="L142" s="245">
        <v>364.53252895125758</v>
      </c>
      <c r="M142" s="246">
        <v>364.53252895125758</v>
      </c>
      <c r="N142" s="245">
        <v>306.52146233356046</v>
      </c>
      <c r="O142" s="77">
        <v>84.486852332854696</v>
      </c>
      <c r="P142" s="74">
        <v>42.243426166427348</v>
      </c>
      <c r="Q142" s="542"/>
      <c r="R142" s="286">
        <v>330924.19537056703</v>
      </c>
      <c r="S142" s="287">
        <v>332760.9624124018</v>
      </c>
      <c r="T142" s="288">
        <v>402159.72898774594</v>
      </c>
      <c r="U142" s="287">
        <v>487310.74892547552</v>
      </c>
      <c r="V142" s="93">
        <v>2.4580031524034966</v>
      </c>
      <c r="W142" s="291">
        <v>2.0654289535760966</v>
      </c>
      <c r="X142" s="292">
        <v>2.1543070866967051</v>
      </c>
      <c r="Y142" s="94">
        <v>1.7778708063647133</v>
      </c>
      <c r="Z142" s="292">
        <v>2.1139024997602527</v>
      </c>
      <c r="AA142" s="293">
        <v>0.28006235819959724</v>
      </c>
      <c r="AB142" s="94">
        <v>0.14003117909979862</v>
      </c>
      <c r="AC142" s="93">
        <v>1.1035198923357521</v>
      </c>
      <c r="AD142" s="291">
        <v>0.64922973045793719</v>
      </c>
      <c r="AE142" s="292">
        <v>1.200032960265577</v>
      </c>
      <c r="AF142" s="94">
        <v>1.0980577899519326</v>
      </c>
      <c r="AG142" s="292">
        <v>1.0127100932527997</v>
      </c>
      <c r="AH142" s="293">
        <v>0.24680524007450685</v>
      </c>
      <c r="AI142" s="94">
        <v>0.12340262003725343</v>
      </c>
      <c r="AJ142" s="218">
        <v>295.28023859459671</v>
      </c>
      <c r="AK142" s="93">
        <v>8.3243063067901328</v>
      </c>
      <c r="AL142" s="291">
        <v>6.9948092815375134</v>
      </c>
      <c r="AM142" s="292">
        <v>7.2958051542841265</v>
      </c>
      <c r="AN142" s="94">
        <v>6.0209610193577188</v>
      </c>
      <c r="AO142" s="292">
        <v>7.1589704404923733</v>
      </c>
      <c r="AP142" s="293">
        <v>0.94846292299330637</v>
      </c>
      <c r="AQ142" s="94">
        <v>0.47423146149665318</v>
      </c>
      <c r="AR142" s="93">
        <v>3.7121681097883927</v>
      </c>
      <c r="AS142" s="291">
        <v>2.1839659783850975</v>
      </c>
      <c r="AT142" s="292">
        <v>4.0368317025656868</v>
      </c>
      <c r="AU142" s="94">
        <v>3.6937939577477836</v>
      </c>
      <c r="AV142" s="292">
        <v>3.4066899371217403</v>
      </c>
      <c r="AW142" s="293">
        <v>0.83023654389593782</v>
      </c>
      <c r="AX142" s="94">
        <v>0.41511827194796891</v>
      </c>
      <c r="AY142" s="542"/>
    </row>
    <row r="143" spans="1:51" ht="15.75" x14ac:dyDescent="0.25">
      <c r="A143" s="515" t="s">
        <v>54</v>
      </c>
      <c r="B143" s="57" t="s">
        <v>39</v>
      </c>
      <c r="C143" s="65">
        <v>33.109755109561057</v>
      </c>
      <c r="D143" s="66"/>
      <c r="E143" s="63">
        <v>65.743111055671889</v>
      </c>
      <c r="F143" s="66"/>
      <c r="G143" s="65">
        <v>49.42643308261647</v>
      </c>
      <c r="H143" s="67">
        <v>23.075267282369342</v>
      </c>
      <c r="I143" s="64">
        <v>16.316677973055437</v>
      </c>
      <c r="J143" s="252"/>
      <c r="K143" s="253"/>
      <c r="L143" s="254"/>
      <c r="M143" s="253"/>
      <c r="N143" s="252"/>
      <c r="O143" s="67"/>
      <c r="P143" s="64"/>
      <c r="Q143" s="598">
        <v>343.68443833976545</v>
      </c>
      <c r="R143" s="266">
        <v>48645.269918947844</v>
      </c>
      <c r="S143" s="267">
        <v>48645.269918947844</v>
      </c>
      <c r="T143" s="268">
        <v>55058.988659602161</v>
      </c>
      <c r="U143" s="267">
        <v>55058.988659602161</v>
      </c>
      <c r="V143" s="272">
        <v>0.68063668193697202</v>
      </c>
      <c r="W143" s="88"/>
      <c r="X143" s="87">
        <v>1.1940486495697091</v>
      </c>
      <c r="Y143" s="88"/>
      <c r="Z143" s="272">
        <v>0.93734266575334058</v>
      </c>
      <c r="AA143" s="273">
        <v>0.36303708385543682</v>
      </c>
      <c r="AB143" s="88">
        <v>0.25670598381636867</v>
      </c>
      <c r="AC143" s="87"/>
      <c r="AD143" s="271"/>
      <c r="AE143" s="272"/>
      <c r="AF143" s="88"/>
      <c r="AG143" s="272"/>
      <c r="AH143" s="273"/>
      <c r="AI143" s="88"/>
      <c r="AJ143" s="216">
        <v>241.16499637177969</v>
      </c>
      <c r="AK143" s="272">
        <v>2.82228636898741</v>
      </c>
      <c r="AL143" s="88"/>
      <c r="AM143" s="87">
        <v>4.951168981956922</v>
      </c>
      <c r="AN143" s="88"/>
      <c r="AO143" s="272">
        <v>3.8867276754721658</v>
      </c>
      <c r="AP143" s="273">
        <v>1.5053473319808801</v>
      </c>
      <c r="AQ143" s="88">
        <v>1.0644413064847573</v>
      </c>
      <c r="AR143" s="87"/>
      <c r="AS143" s="271"/>
      <c r="AT143" s="272"/>
      <c r="AU143" s="88"/>
      <c r="AV143" s="272"/>
      <c r="AW143" s="273"/>
      <c r="AX143" s="88"/>
      <c r="AY143" s="600">
        <v>10.062007846081167</v>
      </c>
    </row>
    <row r="144" spans="1:51" ht="15.75" x14ac:dyDescent="0.25">
      <c r="A144" s="516"/>
      <c r="B144" s="56" t="s">
        <v>40</v>
      </c>
      <c r="C144" s="70">
        <v>99.207541576870312</v>
      </c>
      <c r="D144" s="71">
        <v>88.038590580255786</v>
      </c>
      <c r="E144" s="68">
        <v>113.68172106779946</v>
      </c>
      <c r="F144" s="71">
        <v>70.174512514670184</v>
      </c>
      <c r="G144" s="70">
        <v>92.775591434898942</v>
      </c>
      <c r="H144" s="72">
        <v>18.36377034917518</v>
      </c>
      <c r="I144" s="69">
        <v>9.18188517458759</v>
      </c>
      <c r="J144" s="236">
        <v>49.781108494253843</v>
      </c>
      <c r="K144" s="237">
        <v>38.612157497639316</v>
      </c>
      <c r="L144" s="234">
        <v>64.255287985182989</v>
      </c>
      <c r="M144" s="237">
        <v>20.748079432053714</v>
      </c>
      <c r="N144" s="236">
        <v>43.349158352282473</v>
      </c>
      <c r="O144" s="72">
        <v>18.363770349175251</v>
      </c>
      <c r="P144" s="69">
        <v>9.1818851745876255</v>
      </c>
      <c r="Q144" s="599"/>
      <c r="R144" s="276">
        <v>102612.54014375286</v>
      </c>
      <c r="S144" s="277">
        <v>102175.11546107968</v>
      </c>
      <c r="T144" s="278">
        <v>69926.023424428335</v>
      </c>
      <c r="U144" s="277">
        <v>81801.926008551774</v>
      </c>
      <c r="V144" s="282">
        <v>0.96681693521949275</v>
      </c>
      <c r="W144" s="91">
        <v>0.8616441506620196</v>
      </c>
      <c r="X144" s="90">
        <v>1.6257426849198644</v>
      </c>
      <c r="Y144" s="91">
        <v>0.8578589275188212</v>
      </c>
      <c r="Z144" s="282">
        <v>1.0780156745800495</v>
      </c>
      <c r="AA144" s="283">
        <v>0.36862612817974111</v>
      </c>
      <c r="AB144" s="91">
        <v>0.18431306408987055</v>
      </c>
      <c r="AC144" s="90">
        <v>0.65822860285519336</v>
      </c>
      <c r="AD144" s="281">
        <v>0.51202836274880059</v>
      </c>
      <c r="AE144" s="282">
        <v>1.0282078933109609</v>
      </c>
      <c r="AF144" s="91">
        <v>0.3031994851468221</v>
      </c>
      <c r="AG144" s="282">
        <v>0.62541608601544418</v>
      </c>
      <c r="AH144" s="283">
        <v>0.30550407250349898</v>
      </c>
      <c r="AI144" s="91">
        <v>0.15275203625174949</v>
      </c>
      <c r="AJ144" s="217">
        <v>197.41373242248949</v>
      </c>
      <c r="AK144" s="282">
        <v>4.8974148016734036</v>
      </c>
      <c r="AL144" s="91">
        <v>4.3646616681052146</v>
      </c>
      <c r="AM144" s="90">
        <v>8.2352056514517269</v>
      </c>
      <c r="AN144" s="91">
        <v>4.3454876061149506</v>
      </c>
      <c r="AO144" s="282">
        <v>5.4606924318363239</v>
      </c>
      <c r="AP144" s="283">
        <v>1.867277031117754</v>
      </c>
      <c r="AQ144" s="91">
        <v>0.933638515558877</v>
      </c>
      <c r="AR144" s="90">
        <v>3.0016439906457877</v>
      </c>
      <c r="AS144" s="281">
        <v>2.3349438955074611</v>
      </c>
      <c r="AT144" s="282">
        <v>4.6888178828813105</v>
      </c>
      <c r="AU144" s="91">
        <v>1.3826456471355613</v>
      </c>
      <c r="AV144" s="282">
        <v>2.8520128540425302</v>
      </c>
      <c r="AW144" s="283">
        <v>1.3931549910930878</v>
      </c>
      <c r="AX144" s="91">
        <v>0.69657749554654391</v>
      </c>
      <c r="AY144" s="599"/>
    </row>
    <row r="145" spans="1:51" ht="15.75" x14ac:dyDescent="0.25">
      <c r="A145" s="516"/>
      <c r="B145" s="56" t="s">
        <v>41</v>
      </c>
      <c r="C145" s="70">
        <v>644.34554688116873</v>
      </c>
      <c r="D145" s="71">
        <v>602.23315452797351</v>
      </c>
      <c r="E145" s="68">
        <v>520.63357621592081</v>
      </c>
      <c r="F145" s="71">
        <v>596.36815007009204</v>
      </c>
      <c r="G145" s="70">
        <v>590.89510692378872</v>
      </c>
      <c r="H145" s="72">
        <v>51.485071473215122</v>
      </c>
      <c r="I145" s="69">
        <v>25.742535736607561</v>
      </c>
      <c r="J145" s="236">
        <v>551.56995544626977</v>
      </c>
      <c r="K145" s="237">
        <v>509.45756309307455</v>
      </c>
      <c r="L145" s="234">
        <v>427.85798478102186</v>
      </c>
      <c r="M145" s="237">
        <v>503.59255863519309</v>
      </c>
      <c r="N145" s="236">
        <v>498.11951548888976</v>
      </c>
      <c r="O145" s="72">
        <v>51.485071473215122</v>
      </c>
      <c r="P145" s="69">
        <v>25.742535736607561</v>
      </c>
      <c r="Q145" s="599"/>
      <c r="R145" s="276">
        <v>290158.37283988373</v>
      </c>
      <c r="S145" s="277">
        <v>276671.11179079366</v>
      </c>
      <c r="T145" s="278">
        <v>215007.01245584682</v>
      </c>
      <c r="U145" s="277">
        <v>225730.77523703294</v>
      </c>
      <c r="V145" s="282">
        <v>2.2206684596923001</v>
      </c>
      <c r="W145" s="91">
        <v>2.1767113690689737</v>
      </c>
      <c r="X145" s="90">
        <v>2.4214725383565643</v>
      </c>
      <c r="Y145" s="91">
        <v>2.6419443668851277</v>
      </c>
      <c r="Z145" s="282">
        <v>2.3651991835007413</v>
      </c>
      <c r="AA145" s="283">
        <v>0.21305036439540412</v>
      </c>
      <c r="AB145" s="91">
        <v>0.10652518219770206</v>
      </c>
      <c r="AC145" s="90">
        <v>2.8086089738994953</v>
      </c>
      <c r="AD145" s="281">
        <v>2.6895216393661756</v>
      </c>
      <c r="AE145" s="282">
        <v>3.0032178154364781</v>
      </c>
      <c r="AF145" s="91">
        <v>3.2750504684250923</v>
      </c>
      <c r="AG145" s="282">
        <v>2.9440997242818105</v>
      </c>
      <c r="AH145" s="283">
        <v>0.25572842920387151</v>
      </c>
      <c r="AI145" s="91">
        <v>0.12786421460193576</v>
      </c>
      <c r="AJ145" s="217">
        <v>206.2634218270878</v>
      </c>
      <c r="AK145" s="282">
        <v>10.766176765718079</v>
      </c>
      <c r="AL145" s="91">
        <v>10.553065346184976</v>
      </c>
      <c r="AM145" s="90">
        <v>11.739708945517753</v>
      </c>
      <c r="AN145" s="91">
        <v>12.808593707418902</v>
      </c>
      <c r="AO145" s="282">
        <v>11.466886191209927</v>
      </c>
      <c r="AP145" s="283">
        <v>1.0329042469488636</v>
      </c>
      <c r="AQ145" s="91">
        <v>0.51645212347443181</v>
      </c>
      <c r="AR145" s="90">
        <v>13.915124719508135</v>
      </c>
      <c r="AS145" s="281">
        <v>13.325111966595728</v>
      </c>
      <c r="AT145" s="282">
        <v>14.879305325164426</v>
      </c>
      <c r="AU145" s="91">
        <v>16.226087773103263</v>
      </c>
      <c r="AV145" s="282">
        <v>14.586407446092888</v>
      </c>
      <c r="AW145" s="283">
        <v>1.2669948076663518</v>
      </c>
      <c r="AX145" s="91">
        <v>0.63349740383317588</v>
      </c>
      <c r="AY145" s="599"/>
    </row>
    <row r="146" spans="1:51" ht="16.5" thickBot="1" x14ac:dyDescent="0.3">
      <c r="A146" s="517"/>
      <c r="B146" s="58" t="s">
        <v>42</v>
      </c>
      <c r="C146" s="78">
        <v>1100.2549539755221</v>
      </c>
      <c r="D146" s="79">
        <v>1010.5377833524666</v>
      </c>
      <c r="E146" s="80">
        <v>1197.4116253142715</v>
      </c>
      <c r="F146" s="79">
        <v>1013.7146297653916</v>
      </c>
      <c r="G146" s="78">
        <v>1080.4797481019129</v>
      </c>
      <c r="H146" s="81">
        <v>88.343236178087849</v>
      </c>
      <c r="I146" s="82">
        <v>44.171618089043925</v>
      </c>
      <c r="J146" s="258">
        <v>509.35984705173337</v>
      </c>
      <c r="K146" s="259">
        <v>419.64267642867787</v>
      </c>
      <c r="L146" s="260">
        <v>606.51651839048282</v>
      </c>
      <c r="M146" s="259">
        <v>422.81952284160286</v>
      </c>
      <c r="N146" s="258">
        <v>489.58464117812423</v>
      </c>
      <c r="O146" s="81">
        <v>88.343236178087992</v>
      </c>
      <c r="P146" s="82">
        <v>44.171618089043996</v>
      </c>
      <c r="Q146" s="542"/>
      <c r="R146" s="296">
        <v>493560.85028291785</v>
      </c>
      <c r="S146" s="297">
        <v>473876.73956262419</v>
      </c>
      <c r="T146" s="298">
        <v>600885.2203011713</v>
      </c>
      <c r="U146" s="297">
        <v>539290.05391336686</v>
      </c>
      <c r="V146" s="299">
        <v>2.2292184506628443</v>
      </c>
      <c r="W146" s="97">
        <v>2.1324907913504396</v>
      </c>
      <c r="X146" s="96">
        <v>1.9927460101516787</v>
      </c>
      <c r="Y146" s="97">
        <v>1.8797206112172018</v>
      </c>
      <c r="Z146" s="299">
        <v>2.0585439658455411</v>
      </c>
      <c r="AA146" s="300">
        <v>0.15373687033795555</v>
      </c>
      <c r="AB146" s="97">
        <v>7.6868435168977775E-2</v>
      </c>
      <c r="AC146" s="93">
        <v>1.2998528861449692</v>
      </c>
      <c r="AD146" s="291">
        <v>1.1182303051616536</v>
      </c>
      <c r="AE146" s="292">
        <v>1.4867564465982857</v>
      </c>
      <c r="AF146" s="94">
        <v>1.1053804203244206</v>
      </c>
      <c r="AG146" s="299">
        <v>1.2525550145573323</v>
      </c>
      <c r="AH146" s="300">
        <v>0.17962079331061903</v>
      </c>
      <c r="AI146" s="97">
        <v>8.9810396655309516E-2</v>
      </c>
      <c r="AJ146" s="219">
        <v>246.11780808255287</v>
      </c>
      <c r="AK146" s="299">
        <v>9.0575260198771144</v>
      </c>
      <c r="AL146" s="97">
        <v>8.6645123648881146</v>
      </c>
      <c r="AM146" s="96">
        <v>8.0967160632410291</v>
      </c>
      <c r="AN146" s="97">
        <v>7.6374831462285151</v>
      </c>
      <c r="AO146" s="299">
        <v>8.3640593985586928</v>
      </c>
      <c r="AP146" s="300">
        <v>0.62464748705379813</v>
      </c>
      <c r="AQ146" s="97">
        <v>0.31232374352689907</v>
      </c>
      <c r="AR146" s="93">
        <v>5.7467144974366153</v>
      </c>
      <c r="AS146" s="291">
        <v>4.9437520004311883</v>
      </c>
      <c r="AT146" s="292">
        <v>6.5730244683018917</v>
      </c>
      <c r="AU146" s="94">
        <v>4.8869420181080949</v>
      </c>
      <c r="AV146" s="299">
        <v>5.5376082460694471</v>
      </c>
      <c r="AW146" s="300">
        <v>0.79411249377654047</v>
      </c>
      <c r="AX146" s="97">
        <v>0.39705624688827024</v>
      </c>
      <c r="AY146" s="601"/>
    </row>
    <row r="147" spans="1:51" ht="15.75" x14ac:dyDescent="0.25">
      <c r="A147" s="515" t="s">
        <v>55</v>
      </c>
      <c r="B147" s="57" t="s">
        <v>39</v>
      </c>
      <c r="C147" s="65">
        <v>42.345479138653658</v>
      </c>
      <c r="D147" s="66"/>
      <c r="E147" s="63">
        <v>49.824747941516009</v>
      </c>
      <c r="F147" s="66"/>
      <c r="G147" s="83">
        <v>46.085113540084834</v>
      </c>
      <c r="H147" s="72">
        <v>5.2886416888209586</v>
      </c>
      <c r="I147" s="69">
        <v>3.7396344014311746</v>
      </c>
      <c r="J147" s="252"/>
      <c r="K147" s="253"/>
      <c r="L147" s="254"/>
      <c r="M147" s="253"/>
      <c r="N147" s="311"/>
      <c r="O147" s="72"/>
      <c r="P147" s="69"/>
      <c r="Q147" s="598">
        <v>250.03219456417887</v>
      </c>
      <c r="R147" s="301">
        <v>48543.11172399162</v>
      </c>
      <c r="S147" s="302">
        <v>48543.11172399162</v>
      </c>
      <c r="T147" s="303">
        <v>47180.904249710009</v>
      </c>
      <c r="U147" s="302">
        <v>47180.904249710009</v>
      </c>
      <c r="V147" s="272">
        <v>0.87232724962963415</v>
      </c>
      <c r="W147" s="88"/>
      <c r="X147" s="87">
        <v>1.0560363082024282</v>
      </c>
      <c r="Y147" s="88"/>
      <c r="Z147" s="304">
        <v>0.96418177891603118</v>
      </c>
      <c r="AA147" s="283">
        <v>0.12990192108221935</v>
      </c>
      <c r="AB147" s="91">
        <v>9.1854529286397035E-2</v>
      </c>
      <c r="AC147" s="87"/>
      <c r="AD147" s="271"/>
      <c r="AE147" s="272"/>
      <c r="AF147" s="88"/>
      <c r="AG147" s="304"/>
      <c r="AH147" s="283"/>
      <c r="AI147" s="91"/>
      <c r="AJ147" s="220">
        <v>189.56962182553934</v>
      </c>
      <c r="AK147" s="272">
        <v>4.6016194009841707</v>
      </c>
      <c r="AL147" s="88"/>
      <c r="AM147" s="87">
        <v>5.5707043039538098</v>
      </c>
      <c r="AN147" s="88"/>
      <c r="AO147" s="304">
        <v>5.0861618524689902</v>
      </c>
      <c r="AP147" s="283">
        <v>0.68524650643533924</v>
      </c>
      <c r="AQ147" s="91">
        <v>0.4845424514848195</v>
      </c>
      <c r="AR147" s="87"/>
      <c r="AS147" s="271"/>
      <c r="AT147" s="272"/>
      <c r="AU147" s="88"/>
      <c r="AV147" s="304"/>
      <c r="AW147" s="283"/>
      <c r="AX147" s="91"/>
      <c r="AY147" s="598">
        <v>8.0111958028773511</v>
      </c>
    </row>
    <row r="148" spans="1:51" ht="15.75" x14ac:dyDescent="0.25">
      <c r="A148" s="516"/>
      <c r="B148" s="56" t="s">
        <v>40</v>
      </c>
      <c r="C148" s="70">
        <v>82.412566095588403</v>
      </c>
      <c r="D148" s="71">
        <v>80.309326155843621</v>
      </c>
      <c r="E148" s="68">
        <v>40.584549049502016</v>
      </c>
      <c r="F148" s="71">
        <v>95.314826887457869</v>
      </c>
      <c r="G148" s="70">
        <v>74.655317047097981</v>
      </c>
      <c r="H148" s="72">
        <v>23.662736602740438</v>
      </c>
      <c r="I148" s="69">
        <v>11.831368301370219</v>
      </c>
      <c r="J148" s="236">
        <v>36.327452555503569</v>
      </c>
      <c r="K148" s="237">
        <v>34.224212615758788</v>
      </c>
      <c r="L148" s="234">
        <v>-5.5005644905828177</v>
      </c>
      <c r="M148" s="237">
        <v>49.229713347373036</v>
      </c>
      <c r="N148" s="236">
        <v>28.570203507013147</v>
      </c>
      <c r="O148" s="72">
        <v>23.662736602740466</v>
      </c>
      <c r="P148" s="69">
        <v>11.831368301370233</v>
      </c>
      <c r="Q148" s="599"/>
      <c r="R148" s="276">
        <v>100576.5132992124</v>
      </c>
      <c r="S148" s="277">
        <v>104467.98589196213</v>
      </c>
      <c r="T148" s="278">
        <v>70472.238215754522</v>
      </c>
      <c r="U148" s="277">
        <v>91250.979647790795</v>
      </c>
      <c r="V148" s="282">
        <v>0.81940170117463962</v>
      </c>
      <c r="W148" s="91">
        <v>0.76874580734137321</v>
      </c>
      <c r="X148" s="90">
        <v>0.57589414040249798</v>
      </c>
      <c r="Y148" s="91">
        <v>1.0445348340955094</v>
      </c>
      <c r="Z148" s="282">
        <v>0.80214412075350516</v>
      </c>
      <c r="AA148" s="283">
        <v>0.19266169221725021</v>
      </c>
      <c r="AB148" s="91">
        <v>9.6330846108625107E-2</v>
      </c>
      <c r="AC148" s="90">
        <v>0.4872256424981054</v>
      </c>
      <c r="AD148" s="281">
        <v>0.44734288099362518</v>
      </c>
      <c r="AE148" s="282">
        <v>-9.3504761119277927E-2</v>
      </c>
      <c r="AF148" s="91">
        <v>0.71124818880344387</v>
      </c>
      <c r="AG148" s="282">
        <v>0.38807798779397412</v>
      </c>
      <c r="AH148" s="283">
        <v>0.34142032153473295</v>
      </c>
      <c r="AI148" s="91">
        <v>0.17071016076736648</v>
      </c>
      <c r="AJ148" s="217">
        <v>172.01735996653611</v>
      </c>
      <c r="AK148" s="282">
        <v>4.7634826004424449</v>
      </c>
      <c r="AL148" s="91">
        <v>4.4690013117915734</v>
      </c>
      <c r="AM148" s="90">
        <v>3.3478838444825061</v>
      </c>
      <c r="AN148" s="91">
        <v>6.0722640685725615</v>
      </c>
      <c r="AO148" s="282">
        <v>4.6631579563222711</v>
      </c>
      <c r="AP148" s="283">
        <v>1.1200130745799781</v>
      </c>
      <c r="AQ148" s="91">
        <v>0.56000653728998906</v>
      </c>
      <c r="AR148" s="90">
        <v>2.6949291154418629</v>
      </c>
      <c r="AS148" s="281">
        <v>2.4743306784803565</v>
      </c>
      <c r="AT148" s="282">
        <v>-0.51719097106790357</v>
      </c>
      <c r="AU148" s="91">
        <v>3.9340364815038353</v>
      </c>
      <c r="AV148" s="282">
        <v>2.1465263260895378</v>
      </c>
      <c r="AW148" s="283">
        <v>1.8884547216971486</v>
      </c>
      <c r="AX148" s="91">
        <v>0.94422736084857428</v>
      </c>
      <c r="AY148" s="599"/>
    </row>
    <row r="149" spans="1:51" ht="15.75" x14ac:dyDescent="0.25">
      <c r="A149" s="516"/>
      <c r="B149" s="56" t="s">
        <v>41</v>
      </c>
      <c r="C149" s="70">
        <v>533.00009044694264</v>
      </c>
      <c r="D149" s="71">
        <v>529.84580859752987</v>
      </c>
      <c r="E149" s="68">
        <v>391.06951594688593</v>
      </c>
      <c r="F149" s="71">
        <v>381.11840154074389</v>
      </c>
      <c r="G149" s="70">
        <v>458.75845413302557</v>
      </c>
      <c r="H149" s="72">
        <v>84.013892991237569</v>
      </c>
      <c r="I149" s="69">
        <v>42.006946495618784</v>
      </c>
      <c r="J149" s="236">
        <v>458.34477339984466</v>
      </c>
      <c r="K149" s="237">
        <v>455.19049155043189</v>
      </c>
      <c r="L149" s="234">
        <v>316.41419889978795</v>
      </c>
      <c r="M149" s="237">
        <v>306.46308449364591</v>
      </c>
      <c r="N149" s="236">
        <v>384.10313708592759</v>
      </c>
      <c r="O149" s="72">
        <v>84.0138929912371</v>
      </c>
      <c r="P149" s="69">
        <v>42.00694649561855</v>
      </c>
      <c r="Q149" s="599"/>
      <c r="R149" s="276">
        <v>208735.38041316398</v>
      </c>
      <c r="S149" s="277">
        <v>234370.9575963298</v>
      </c>
      <c r="T149" s="278">
        <v>194905.39228092376</v>
      </c>
      <c r="U149" s="277">
        <v>194905.39228092376</v>
      </c>
      <c r="V149" s="282">
        <v>2.5534726762273827</v>
      </c>
      <c r="W149" s="91">
        <v>2.2607144418896512</v>
      </c>
      <c r="X149" s="90">
        <v>2.0064581660379317</v>
      </c>
      <c r="Y149" s="91">
        <v>1.9554020393208258</v>
      </c>
      <c r="Z149" s="282">
        <v>2.1940118308689476</v>
      </c>
      <c r="AA149" s="283">
        <v>0.2743309117817197</v>
      </c>
      <c r="AB149" s="91">
        <v>0.13716545589085985</v>
      </c>
      <c r="AC149" s="90">
        <v>2.9636414422915873</v>
      </c>
      <c r="AD149" s="281">
        <v>2.6867660893067344</v>
      </c>
      <c r="AE149" s="282">
        <v>2.3846335375561996</v>
      </c>
      <c r="AF149" s="91">
        <v>2.1419273834656392</v>
      </c>
      <c r="AG149" s="282">
        <v>2.5442421131550401</v>
      </c>
      <c r="AH149" s="283">
        <v>0.35755695126232306</v>
      </c>
      <c r="AI149" s="91">
        <v>0.17877847563116153</v>
      </c>
      <c r="AJ149" s="217">
        <v>248.38145236049851</v>
      </c>
      <c r="AK149" s="282">
        <v>10.2804482861357</v>
      </c>
      <c r="AL149" s="91">
        <v>9.1017844545351618</v>
      </c>
      <c r="AM149" s="90">
        <v>8.0781320302684154</v>
      </c>
      <c r="AN149" s="91">
        <v>7.872576719145572</v>
      </c>
      <c r="AO149" s="282">
        <v>8.8332353725212123</v>
      </c>
      <c r="AP149" s="283">
        <v>1.1044742237176217</v>
      </c>
      <c r="AQ149" s="91">
        <v>0.55223711185881086</v>
      </c>
      <c r="AR149" s="90">
        <v>14.099190365866807</v>
      </c>
      <c r="AS149" s="281">
        <v>12.781987058596437</v>
      </c>
      <c r="AT149" s="282">
        <v>11.344625472924299</v>
      </c>
      <c r="AU149" s="91">
        <v>10.18997828090628</v>
      </c>
      <c r="AV149" s="282">
        <v>12.103945294573457</v>
      </c>
      <c r="AW149" s="283">
        <v>1.7010369238825156</v>
      </c>
      <c r="AX149" s="91">
        <v>0.8505184619412578</v>
      </c>
      <c r="AY149" s="599"/>
    </row>
    <row r="150" spans="1:51" ht="16.5" thickBot="1" x14ac:dyDescent="0.3">
      <c r="A150" s="516"/>
      <c r="B150" s="58" t="s">
        <v>42</v>
      </c>
      <c r="C150" s="75">
        <v>772.77175581866845</v>
      </c>
      <c r="D150" s="76">
        <v>627.64717231369116</v>
      </c>
      <c r="E150" s="73">
        <v>988.12616356550404</v>
      </c>
      <c r="F150" s="84">
        <v>722.29399363530786</v>
      </c>
      <c r="G150" s="75">
        <v>796.18169723262133</v>
      </c>
      <c r="H150" s="77">
        <v>181.37611419708665</v>
      </c>
      <c r="I150" s="74">
        <v>104.71754835625629</v>
      </c>
      <c r="J150" s="245">
        <v>314.01330168564289</v>
      </c>
      <c r="K150" s="246">
        <v>168.88871818066559</v>
      </c>
      <c r="L150" s="243">
        <v>529.36770943247848</v>
      </c>
      <c r="M150" s="246">
        <v>263.53553950228229</v>
      </c>
      <c r="N150" s="245">
        <v>337.42324309959577</v>
      </c>
      <c r="O150" s="77">
        <v>181.37611419708688</v>
      </c>
      <c r="P150" s="74">
        <v>104.71754835625642</v>
      </c>
      <c r="Q150" s="542"/>
      <c r="R150" s="286">
        <v>395285.3552202392</v>
      </c>
      <c r="S150" s="287">
        <v>420840.69585510093</v>
      </c>
      <c r="T150" s="288">
        <v>430730.14868712437</v>
      </c>
      <c r="U150" s="287">
        <v>483374.94463777292</v>
      </c>
      <c r="V150" s="292">
        <v>1.9549718845215174</v>
      </c>
      <c r="W150" s="94">
        <v>1.4914127328831228</v>
      </c>
      <c r="X150" s="93">
        <v>2.2940724408944577</v>
      </c>
      <c r="Y150" s="94">
        <v>1.4942727206859552</v>
      </c>
      <c r="Z150" s="292">
        <v>1.9134856860996994</v>
      </c>
      <c r="AA150" s="293">
        <v>0.40293483370246241</v>
      </c>
      <c r="AB150" s="94">
        <v>0.23263453470399378</v>
      </c>
      <c r="AC150" s="93">
        <v>1.0397434497223161</v>
      </c>
      <c r="AD150" s="291">
        <v>0.5155241586165864</v>
      </c>
      <c r="AE150" s="292">
        <v>1.692255873486298</v>
      </c>
      <c r="AF150" s="94">
        <v>0.77706967210482902</v>
      </c>
      <c r="AG150" s="292">
        <v>1.0061482884825073</v>
      </c>
      <c r="AH150" s="293">
        <v>0.50499547930209832</v>
      </c>
      <c r="AI150" s="94">
        <v>0.25249773965104916</v>
      </c>
      <c r="AJ150" s="218">
        <v>265.16305409935728</v>
      </c>
      <c r="AK150" s="292">
        <v>7.3727159734288783</v>
      </c>
      <c r="AL150" s="94">
        <v>5.6245118232960412</v>
      </c>
      <c r="AM150" s="93">
        <v>8.6515538474483815</v>
      </c>
      <c r="AN150" s="94">
        <v>5.6352975936310008</v>
      </c>
      <c r="AO150" s="292">
        <v>7.2162605480577673</v>
      </c>
      <c r="AP150" s="293">
        <v>1.5195738149534301</v>
      </c>
      <c r="AQ150" s="94">
        <v>0.87732635111686952</v>
      </c>
      <c r="AR150" s="93">
        <v>4.0492827267877463</v>
      </c>
      <c r="AS150" s="291">
        <v>2.007709758869304</v>
      </c>
      <c r="AT150" s="292">
        <v>6.5904935295752516</v>
      </c>
      <c r="AU150" s="94">
        <v>3.0262992294926754</v>
      </c>
      <c r="AV150" s="292">
        <v>3.9184463111812442</v>
      </c>
      <c r="AW150" s="293">
        <v>1.9667057984255694</v>
      </c>
      <c r="AX150" s="94">
        <v>0.98335289921278468</v>
      </c>
      <c r="AY150" s="542"/>
    </row>
    <row r="151" spans="1:51" ht="15.75" x14ac:dyDescent="0.25">
      <c r="A151" s="515" t="s">
        <v>56</v>
      </c>
      <c r="B151" s="57" t="s">
        <v>39</v>
      </c>
      <c r="C151" s="65">
        <v>28.984029974919753</v>
      </c>
      <c r="D151" s="66"/>
      <c r="E151" s="63">
        <v>63.113863558852081</v>
      </c>
      <c r="F151" s="66"/>
      <c r="G151" s="65">
        <v>46.048946766885919</v>
      </c>
      <c r="H151" s="67">
        <v>24.133436767966916</v>
      </c>
      <c r="I151" s="64">
        <v>17.064916791966162</v>
      </c>
      <c r="J151" s="252"/>
      <c r="K151" s="253"/>
      <c r="L151" s="254"/>
      <c r="M151" s="253"/>
      <c r="N151" s="252"/>
      <c r="O151" s="67"/>
      <c r="P151" s="64"/>
      <c r="Q151" s="598">
        <v>138.51217519272723</v>
      </c>
      <c r="R151" s="266">
        <v>72550.112625430571</v>
      </c>
      <c r="S151" s="267">
        <v>72550.112625430571</v>
      </c>
      <c r="T151" s="268">
        <v>55903.669563114345</v>
      </c>
      <c r="U151" s="267">
        <v>55903.669563114345</v>
      </c>
      <c r="V151" s="272">
        <v>0.39950358346873399</v>
      </c>
      <c r="W151" s="88"/>
      <c r="X151" s="87">
        <v>1.1289753258075044</v>
      </c>
      <c r="Y151" s="88"/>
      <c r="Z151" s="272">
        <v>0.76423945463811915</v>
      </c>
      <c r="AA151" s="273">
        <v>0.51581441569171083</v>
      </c>
      <c r="AB151" s="88">
        <v>0.36473587116938538</v>
      </c>
      <c r="AC151" s="87"/>
      <c r="AD151" s="271"/>
      <c r="AE151" s="272"/>
      <c r="AF151" s="88"/>
      <c r="AG151" s="272"/>
      <c r="AH151" s="273"/>
      <c r="AI151" s="88"/>
      <c r="AJ151" s="216">
        <v>295.11994375555275</v>
      </c>
      <c r="AK151" s="272">
        <v>1.3536990363472081</v>
      </c>
      <c r="AL151" s="88"/>
      <c r="AM151" s="87">
        <v>3.8254796048030979</v>
      </c>
      <c r="AN151" s="88"/>
      <c r="AO151" s="272">
        <v>2.5895893205751532</v>
      </c>
      <c r="AP151" s="273">
        <v>1.7478128015602987</v>
      </c>
      <c r="AQ151" s="88">
        <v>1.2358902842279447</v>
      </c>
      <c r="AR151" s="87"/>
      <c r="AS151" s="271"/>
      <c r="AT151" s="272"/>
      <c r="AU151" s="88"/>
      <c r="AV151" s="272"/>
      <c r="AW151" s="273"/>
      <c r="AX151" s="88"/>
      <c r="AY151" s="600">
        <v>3.808261988006632</v>
      </c>
    </row>
    <row r="152" spans="1:51" ht="15.75" x14ac:dyDescent="0.25">
      <c r="A152" s="516"/>
      <c r="B152" s="56" t="s">
        <v>40</v>
      </c>
      <c r="C152" s="70">
        <v>98.612327995452461</v>
      </c>
      <c r="D152" s="71">
        <v>135.46775158193583</v>
      </c>
      <c r="E152" s="68">
        <v>45.296337068501643</v>
      </c>
      <c r="F152" s="71">
        <v>79.560968945561171</v>
      </c>
      <c r="G152" s="70">
        <v>89.73434639786278</v>
      </c>
      <c r="H152" s="72">
        <v>37.632420370920983</v>
      </c>
      <c r="I152" s="69">
        <v>18.816210185460491</v>
      </c>
      <c r="J152" s="236">
        <v>52.563381228566541</v>
      </c>
      <c r="K152" s="237">
        <v>89.41880481504991</v>
      </c>
      <c r="L152" s="234">
        <v>-0.75260969838427627</v>
      </c>
      <c r="M152" s="237">
        <v>33.512022178675252</v>
      </c>
      <c r="N152" s="236">
        <v>43.68539963097686</v>
      </c>
      <c r="O152" s="72">
        <v>37.632420370920983</v>
      </c>
      <c r="P152" s="69">
        <v>18.816210185460491</v>
      </c>
      <c r="Q152" s="599"/>
      <c r="R152" s="276">
        <v>93534.756627227791</v>
      </c>
      <c r="S152" s="277">
        <v>94057.505766062604</v>
      </c>
      <c r="T152" s="278">
        <v>95333.414929085979</v>
      </c>
      <c r="U152" s="277">
        <v>70719.434069825686</v>
      </c>
      <c r="V152" s="282">
        <v>1.0542853966944155</v>
      </c>
      <c r="W152" s="91">
        <v>1.4402651917951952</v>
      </c>
      <c r="X152" s="90">
        <v>0.47513599614778768</v>
      </c>
      <c r="Y152" s="91">
        <v>1.1250227040420839</v>
      </c>
      <c r="Z152" s="282">
        <v>1.0236773221698705</v>
      </c>
      <c r="AA152" s="283">
        <v>0.40234760267127118</v>
      </c>
      <c r="AB152" s="91">
        <v>0.20117380133563559</v>
      </c>
      <c r="AC152" s="90">
        <v>0.63297013707617089</v>
      </c>
      <c r="AD152" s="281">
        <v>1.0734059544016092</v>
      </c>
      <c r="AE152" s="282">
        <v>-9.9527136602939499E-3</v>
      </c>
      <c r="AF152" s="91">
        <v>0.52931923507136891</v>
      </c>
      <c r="AG152" s="282">
        <v>0.55643565322221378</v>
      </c>
      <c r="AH152" s="283">
        <v>0.44521414390286096</v>
      </c>
      <c r="AI152" s="91">
        <v>0.22260707195143048</v>
      </c>
      <c r="AJ152" s="217">
        <v>303.74457359221014</v>
      </c>
      <c r="AK152" s="282">
        <v>3.4709604330572761</v>
      </c>
      <c r="AL152" s="91">
        <v>4.7416985092507753</v>
      </c>
      <c r="AM152" s="90">
        <v>1.5642616772659708</v>
      </c>
      <c r="AN152" s="91">
        <v>3.7038446176571842</v>
      </c>
      <c r="AO152" s="282">
        <v>3.3701913093078018</v>
      </c>
      <c r="AP152" s="283">
        <v>1.3246248251053176</v>
      </c>
      <c r="AQ152" s="91">
        <v>0.66231241255265882</v>
      </c>
      <c r="AR152" s="90">
        <v>2.1139009533557078</v>
      </c>
      <c r="AS152" s="281">
        <v>3.5848039859014666</v>
      </c>
      <c r="AT152" s="282">
        <v>-3.3238615319445858E-2</v>
      </c>
      <c r="AU152" s="91">
        <v>1.7677428524755665</v>
      </c>
      <c r="AV152" s="282">
        <v>1.8583022941033238</v>
      </c>
      <c r="AW152" s="283">
        <v>1.4868609877727101</v>
      </c>
      <c r="AX152" s="91">
        <v>0.74343049388635507</v>
      </c>
      <c r="AY152" s="599"/>
    </row>
    <row r="153" spans="1:51" ht="15.75" x14ac:dyDescent="0.25">
      <c r="A153" s="516"/>
      <c r="B153" s="56" t="s">
        <v>41</v>
      </c>
      <c r="C153" s="70">
        <v>383.81872519709788</v>
      </c>
      <c r="D153" s="71">
        <v>380.50831341758493</v>
      </c>
      <c r="E153" s="68">
        <v>370.18977185363508</v>
      </c>
      <c r="F153" s="71">
        <v>352.37224536328466</v>
      </c>
      <c r="G153" s="70">
        <v>371.72226395790068</v>
      </c>
      <c r="H153" s="72">
        <v>14.145562216717064</v>
      </c>
      <c r="I153" s="69">
        <v>7.0727811083585319</v>
      </c>
      <c r="J153" s="236">
        <v>294.08437879923508</v>
      </c>
      <c r="K153" s="237">
        <v>290.77396701972214</v>
      </c>
      <c r="L153" s="234">
        <v>280.45542545577229</v>
      </c>
      <c r="M153" s="237">
        <v>262.63789896542187</v>
      </c>
      <c r="N153" s="236">
        <v>281.98791756003789</v>
      </c>
      <c r="O153" s="72">
        <v>14.145562216717064</v>
      </c>
      <c r="P153" s="69">
        <v>7.0727811083585319</v>
      </c>
      <c r="Q153" s="599"/>
      <c r="R153" s="276">
        <v>195022.76800958515</v>
      </c>
      <c r="S153" s="277">
        <v>232586.02755728623</v>
      </c>
      <c r="T153" s="278">
        <v>151947.72435952805</v>
      </c>
      <c r="U153" s="277">
        <v>171931.77881044103</v>
      </c>
      <c r="V153" s="282">
        <v>1.968071364766157</v>
      </c>
      <c r="W153" s="91">
        <v>1.6359895622872929</v>
      </c>
      <c r="X153" s="90">
        <v>2.436296913389226</v>
      </c>
      <c r="Y153" s="91">
        <v>2.0494887437405254</v>
      </c>
      <c r="Z153" s="282">
        <v>2.0224616460458003</v>
      </c>
      <c r="AA153" s="283">
        <v>0.32879024049248956</v>
      </c>
      <c r="AB153" s="91">
        <v>0.16439512024624478</v>
      </c>
      <c r="AC153" s="90">
        <v>2.0383067755337754</v>
      </c>
      <c r="AD153" s="281">
        <v>1.7803748573334288</v>
      </c>
      <c r="AE153" s="282">
        <v>2.2683123044692777</v>
      </c>
      <c r="AF153" s="91">
        <v>2.164735925676311</v>
      </c>
      <c r="AG153" s="282">
        <v>2.0629324657531982</v>
      </c>
      <c r="AH153" s="283">
        <v>0.2105469459115491</v>
      </c>
      <c r="AI153" s="91">
        <v>0.10527347295577455</v>
      </c>
      <c r="AJ153" s="217">
        <v>321.81853554650405</v>
      </c>
      <c r="AK153" s="282">
        <v>6.115469270357683</v>
      </c>
      <c r="AL153" s="91">
        <v>5.0835777979944412</v>
      </c>
      <c r="AM153" s="90">
        <v>7.5704058165946488</v>
      </c>
      <c r="AN153" s="91">
        <v>6.3684608478505931</v>
      </c>
      <c r="AO153" s="282">
        <v>6.2844784331993413</v>
      </c>
      <c r="AP153" s="283">
        <v>1.0216634661336295</v>
      </c>
      <c r="AQ153" s="91">
        <v>0.51083173306681473</v>
      </c>
      <c r="AR153" s="90">
        <v>6.5167102911172314</v>
      </c>
      <c r="AS153" s="281">
        <v>5.6920711318308994</v>
      </c>
      <c r="AT153" s="282">
        <v>7.2520654473769337</v>
      </c>
      <c r="AU153" s="91">
        <v>6.920919389433803</v>
      </c>
      <c r="AV153" s="282">
        <v>6.5954415649397165</v>
      </c>
      <c r="AW153" s="283">
        <v>0.67314374148895584</v>
      </c>
      <c r="AX153" s="91">
        <v>0.33657187074447792</v>
      </c>
      <c r="AY153" s="599"/>
    </row>
    <row r="154" spans="1:51" ht="16.5" thickBot="1" x14ac:dyDescent="0.3">
      <c r="A154" s="517"/>
      <c r="B154" s="58" t="s">
        <v>42</v>
      </c>
      <c r="C154" s="78">
        <v>446.71587506407963</v>
      </c>
      <c r="D154" s="79">
        <v>418.02608893747737</v>
      </c>
      <c r="E154" s="80">
        <v>485.3174574175863</v>
      </c>
      <c r="F154" s="79">
        <v>496.28246796112722</v>
      </c>
      <c r="G154" s="78">
        <v>461.58547234506761</v>
      </c>
      <c r="H154" s="81">
        <v>35.988949352133652</v>
      </c>
      <c r="I154" s="82">
        <v>17.994474676066826</v>
      </c>
      <c r="J154" s="258">
        <v>74.993611106178946</v>
      </c>
      <c r="K154" s="259">
        <v>46.303824979576689</v>
      </c>
      <c r="L154" s="260">
        <v>113.59519345968562</v>
      </c>
      <c r="M154" s="259">
        <v>124.56020400322654</v>
      </c>
      <c r="N154" s="258">
        <v>89.863208387166935</v>
      </c>
      <c r="O154" s="81">
        <v>35.988949352133638</v>
      </c>
      <c r="P154" s="82">
        <v>17.994474676066819</v>
      </c>
      <c r="Q154" s="542"/>
      <c r="R154" s="296">
        <v>277355.75737606711</v>
      </c>
      <c r="S154" s="297">
        <v>281463.07203834056</v>
      </c>
      <c r="T154" s="298">
        <v>321639.91086081503</v>
      </c>
      <c r="U154" s="297">
        <v>379094.06740718987</v>
      </c>
      <c r="V154" s="299">
        <v>1.6106241287011642</v>
      </c>
      <c r="W154" s="97">
        <v>1.4851898187217054</v>
      </c>
      <c r="X154" s="96">
        <v>1.508884441979591</v>
      </c>
      <c r="Y154" s="97">
        <v>1.3091274979728549</v>
      </c>
      <c r="Z154" s="299">
        <v>1.4784564718438289</v>
      </c>
      <c r="AA154" s="300">
        <v>0.12531532260410932</v>
      </c>
      <c r="AB154" s="97">
        <v>6.2657661302054662E-2</v>
      </c>
      <c r="AC154" s="96">
        <v>0.31751490415426392</v>
      </c>
      <c r="AD154" s="307">
        <v>0.18015331615599084</v>
      </c>
      <c r="AE154" s="299">
        <v>0.47972195645198346</v>
      </c>
      <c r="AF154" s="97">
        <v>0.45210294529099371</v>
      </c>
      <c r="AG154" s="299">
        <v>0.35737328051330797</v>
      </c>
      <c r="AH154" s="300">
        <v>0.13776612286241705</v>
      </c>
      <c r="AI154" s="97">
        <v>6.8883061431208523E-2</v>
      </c>
      <c r="AJ154" s="219">
        <v>378.17056746345196</v>
      </c>
      <c r="AK154" s="299">
        <v>4.2589885815395236</v>
      </c>
      <c r="AL154" s="97">
        <v>3.9273014520497833</v>
      </c>
      <c r="AM154" s="96">
        <v>3.9899573679155136</v>
      </c>
      <c r="AN154" s="97">
        <v>3.46173819595142</v>
      </c>
      <c r="AO154" s="299">
        <v>3.9094963993640599</v>
      </c>
      <c r="AP154" s="300">
        <v>0.33137249005032687</v>
      </c>
      <c r="AQ154" s="97">
        <v>0.16568624502516344</v>
      </c>
      <c r="AR154" s="96">
        <v>0.90719956293304715</v>
      </c>
      <c r="AS154" s="307">
        <v>0.51473177334141595</v>
      </c>
      <c r="AT154" s="299">
        <v>1.3706554984618393</v>
      </c>
      <c r="AU154" s="97">
        <v>1.2917428095578893</v>
      </c>
      <c r="AV154" s="299">
        <v>1.0210824110735479</v>
      </c>
      <c r="AW154" s="300">
        <v>0.39362362148216912</v>
      </c>
      <c r="AX154" s="97">
        <v>0.19681181074108456</v>
      </c>
      <c r="AY154" s="542"/>
    </row>
    <row r="156" spans="1:51" ht="15.75" thickBot="1" x14ac:dyDescent="0.3"/>
    <row r="157" spans="1:51" ht="15.75" thickBot="1" x14ac:dyDescent="0.3">
      <c r="A157" s="550" t="s">
        <v>119</v>
      </c>
      <c r="B157" s="551"/>
      <c r="C157" s="551"/>
      <c r="D157" s="551"/>
      <c r="E157" s="551"/>
      <c r="F157" s="551"/>
      <c r="G157" s="552"/>
    </row>
    <row r="158" spans="1:51" x14ac:dyDescent="0.25">
      <c r="A158" s="553" t="s">
        <v>50</v>
      </c>
      <c r="B158" s="557" t="s">
        <v>120</v>
      </c>
      <c r="C158" s="558"/>
      <c r="D158" s="557" t="s">
        <v>121</v>
      </c>
      <c r="E158" s="558"/>
      <c r="F158" s="557" t="s">
        <v>122</v>
      </c>
      <c r="G158" s="558"/>
    </row>
    <row r="159" spans="1:51" ht="15.75" thickBot="1" x14ac:dyDescent="0.3">
      <c r="A159" s="554"/>
      <c r="B159" s="128" t="s">
        <v>98</v>
      </c>
      <c r="C159" s="40" t="s">
        <v>99</v>
      </c>
      <c r="D159" s="128" t="s">
        <v>98</v>
      </c>
      <c r="E159" s="40" t="s">
        <v>99</v>
      </c>
      <c r="F159" s="128" t="s">
        <v>98</v>
      </c>
      <c r="G159" s="40" t="s">
        <v>99</v>
      </c>
    </row>
    <row r="160" spans="1:51" x14ac:dyDescent="0.25">
      <c r="A160" s="350" t="s">
        <v>26</v>
      </c>
      <c r="B160" s="448">
        <v>248.1117491806443</v>
      </c>
      <c r="C160" s="449">
        <v>363.74864192511512</v>
      </c>
      <c r="D160" s="351">
        <v>1.3225211370031624</v>
      </c>
      <c r="E160" s="352">
        <v>1.8696141835782836</v>
      </c>
      <c r="F160" s="351">
        <v>4.7344298239948834</v>
      </c>
      <c r="G160" s="352">
        <v>6.6926107295166606</v>
      </c>
    </row>
    <row r="161" spans="1:73" x14ac:dyDescent="0.25">
      <c r="A161" s="350" t="s">
        <v>54</v>
      </c>
      <c r="B161" s="24">
        <v>343.68443833976545</v>
      </c>
      <c r="C161" s="25">
        <v>493.852078333507</v>
      </c>
      <c r="D161" s="279">
        <v>1.6073569416181954</v>
      </c>
      <c r="E161" s="280">
        <v>2.0983273694195717</v>
      </c>
      <c r="F161" s="279">
        <v>7.6586761820682883</v>
      </c>
      <c r="G161" s="280">
        <v>10.062007846081167</v>
      </c>
    </row>
    <row r="162" spans="1:73" x14ac:dyDescent="0.25">
      <c r="A162" s="350" t="s">
        <v>55</v>
      </c>
      <c r="B162" s="24">
        <v>250.03219456417887</v>
      </c>
      <c r="C162" s="25">
        <v>360.76319009276165</v>
      </c>
      <c r="D162" s="279">
        <v>1.3128227964771739</v>
      </c>
      <c r="E162" s="280">
        <v>1.7751952008187737</v>
      </c>
      <c r="F162" s="279">
        <v>6.0563059772814123</v>
      </c>
      <c r="G162" s="280">
        <v>8.0111958028773511</v>
      </c>
    </row>
    <row r="163" spans="1:73" ht="15.75" thickBot="1" x14ac:dyDescent="0.3">
      <c r="A163" s="355" t="s">
        <v>56</v>
      </c>
      <c r="B163" s="41">
        <v>138.51217519272723</v>
      </c>
      <c r="C163" s="59">
        <v>185.92556297360241</v>
      </c>
      <c r="D163" s="305">
        <v>0.99224713316290669</v>
      </c>
      <c r="E163" s="306">
        <v>1.2101528731332531</v>
      </c>
      <c r="F163" s="305">
        <v>3.1582754233721961</v>
      </c>
      <c r="G163" s="306">
        <v>3.808261988006632</v>
      </c>
    </row>
    <row r="168" spans="1:73" x14ac:dyDescent="0.25">
      <c r="A168" t="s">
        <v>18</v>
      </c>
    </row>
    <row r="169" spans="1:73" ht="15.75" thickBot="1" x14ac:dyDescent="0.3"/>
    <row r="170" spans="1:73" ht="15.75" customHeight="1" thickBot="1" x14ac:dyDescent="0.3">
      <c r="C170" s="531" t="s">
        <v>87</v>
      </c>
      <c r="D170" s="532"/>
      <c r="E170" s="532"/>
      <c r="F170" s="532"/>
      <c r="G170" s="532"/>
      <c r="H170" s="532"/>
      <c r="I170" s="532"/>
      <c r="J170" s="532"/>
      <c r="K170" s="532"/>
      <c r="L170" s="531" t="s">
        <v>88</v>
      </c>
      <c r="M170" s="532"/>
      <c r="N170" s="532"/>
      <c r="O170" s="532"/>
      <c r="P170" s="532"/>
      <c r="Q170" s="532"/>
      <c r="R170" s="532"/>
      <c r="S170" s="532"/>
      <c r="T170" s="533"/>
      <c r="U170" s="596" t="s">
        <v>89</v>
      </c>
      <c r="V170" s="596"/>
      <c r="W170" s="596"/>
      <c r="X170" s="596"/>
      <c r="Y170" s="596"/>
      <c r="Z170" s="596"/>
      <c r="AA170" s="596"/>
      <c r="AB170" s="596"/>
      <c r="AC170" s="596"/>
      <c r="AD170" s="614" t="s">
        <v>74</v>
      </c>
      <c r="AE170" s="615"/>
      <c r="AF170" s="615"/>
      <c r="AG170" s="615"/>
      <c r="AH170" s="615"/>
      <c r="AI170" s="616"/>
      <c r="AJ170" s="531" t="s">
        <v>90</v>
      </c>
      <c r="AK170" s="532"/>
      <c r="AL170" s="532"/>
      <c r="AM170" s="532"/>
      <c r="AN170" s="532"/>
      <c r="AO170" s="532"/>
      <c r="AP170" s="532"/>
      <c r="AQ170" s="532"/>
      <c r="AR170" s="533"/>
      <c r="AS170" s="531" t="s">
        <v>91</v>
      </c>
      <c r="AT170" s="532"/>
      <c r="AU170" s="532"/>
      <c r="AV170" s="532"/>
      <c r="AW170" s="532"/>
      <c r="AX170" s="532"/>
      <c r="AY170" s="532"/>
      <c r="AZ170" s="532"/>
      <c r="BA170" s="533"/>
      <c r="BB170" s="586" t="s">
        <v>77</v>
      </c>
      <c r="BC170" s="531" t="s">
        <v>92</v>
      </c>
      <c r="BD170" s="532"/>
      <c r="BE170" s="532"/>
      <c r="BF170" s="532"/>
      <c r="BG170" s="532"/>
      <c r="BH170" s="532"/>
      <c r="BI170" s="532"/>
      <c r="BJ170" s="532"/>
      <c r="BK170" s="533"/>
      <c r="BL170" s="531" t="s">
        <v>93</v>
      </c>
      <c r="BM170" s="532"/>
      <c r="BN170" s="532"/>
      <c r="BO170" s="532"/>
      <c r="BP170" s="532"/>
      <c r="BQ170" s="532"/>
      <c r="BR170" s="532"/>
      <c r="BS170" s="532"/>
      <c r="BT170" s="532"/>
      <c r="BU170" s="533"/>
    </row>
    <row r="171" spans="1:73" ht="15.75" thickBot="1" x14ac:dyDescent="0.3">
      <c r="C171" s="518" t="s">
        <v>44</v>
      </c>
      <c r="D171" s="520"/>
      <c r="E171" s="519" t="s">
        <v>45</v>
      </c>
      <c r="F171" s="519"/>
      <c r="G171" s="518" t="s">
        <v>46</v>
      </c>
      <c r="H171" s="520"/>
      <c r="I171" s="521" t="s">
        <v>47</v>
      </c>
      <c r="J171" s="508" t="s">
        <v>48</v>
      </c>
      <c r="K171" s="508" t="s">
        <v>49</v>
      </c>
      <c r="L171" s="518" t="s">
        <v>44</v>
      </c>
      <c r="M171" s="520"/>
      <c r="N171" s="518" t="s">
        <v>45</v>
      </c>
      <c r="O171" s="520"/>
      <c r="P171" s="518" t="s">
        <v>46</v>
      </c>
      <c r="Q171" s="520"/>
      <c r="R171" s="623" t="s">
        <v>47</v>
      </c>
      <c r="S171" s="625" t="s">
        <v>48</v>
      </c>
      <c r="T171" s="510" t="s">
        <v>49</v>
      </c>
      <c r="U171" s="573" t="s">
        <v>44</v>
      </c>
      <c r="V171" s="574"/>
      <c r="W171" s="573" t="s">
        <v>45</v>
      </c>
      <c r="X171" s="573"/>
      <c r="Y171" s="572" t="s">
        <v>46</v>
      </c>
      <c r="Z171" s="574"/>
      <c r="AA171" s="575" t="s">
        <v>47</v>
      </c>
      <c r="AB171" s="568" t="s">
        <v>48</v>
      </c>
      <c r="AC171" s="568" t="s">
        <v>49</v>
      </c>
      <c r="AD171" s="518">
        <v>1</v>
      </c>
      <c r="AE171" s="519"/>
      <c r="AF171" s="518">
        <v>2</v>
      </c>
      <c r="AG171" s="519"/>
      <c r="AH171" s="518">
        <v>3</v>
      </c>
      <c r="AI171" s="520"/>
      <c r="AJ171" s="518" t="s">
        <v>44</v>
      </c>
      <c r="AK171" s="520"/>
      <c r="AL171" s="519" t="s">
        <v>45</v>
      </c>
      <c r="AM171" s="519"/>
      <c r="AN171" s="518" t="s">
        <v>46</v>
      </c>
      <c r="AO171" s="520"/>
      <c r="AP171" s="521" t="s">
        <v>47</v>
      </c>
      <c r="AQ171" s="508" t="s">
        <v>48</v>
      </c>
      <c r="AR171" s="541" t="s">
        <v>49</v>
      </c>
      <c r="AS171" s="518" t="s">
        <v>44</v>
      </c>
      <c r="AT171" s="520"/>
      <c r="AU171" s="519" t="s">
        <v>45</v>
      </c>
      <c r="AV171" s="519"/>
      <c r="AW171" s="518" t="s">
        <v>46</v>
      </c>
      <c r="AX171" s="520"/>
      <c r="AY171" s="521" t="s">
        <v>47</v>
      </c>
      <c r="AZ171" s="508" t="s">
        <v>48</v>
      </c>
      <c r="BA171" s="541" t="s">
        <v>49</v>
      </c>
      <c r="BB171" s="587"/>
      <c r="BC171" s="518" t="s">
        <v>44</v>
      </c>
      <c r="BD171" s="520"/>
      <c r="BE171" s="519" t="s">
        <v>45</v>
      </c>
      <c r="BF171" s="519"/>
      <c r="BG171" s="518" t="s">
        <v>46</v>
      </c>
      <c r="BH171" s="520"/>
      <c r="BI171" s="521" t="s">
        <v>47</v>
      </c>
      <c r="BJ171" s="508" t="s">
        <v>48</v>
      </c>
      <c r="BK171" s="541" t="s">
        <v>49</v>
      </c>
      <c r="BL171" s="564" t="s">
        <v>44</v>
      </c>
      <c r="BM171" s="565"/>
      <c r="BN171" s="566" t="s">
        <v>45</v>
      </c>
      <c r="BO171" s="566"/>
      <c r="BP171" s="564" t="s">
        <v>46</v>
      </c>
      <c r="BQ171" s="565"/>
      <c r="BR171" s="567" t="s">
        <v>47</v>
      </c>
      <c r="BS171" s="559" t="s">
        <v>48</v>
      </c>
      <c r="BT171" s="560" t="s">
        <v>49</v>
      </c>
      <c r="BU171" s="561" t="s">
        <v>80</v>
      </c>
    </row>
    <row r="172" spans="1:73" ht="15.75" thickBot="1" x14ac:dyDescent="0.3">
      <c r="A172" s="11" t="s">
        <v>50</v>
      </c>
      <c r="B172" s="12" t="s">
        <v>71</v>
      </c>
      <c r="C172" s="13" t="s">
        <v>52</v>
      </c>
      <c r="D172" s="14" t="s">
        <v>53</v>
      </c>
      <c r="E172" s="15" t="s">
        <v>52</v>
      </c>
      <c r="F172" s="16" t="s">
        <v>53</v>
      </c>
      <c r="G172" s="13" t="s">
        <v>52</v>
      </c>
      <c r="H172" s="14" t="s">
        <v>53</v>
      </c>
      <c r="I172" s="522"/>
      <c r="J172" s="509"/>
      <c r="K172" s="509"/>
      <c r="L172" s="13" t="s">
        <v>52</v>
      </c>
      <c r="M172" s="14" t="s">
        <v>53</v>
      </c>
      <c r="N172" s="15" t="s">
        <v>52</v>
      </c>
      <c r="O172" s="16" t="s">
        <v>53</v>
      </c>
      <c r="P172" s="13" t="s">
        <v>52</v>
      </c>
      <c r="Q172" s="14" t="s">
        <v>53</v>
      </c>
      <c r="R172" s="624"/>
      <c r="S172" s="626"/>
      <c r="T172" s="511"/>
      <c r="U172" s="223" t="s">
        <v>52</v>
      </c>
      <c r="V172" s="222" t="s">
        <v>53</v>
      </c>
      <c r="W172" s="223" t="s">
        <v>52</v>
      </c>
      <c r="X172" s="224" t="s">
        <v>53</v>
      </c>
      <c r="Y172" s="221" t="s">
        <v>52</v>
      </c>
      <c r="Z172" s="222" t="s">
        <v>53</v>
      </c>
      <c r="AA172" s="576"/>
      <c r="AB172" s="569"/>
      <c r="AC172" s="569"/>
      <c r="AD172" s="50" t="s">
        <v>52</v>
      </c>
      <c r="AE172" s="99" t="s">
        <v>53</v>
      </c>
      <c r="AF172" s="50" t="s">
        <v>52</v>
      </c>
      <c r="AG172" s="99" t="s">
        <v>53</v>
      </c>
      <c r="AH172" s="50" t="s">
        <v>52</v>
      </c>
      <c r="AI172" s="51" t="s">
        <v>53</v>
      </c>
      <c r="AJ172" s="13" t="s">
        <v>52</v>
      </c>
      <c r="AK172" s="14" t="s">
        <v>53</v>
      </c>
      <c r="AL172" s="15" t="s">
        <v>52</v>
      </c>
      <c r="AM172" s="16" t="s">
        <v>53</v>
      </c>
      <c r="AN172" s="13" t="s">
        <v>52</v>
      </c>
      <c r="AO172" s="14" t="s">
        <v>53</v>
      </c>
      <c r="AP172" s="522"/>
      <c r="AQ172" s="509"/>
      <c r="AR172" s="542"/>
      <c r="AS172" s="13" t="s">
        <v>52</v>
      </c>
      <c r="AT172" s="14" t="s">
        <v>53</v>
      </c>
      <c r="AU172" s="15" t="s">
        <v>52</v>
      </c>
      <c r="AV172" s="16" t="s">
        <v>53</v>
      </c>
      <c r="AW172" s="13" t="s">
        <v>52</v>
      </c>
      <c r="AX172" s="14" t="s">
        <v>53</v>
      </c>
      <c r="AY172" s="522"/>
      <c r="AZ172" s="509"/>
      <c r="BA172" s="542"/>
      <c r="BB172" s="588"/>
      <c r="BC172" s="13" t="s">
        <v>52</v>
      </c>
      <c r="BD172" s="14" t="s">
        <v>53</v>
      </c>
      <c r="BE172" s="15" t="s">
        <v>52</v>
      </c>
      <c r="BF172" s="16" t="s">
        <v>53</v>
      </c>
      <c r="BG172" s="13" t="s">
        <v>52</v>
      </c>
      <c r="BH172" s="14" t="s">
        <v>53</v>
      </c>
      <c r="BI172" s="522"/>
      <c r="BJ172" s="509"/>
      <c r="BK172" s="542"/>
      <c r="BL172" s="13" t="s">
        <v>52</v>
      </c>
      <c r="BM172" s="14" t="s">
        <v>53</v>
      </c>
      <c r="BN172" s="15" t="s">
        <v>52</v>
      </c>
      <c r="BO172" s="16" t="s">
        <v>53</v>
      </c>
      <c r="BP172" s="13" t="s">
        <v>52</v>
      </c>
      <c r="BQ172" s="14" t="s">
        <v>53</v>
      </c>
      <c r="BR172" s="522"/>
      <c r="BS172" s="509"/>
      <c r="BT172" s="542"/>
      <c r="BU172" s="562"/>
    </row>
    <row r="173" spans="1:73" ht="15.75" x14ac:dyDescent="0.25">
      <c r="A173" s="512" t="s">
        <v>26</v>
      </c>
      <c r="B173" s="57" t="s">
        <v>39</v>
      </c>
      <c r="C173" s="274">
        <v>21.769005261054961</v>
      </c>
      <c r="D173" s="275"/>
      <c r="E173" s="63">
        <v>21.300921159798854</v>
      </c>
      <c r="F173" s="64"/>
      <c r="G173" s="65">
        <v>20.234716992475647</v>
      </c>
      <c r="H173" s="66"/>
      <c r="I173" s="65">
        <v>21.101547804443154</v>
      </c>
      <c r="J173" s="67">
        <v>0.78633480394445832</v>
      </c>
      <c r="K173" s="67">
        <v>0.45399061073050462</v>
      </c>
      <c r="L173" s="269">
        <v>-0.66745745661180678</v>
      </c>
      <c r="M173" s="270"/>
      <c r="N173" s="87">
        <v>-0.1993733553557</v>
      </c>
      <c r="O173" s="271"/>
      <c r="P173" s="272">
        <v>0.86683081196750678</v>
      </c>
      <c r="Q173" s="88"/>
      <c r="R173" s="272">
        <v>0</v>
      </c>
      <c r="S173" s="273">
        <v>0.78633480394445832</v>
      </c>
      <c r="T173" s="88">
        <v>0.45399061073050462</v>
      </c>
      <c r="U173" s="312"/>
      <c r="V173" s="313"/>
      <c r="W173" s="314"/>
      <c r="X173" s="315"/>
      <c r="Y173" s="316"/>
      <c r="Z173" s="315"/>
      <c r="AA173" s="314"/>
      <c r="AB173" s="317"/>
      <c r="AC173" s="317"/>
      <c r="AD173" s="266">
        <v>71102.307385600943</v>
      </c>
      <c r="AE173" s="267">
        <v>71102.307385600943</v>
      </c>
      <c r="AF173" s="266">
        <v>42023.190806946652</v>
      </c>
      <c r="AG173" s="267">
        <v>42023.190806946652</v>
      </c>
      <c r="AH173" s="268">
        <v>37688.898044440597</v>
      </c>
      <c r="AI173" s="267">
        <v>37688.898044440597</v>
      </c>
      <c r="AJ173" s="269"/>
      <c r="AK173" s="270"/>
      <c r="AL173" s="87"/>
      <c r="AM173" s="271"/>
      <c r="AN173" s="272"/>
      <c r="AO173" s="88"/>
      <c r="AP173" s="272"/>
      <c r="AQ173" s="273"/>
      <c r="AR173" s="88"/>
      <c r="AS173" s="269"/>
      <c r="AT173" s="270"/>
      <c r="AU173" s="87"/>
      <c r="AV173" s="271"/>
      <c r="AW173" s="272"/>
      <c r="AX173" s="88"/>
      <c r="AY173" s="272"/>
      <c r="AZ173" s="273"/>
      <c r="BA173" s="88"/>
      <c r="BB173" s="216">
        <v>311.014862328714</v>
      </c>
      <c r="BC173" s="269"/>
      <c r="BD173" s="270"/>
      <c r="BE173" s="87"/>
      <c r="BF173" s="271"/>
      <c r="BG173" s="272"/>
      <c r="BH173" s="88"/>
      <c r="BI173" s="272"/>
      <c r="BJ173" s="273"/>
      <c r="BK173" s="88"/>
      <c r="BL173" s="269"/>
      <c r="BM173" s="270"/>
      <c r="BN173" s="87"/>
      <c r="BO173" s="271"/>
      <c r="BP173" s="272"/>
      <c r="BQ173" s="88"/>
      <c r="BR173" s="272"/>
      <c r="BS173" s="273"/>
      <c r="BT173" s="88"/>
      <c r="BU173" s="598">
        <v>43.961890920388285</v>
      </c>
    </row>
    <row r="174" spans="1:73" ht="15.75" x14ac:dyDescent="0.25">
      <c r="A174" s="513"/>
      <c r="B174" s="56" t="s">
        <v>40</v>
      </c>
      <c r="C174" s="284">
        <v>20.883576028201908</v>
      </c>
      <c r="D174" s="285">
        <v>21.639927486048055</v>
      </c>
      <c r="E174" s="68">
        <v>21.997003781099174</v>
      </c>
      <c r="F174" s="69">
        <v>22.894054611314736</v>
      </c>
      <c r="G174" s="70">
        <v>20.36520945876936</v>
      </c>
      <c r="H174" s="71">
        <v>20.100354263842092</v>
      </c>
      <c r="I174" s="70">
        <v>21.31335427154589</v>
      </c>
      <c r="J174" s="72">
        <v>1.0609144379849265</v>
      </c>
      <c r="K174" s="72">
        <v>0.43311650563577631</v>
      </c>
      <c r="L174" s="279">
        <v>0.21797177624124586</v>
      </c>
      <c r="M174" s="280">
        <v>-0.53837968160490135</v>
      </c>
      <c r="N174" s="90">
        <v>-0.89545597665602017</v>
      </c>
      <c r="O174" s="281">
        <v>-1.7925068068715824</v>
      </c>
      <c r="P174" s="282">
        <v>0.73633834567379353</v>
      </c>
      <c r="Q174" s="91">
        <v>1.0011935406010615</v>
      </c>
      <c r="R174" s="282">
        <v>-0.21180646710273385</v>
      </c>
      <c r="S174" s="283">
        <v>1.0609144379849265</v>
      </c>
      <c r="T174" s="91">
        <v>0.43311650563577631</v>
      </c>
      <c r="U174" s="318">
        <v>0.21797177624124586</v>
      </c>
      <c r="V174" s="319">
        <v>-0.53837968160490135</v>
      </c>
      <c r="W174" s="320">
        <v>-0.89545597665602017</v>
      </c>
      <c r="X174" s="321">
        <v>-1.7925068068715824</v>
      </c>
      <c r="Y174" s="318">
        <v>0.73633834567379353</v>
      </c>
      <c r="Z174" s="318">
        <v>1.0011935406010615</v>
      </c>
      <c r="AA174" s="322">
        <v>-0.21180646710273385</v>
      </c>
      <c r="AB174" s="323">
        <v>1.0609144379849265</v>
      </c>
      <c r="AC174" s="323">
        <v>0.43311650563577631</v>
      </c>
      <c r="AD174" s="276">
        <v>93658.677953822305</v>
      </c>
      <c r="AE174" s="277">
        <v>85526.342121206908</v>
      </c>
      <c r="AF174" s="276">
        <v>120243.8065973261</v>
      </c>
      <c r="AG174" s="277">
        <v>96189.866819351082</v>
      </c>
      <c r="AH174" s="278">
        <v>57528.755559807687</v>
      </c>
      <c r="AI174" s="277">
        <v>48618.873655464282</v>
      </c>
      <c r="AJ174" s="279">
        <v>2.3272993064104019</v>
      </c>
      <c r="AK174" s="280">
        <v>-6.2948989545456779</v>
      </c>
      <c r="AL174" s="90">
        <v>-7.4470029018187516</v>
      </c>
      <c r="AM174" s="281">
        <v>-18.635089808763237</v>
      </c>
      <c r="AN174" s="282">
        <v>12.799483293329473</v>
      </c>
      <c r="AO174" s="91">
        <v>20.592693028966071</v>
      </c>
      <c r="AP174" s="282">
        <v>0.55708066059637973</v>
      </c>
      <c r="AQ174" s="283">
        <v>14.37908373226133</v>
      </c>
      <c r="AR174" s="91">
        <v>5.8702363521324319</v>
      </c>
      <c r="AS174" s="279">
        <v>2.6459149390519046</v>
      </c>
      <c r="AT174" s="280">
        <v>-6.8746003148230006</v>
      </c>
      <c r="AU174" s="90">
        <v>-11.036821916721328</v>
      </c>
      <c r="AV174" s="281">
        <v>-25.938313465550927</v>
      </c>
      <c r="AW174" s="282">
        <v>15.466424928600439</v>
      </c>
      <c r="AX174" s="91">
        <v>23.200541987858205</v>
      </c>
      <c r="AY174" s="282">
        <v>-0.42280897359745079</v>
      </c>
      <c r="AZ174" s="283">
        <v>18.029261675650176</v>
      </c>
      <c r="BA174" s="91">
        <v>7.3604152574098274</v>
      </c>
      <c r="BB174" s="217">
        <v>247.21511424538426</v>
      </c>
      <c r="BC174" s="284">
        <v>9.4140656145333352</v>
      </c>
      <c r="BD174" s="285">
        <v>-25.463244728222396</v>
      </c>
      <c r="BE174" s="68">
        <v>-30.123574460851533</v>
      </c>
      <c r="BF174" s="69">
        <v>-75.380058641018834</v>
      </c>
      <c r="BG174" s="70">
        <v>51.774679442231765</v>
      </c>
      <c r="BH174" s="71">
        <v>83.298681360258115</v>
      </c>
      <c r="BI174" s="70">
        <v>2.2534247644884098</v>
      </c>
      <c r="BJ174" s="72">
        <v>58.164258185236747</v>
      </c>
      <c r="BK174" s="71">
        <v>23.745458970221655</v>
      </c>
      <c r="BL174" s="284">
        <v>9.4796591013979405</v>
      </c>
      <c r="BM174" s="285">
        <v>-24.629993383776949</v>
      </c>
      <c r="BN174" s="68">
        <v>-39.542204395597608</v>
      </c>
      <c r="BO174" s="69">
        <v>-92.930564656296028</v>
      </c>
      <c r="BP174" s="70">
        <v>55.412376897131601</v>
      </c>
      <c r="BQ174" s="71">
        <v>83.1218062857956</v>
      </c>
      <c r="BR174" s="70">
        <v>-1.514820025224239</v>
      </c>
      <c r="BS174" s="72">
        <v>64.5943873752434</v>
      </c>
      <c r="BT174" s="71">
        <v>26.370548219503657</v>
      </c>
      <c r="BU174" s="599"/>
    </row>
    <row r="175" spans="1:73" ht="15.75" x14ac:dyDescent="0.25">
      <c r="A175" s="513"/>
      <c r="B175" s="56" t="s">
        <v>41</v>
      </c>
      <c r="C175" s="284">
        <v>19.601858037496829</v>
      </c>
      <c r="D175" s="285">
        <v>18.714166028069112</v>
      </c>
      <c r="E175" s="68">
        <v>19.602934729718505</v>
      </c>
      <c r="F175" s="69">
        <v>20.016514434769654</v>
      </c>
      <c r="G175" s="70">
        <v>19.853899743022925</v>
      </c>
      <c r="H175" s="71">
        <v>20.734749544570864</v>
      </c>
      <c r="I175" s="70">
        <v>19.754020419607979</v>
      </c>
      <c r="J175" s="72">
        <v>0.65848098463262794</v>
      </c>
      <c r="K175" s="72">
        <v>0.26882373627923162</v>
      </c>
      <c r="L175" s="279">
        <v>1.4996897669463252</v>
      </c>
      <c r="M175" s="280">
        <v>2.3873817763740419</v>
      </c>
      <c r="N175" s="90">
        <v>1.4986130747246484</v>
      </c>
      <c r="O175" s="281">
        <v>1.0850333696734999</v>
      </c>
      <c r="P175" s="282">
        <v>1.2476480614202288</v>
      </c>
      <c r="Q175" s="91">
        <v>0.36679825987229009</v>
      </c>
      <c r="R175" s="282">
        <v>1.3475273848351723</v>
      </c>
      <c r="S175" s="283">
        <v>0.65848098463262794</v>
      </c>
      <c r="T175" s="91">
        <v>0.26882373627923162</v>
      </c>
      <c r="U175" s="318">
        <v>1.7114962340490589</v>
      </c>
      <c r="V175" s="319">
        <v>2.5991882434767759</v>
      </c>
      <c r="W175" s="320">
        <v>1.7104195418273822</v>
      </c>
      <c r="X175" s="321">
        <v>1.2968398367762337</v>
      </c>
      <c r="Y175" s="318">
        <v>1.4594545285229625</v>
      </c>
      <c r="Z175" s="318">
        <v>0.57860472697502396</v>
      </c>
      <c r="AA175" s="322">
        <v>1.5593338519379063</v>
      </c>
      <c r="AB175" s="323">
        <v>0.65848098463262816</v>
      </c>
      <c r="AC175" s="323">
        <v>0.26882373627923173</v>
      </c>
      <c r="AD175" s="276">
        <v>193111.20614541008</v>
      </c>
      <c r="AE175" s="277">
        <v>204932.54082950554</v>
      </c>
      <c r="AF175" s="276">
        <v>197713.54590378597</v>
      </c>
      <c r="AG175" s="277">
        <v>201752.74354142224</v>
      </c>
      <c r="AH175" s="278">
        <v>173708.54096091213</v>
      </c>
      <c r="AI175" s="277">
        <v>149408.86303997552</v>
      </c>
      <c r="AJ175" s="279">
        <v>7.7659385847193123</v>
      </c>
      <c r="AK175" s="280">
        <v>11.649598285907331</v>
      </c>
      <c r="AL175" s="90">
        <v>7.5797187687581289</v>
      </c>
      <c r="AM175" s="281">
        <v>5.3780352654819277</v>
      </c>
      <c r="AN175" s="282">
        <v>7.1824220877024949</v>
      </c>
      <c r="AO175" s="91">
        <v>2.4549966609019056</v>
      </c>
      <c r="AP175" s="282">
        <v>7.0017849422451839</v>
      </c>
      <c r="AQ175" s="283">
        <v>3.0286163058772066</v>
      </c>
      <c r="AR175" s="91">
        <v>1.2364274293453497</v>
      </c>
      <c r="AS175" s="279">
        <v>11.936373579987372</v>
      </c>
      <c r="AT175" s="280">
        <v>17.897116569974749</v>
      </c>
      <c r="AU175" s="90">
        <v>10.758798488997986</v>
      </c>
      <c r="AV175" s="281">
        <v>8.7052995555480539</v>
      </c>
      <c r="AW175" s="282">
        <v>12.623002867465104</v>
      </c>
      <c r="AX175" s="91">
        <v>5.8436735846241499</v>
      </c>
      <c r="AY175" s="282">
        <v>11.294044107766235</v>
      </c>
      <c r="AZ175" s="283">
        <v>4.0613768489424054</v>
      </c>
      <c r="BA175" s="91">
        <v>1.658050155510248</v>
      </c>
      <c r="BB175" s="217">
        <v>299.26174317931424</v>
      </c>
      <c r="BC175" s="284">
        <v>25.950321956341909</v>
      </c>
      <c r="BD175" s="285">
        <v>38.927789974567588</v>
      </c>
      <c r="BE175" s="68">
        <v>25.32805793427611</v>
      </c>
      <c r="BF175" s="69">
        <v>17.971008283071683</v>
      </c>
      <c r="BG175" s="70">
        <v>24.000468657962969</v>
      </c>
      <c r="BH175" s="71">
        <v>8.2035098600321241</v>
      </c>
      <c r="BI175" s="70">
        <v>23.396859444375394</v>
      </c>
      <c r="BJ175" s="72">
        <v>10.120292268906889</v>
      </c>
      <c r="BK175" s="71">
        <v>4.1315920177758869</v>
      </c>
      <c r="BL175" s="284">
        <v>43.684827336470107</v>
      </c>
      <c r="BM175" s="285">
        <v>65.499998130994513</v>
      </c>
      <c r="BN175" s="68">
        <v>39.375129405111139</v>
      </c>
      <c r="BO175" s="69">
        <v>31.85971898818276</v>
      </c>
      <c r="BP175" s="70">
        <v>46.197758225121127</v>
      </c>
      <c r="BQ175" s="71">
        <v>21.386719328473582</v>
      </c>
      <c r="BR175" s="70">
        <v>41.334025235725541</v>
      </c>
      <c r="BS175" s="72">
        <v>14.86385669864177</v>
      </c>
      <c r="BT175" s="71">
        <v>6.0681440869203422</v>
      </c>
      <c r="BU175" s="599"/>
    </row>
    <row r="176" spans="1:73" ht="16.5" thickBot="1" x14ac:dyDescent="0.3">
      <c r="A176" s="514"/>
      <c r="B176" s="58" t="s">
        <v>42</v>
      </c>
      <c r="C176" s="294">
        <v>16.802907251417473</v>
      </c>
      <c r="D176" s="295">
        <v>16.472290932622553</v>
      </c>
      <c r="E176" s="73">
        <v>14.913827961911295</v>
      </c>
      <c r="F176" s="74">
        <v>15.15847434629867</v>
      </c>
      <c r="G176" s="75">
        <v>18.074009444276051</v>
      </c>
      <c r="H176" s="76">
        <v>16.520791577953975</v>
      </c>
      <c r="I176" s="75">
        <v>16.323716919080002</v>
      </c>
      <c r="J176" s="77">
        <v>1.1575523385144721</v>
      </c>
      <c r="K176" s="77">
        <v>0.47256876332098013</v>
      </c>
      <c r="L176" s="289">
        <v>4.298640553025681</v>
      </c>
      <c r="M176" s="290">
        <v>4.6292568718206013</v>
      </c>
      <c r="N176" s="93">
        <v>6.1877198425318589</v>
      </c>
      <c r="O176" s="291">
        <v>5.9430734581444842</v>
      </c>
      <c r="P176" s="292">
        <v>3.0275383601671031</v>
      </c>
      <c r="Q176" s="94">
        <v>4.5807562264891786</v>
      </c>
      <c r="R176" s="292">
        <v>4.7778308853631506</v>
      </c>
      <c r="S176" s="293">
        <v>1.1575523385144759</v>
      </c>
      <c r="T176" s="94">
        <v>0.47256876332098169</v>
      </c>
      <c r="U176" s="324">
        <v>2.951113168190509</v>
      </c>
      <c r="V176" s="325">
        <v>3.2817294869854292</v>
      </c>
      <c r="W176" s="326">
        <v>4.8401924576966868</v>
      </c>
      <c r="X176" s="327">
        <v>4.5955460733093121</v>
      </c>
      <c r="Y176" s="324">
        <v>1.6800109753319308</v>
      </c>
      <c r="Z176" s="324">
        <v>3.2332288416540065</v>
      </c>
      <c r="AA176" s="328">
        <v>3.4303035005279789</v>
      </c>
      <c r="AB176" s="329">
        <v>1.1575523385144733</v>
      </c>
      <c r="AC176" s="329">
        <v>0.47256876332098063</v>
      </c>
      <c r="AD176" s="286">
        <v>298561.23080422549</v>
      </c>
      <c r="AE176" s="287">
        <v>272375.75089030748</v>
      </c>
      <c r="AF176" s="286">
        <v>279895.68245415483</v>
      </c>
      <c r="AG176" s="287">
        <v>281449.22000709188</v>
      </c>
      <c r="AH176" s="288">
        <v>340146.69635913434</v>
      </c>
      <c r="AI176" s="287">
        <v>412167.42851034401</v>
      </c>
      <c r="AJ176" s="289">
        <v>14.397852465460975</v>
      </c>
      <c r="AK176" s="290">
        <v>16.995848039662381</v>
      </c>
      <c r="AL176" s="93">
        <v>22.107235768259375</v>
      </c>
      <c r="AM176" s="291">
        <v>21.115970610949759</v>
      </c>
      <c r="AN176" s="292">
        <v>8.9006843005482619</v>
      </c>
      <c r="AO176" s="94">
        <v>11.113823921130674</v>
      </c>
      <c r="AP176" s="292">
        <v>15.771902517668572</v>
      </c>
      <c r="AQ176" s="293">
        <v>5.3102335799333416</v>
      </c>
      <c r="AR176" s="94">
        <v>2.1678937809715864</v>
      </c>
      <c r="AS176" s="289">
        <v>12.004387256277317</v>
      </c>
      <c r="AT176" s="290">
        <v>13.750984610641765</v>
      </c>
      <c r="AU176" s="93">
        <v>20.268421003244267</v>
      </c>
      <c r="AV176" s="291">
        <v>19.021222676997311</v>
      </c>
      <c r="AW176" s="292">
        <v>6.5388492840662167</v>
      </c>
      <c r="AX176" s="94">
        <v>11.514833835766716</v>
      </c>
      <c r="AY176" s="292">
        <v>13.849783111165598</v>
      </c>
      <c r="AZ176" s="293">
        <v>5.1041098757870511</v>
      </c>
      <c r="BA176" s="94">
        <v>2.0837441311297842</v>
      </c>
      <c r="BB176" s="218">
        <v>295.28023859459671</v>
      </c>
      <c r="BC176" s="294">
        <v>48.759959467617549</v>
      </c>
      <c r="BD176" s="295">
        <v>57.558365979908089</v>
      </c>
      <c r="BE176" s="73">
        <v>74.868659932950592</v>
      </c>
      <c r="BF176" s="74">
        <v>71.511628111154465</v>
      </c>
      <c r="BG176" s="75">
        <v>30.143176336186873</v>
      </c>
      <c r="BH176" s="76">
        <v>37.638224535538029</v>
      </c>
      <c r="BI176" s="75">
        <v>53.413335727225935</v>
      </c>
      <c r="BJ176" s="77">
        <v>17.983707969106558</v>
      </c>
      <c r="BK176" s="76">
        <v>7.3418180345891022</v>
      </c>
      <c r="BL176" s="294">
        <v>40.381966704723894</v>
      </c>
      <c r="BM176" s="295">
        <v>46.257404967815752</v>
      </c>
      <c r="BN176" s="73">
        <v>68.181630985149937</v>
      </c>
      <c r="BO176" s="74">
        <v>63.986138103299133</v>
      </c>
      <c r="BP176" s="75">
        <v>21.996257571438488</v>
      </c>
      <c r="BQ176" s="76">
        <v>38.73514129787899</v>
      </c>
      <c r="BR176" s="75">
        <v>46.589756605051036</v>
      </c>
      <c r="BS176" s="77">
        <v>17.169888863215725</v>
      </c>
      <c r="BT176" s="76">
        <v>7.0095777758623408</v>
      </c>
      <c r="BU176" s="542"/>
    </row>
    <row r="177" spans="1:73" ht="15.75" x14ac:dyDescent="0.25">
      <c r="A177" s="515" t="s">
        <v>54</v>
      </c>
      <c r="B177" s="57" t="s">
        <v>39</v>
      </c>
      <c r="C177" s="274">
        <v>23.145655638345918</v>
      </c>
      <c r="D177" s="330"/>
      <c r="E177" s="65">
        <v>21.758315130458989</v>
      </c>
      <c r="F177" s="66"/>
      <c r="G177" s="63">
        <v>20.514586051415357</v>
      </c>
      <c r="H177" s="66"/>
      <c r="I177" s="65">
        <v>21.806185606740087</v>
      </c>
      <c r="J177" s="67">
        <v>1.3161878588150981</v>
      </c>
      <c r="K177" s="67">
        <v>0.75990141459101412</v>
      </c>
      <c r="L177" s="269">
        <v>-1.3394700316058312</v>
      </c>
      <c r="M177" s="331"/>
      <c r="N177" s="272">
        <v>4.7870476281097751E-2</v>
      </c>
      <c r="O177" s="88"/>
      <c r="P177" s="87">
        <v>1.2915995553247299</v>
      </c>
      <c r="Q177" s="88"/>
      <c r="R177" s="272">
        <v>-1.1842378929335002E-15</v>
      </c>
      <c r="S177" s="273">
        <v>1.3161878588150981</v>
      </c>
      <c r="T177" s="88">
        <v>0.75990141459101412</v>
      </c>
      <c r="U177" s="312"/>
      <c r="V177" s="332"/>
      <c r="W177" s="333"/>
      <c r="X177" s="334"/>
      <c r="Y177" s="312"/>
      <c r="Z177" s="312"/>
      <c r="AA177" s="314"/>
      <c r="AB177" s="317"/>
      <c r="AC177" s="317"/>
      <c r="AD177" s="266">
        <v>72558.518821509322</v>
      </c>
      <c r="AE177" s="267">
        <v>72558.518821509322</v>
      </c>
      <c r="AF177" s="266">
        <v>43861.385194651237</v>
      </c>
      <c r="AG177" s="267">
        <v>43861.385194651237</v>
      </c>
      <c r="AH177" s="268">
        <v>49644.36447881833</v>
      </c>
      <c r="AI177" s="268">
        <v>49644.36447881833</v>
      </c>
      <c r="AJ177" s="269"/>
      <c r="AK177" s="331"/>
      <c r="AL177" s="272"/>
      <c r="AM177" s="88"/>
      <c r="AN177" s="87"/>
      <c r="AO177" s="88"/>
      <c r="AP177" s="272"/>
      <c r="AQ177" s="273"/>
      <c r="AR177" s="88"/>
      <c r="AS177" s="269"/>
      <c r="AT177" s="331"/>
      <c r="AU177" s="272"/>
      <c r="AV177" s="88"/>
      <c r="AW177" s="87"/>
      <c r="AX177" s="88"/>
      <c r="AY177" s="272"/>
      <c r="AZ177" s="273"/>
      <c r="BA177" s="88"/>
      <c r="BB177" s="216">
        <v>241.16499637177969</v>
      </c>
      <c r="BC177" s="274"/>
      <c r="BD177" s="330"/>
      <c r="BE177" s="65"/>
      <c r="BF177" s="66"/>
      <c r="BG177" s="63"/>
      <c r="BH177" s="66"/>
      <c r="BI177" s="65"/>
      <c r="BJ177" s="67"/>
      <c r="BK177" s="66"/>
      <c r="BL177" s="274"/>
      <c r="BM177" s="330"/>
      <c r="BN177" s="65"/>
      <c r="BO177" s="66"/>
      <c r="BP177" s="63"/>
      <c r="BQ177" s="66"/>
      <c r="BR177" s="65"/>
      <c r="BS177" s="67"/>
      <c r="BT177" s="66"/>
      <c r="BU177" s="600">
        <v>60.921451830548051</v>
      </c>
    </row>
    <row r="178" spans="1:73" ht="15.75" x14ac:dyDescent="0.25">
      <c r="A178" s="516"/>
      <c r="B178" s="56" t="s">
        <v>40</v>
      </c>
      <c r="C178" s="284">
        <v>21.922854315709039</v>
      </c>
      <c r="D178" s="335">
        <v>21.456808828204586</v>
      </c>
      <c r="E178" s="70">
        <v>22.459431869643428</v>
      </c>
      <c r="F178" s="71">
        <v>19.852937905916402</v>
      </c>
      <c r="G178" s="68">
        <v>21.004725500710705</v>
      </c>
      <c r="H178" s="71">
        <v>20.359515484061223</v>
      </c>
      <c r="I178" s="70">
        <v>21.176045650707565</v>
      </c>
      <c r="J178" s="72">
        <v>0.97265796064997112</v>
      </c>
      <c r="K178" s="72">
        <v>0.39708594964141808</v>
      </c>
      <c r="L178" s="279">
        <v>-0.11666870896895176</v>
      </c>
      <c r="M178" s="336">
        <v>0.34937677853550042</v>
      </c>
      <c r="N178" s="282">
        <v>-0.65324626290334109</v>
      </c>
      <c r="O178" s="91">
        <v>1.9532477008236846</v>
      </c>
      <c r="P178" s="90">
        <v>0.80146010602938134</v>
      </c>
      <c r="Q178" s="91">
        <v>1.4466701226788636</v>
      </c>
      <c r="R178" s="282">
        <v>0.63013995603252282</v>
      </c>
      <c r="S178" s="283">
        <v>0.97265796064997101</v>
      </c>
      <c r="T178" s="91">
        <v>0.39708594964141802</v>
      </c>
      <c r="U178" s="318">
        <v>-0.11666870896895058</v>
      </c>
      <c r="V178" s="319">
        <v>0.34937677853550159</v>
      </c>
      <c r="W178" s="320">
        <v>-0.65324626290333987</v>
      </c>
      <c r="X178" s="321">
        <v>1.9532477008236857</v>
      </c>
      <c r="Y178" s="318">
        <v>0.80146010602938256</v>
      </c>
      <c r="Z178" s="318">
        <v>1.4466701226788647</v>
      </c>
      <c r="AA178" s="322">
        <v>0.63013995603252404</v>
      </c>
      <c r="AB178" s="323">
        <v>0.97265796064997101</v>
      </c>
      <c r="AC178" s="323">
        <v>0.39708594964141802</v>
      </c>
      <c r="AD178" s="276">
        <v>89505.583087408857</v>
      </c>
      <c r="AE178" s="277">
        <v>103870.67666933867</v>
      </c>
      <c r="AF178" s="276">
        <v>92521.393273093461</v>
      </c>
      <c r="AG178" s="277">
        <v>92126.985912781878</v>
      </c>
      <c r="AH178" s="278">
        <v>63049.341768672297</v>
      </c>
      <c r="AI178" s="277">
        <v>73757.341511387232</v>
      </c>
      <c r="AJ178" s="279">
        <v>-1.3034796818765606</v>
      </c>
      <c r="AK178" s="336">
        <v>3.3635746847756129</v>
      </c>
      <c r="AL178" s="282">
        <v>-7.0604888209494181</v>
      </c>
      <c r="AM178" s="91">
        <v>21.201688967365719</v>
      </c>
      <c r="AN178" s="90">
        <v>12.711633199438216</v>
      </c>
      <c r="AO178" s="91">
        <v>19.613913585205825</v>
      </c>
      <c r="AP178" s="282">
        <v>8.0878069889932309</v>
      </c>
      <c r="AQ178" s="283">
        <v>11.542879231617492</v>
      </c>
      <c r="AR178" s="91">
        <v>4.7123607133386702</v>
      </c>
      <c r="AS178" s="279">
        <v>-1.4397847221529625</v>
      </c>
      <c r="AT178" s="336">
        <v>3.9605324681495251</v>
      </c>
      <c r="AU178" s="282">
        <v>-9.5796004487155439</v>
      </c>
      <c r="AV178" s="91">
        <v>28.726687214755842</v>
      </c>
      <c r="AW178" s="90">
        <v>14.223688841491605</v>
      </c>
      <c r="AX178" s="91">
        <v>23.446517389211582</v>
      </c>
      <c r="AY178" s="282">
        <v>9.889673457123342</v>
      </c>
      <c r="AZ178" s="283">
        <v>14.832186325554661</v>
      </c>
      <c r="BA178" s="91">
        <v>6.0552147112491763</v>
      </c>
      <c r="BB178" s="217">
        <v>197.41373242248949</v>
      </c>
      <c r="BC178" s="284">
        <v>-6.6027812041310021</v>
      </c>
      <c r="BD178" s="335">
        <v>17.03820014697434</v>
      </c>
      <c r="BE178" s="70">
        <v>-35.764932531841865</v>
      </c>
      <c r="BF178" s="71">
        <v>107.39723476779982</v>
      </c>
      <c r="BG178" s="68">
        <v>64.390825518833552</v>
      </c>
      <c r="BH178" s="71">
        <v>99.354352630493082</v>
      </c>
      <c r="BI178" s="70">
        <v>40.96881655468799</v>
      </c>
      <c r="BJ178" s="72">
        <v>58.470497923185611</v>
      </c>
      <c r="BK178" s="71">
        <v>23.870480819711382</v>
      </c>
      <c r="BL178" s="284">
        <v>-6.5656842323894109</v>
      </c>
      <c r="BM178" s="335">
        <v>18.06075948570389</v>
      </c>
      <c r="BN178" s="70">
        <v>-43.684747206284108</v>
      </c>
      <c r="BO178" s="71">
        <v>130.99899894247312</v>
      </c>
      <c r="BP178" s="68">
        <v>64.862647947359648</v>
      </c>
      <c r="BQ178" s="71">
        <v>106.92044939648679</v>
      </c>
      <c r="BR178" s="70">
        <v>45.098737388891657</v>
      </c>
      <c r="BS178" s="72">
        <v>67.637508851972711</v>
      </c>
      <c r="BT178" s="71">
        <v>27.612897360052266</v>
      </c>
      <c r="BU178" s="599"/>
    </row>
    <row r="179" spans="1:73" ht="15.75" x14ac:dyDescent="0.25">
      <c r="A179" s="516"/>
      <c r="B179" s="56" t="s">
        <v>41</v>
      </c>
      <c r="C179" s="284">
        <v>21.272236707054962</v>
      </c>
      <c r="D179" s="335">
        <v>17.751498811279674</v>
      </c>
      <c r="E179" s="70">
        <v>19.094080498341967</v>
      </c>
      <c r="F179" s="71">
        <v>20.974716709248103</v>
      </c>
      <c r="G179" s="68">
        <v>18.903488930044382</v>
      </c>
      <c r="H179" s="71">
        <v>20.163584585159324</v>
      </c>
      <c r="I179" s="70">
        <v>19.693267706854737</v>
      </c>
      <c r="J179" s="72">
        <v>1.3497921978078409</v>
      </c>
      <c r="K179" s="72">
        <v>0.55105035723651152</v>
      </c>
      <c r="L179" s="279">
        <v>0.53394889968512516</v>
      </c>
      <c r="M179" s="336">
        <v>4.0546867954604124</v>
      </c>
      <c r="N179" s="282">
        <v>2.71210510839812</v>
      </c>
      <c r="O179" s="91">
        <v>0.83146889749198394</v>
      </c>
      <c r="P179" s="90">
        <v>2.9026966766957045</v>
      </c>
      <c r="Q179" s="91">
        <v>1.6426010215807629</v>
      </c>
      <c r="R179" s="282">
        <v>2.1129178998853515</v>
      </c>
      <c r="S179" s="283">
        <v>1.3497921978078407</v>
      </c>
      <c r="T179" s="91">
        <v>0.55105035723651141</v>
      </c>
      <c r="U179" s="318">
        <v>-9.6191056347397663E-2</v>
      </c>
      <c r="V179" s="319">
        <v>3.4245468394278897</v>
      </c>
      <c r="W179" s="320">
        <v>2.0819651523655973</v>
      </c>
      <c r="X179" s="321">
        <v>0.20132894145946112</v>
      </c>
      <c r="Y179" s="318">
        <v>2.2725567206631818</v>
      </c>
      <c r="Z179" s="318">
        <v>1.0124610655482402</v>
      </c>
      <c r="AA179" s="322">
        <v>1.4827779438528286</v>
      </c>
      <c r="AB179" s="323">
        <v>1.3497921978078411</v>
      </c>
      <c r="AC179" s="323">
        <v>0.55105035723651163</v>
      </c>
      <c r="AD179" s="276">
        <v>276559.6778744816</v>
      </c>
      <c r="AE179" s="277">
        <v>255930.51775330812</v>
      </c>
      <c r="AF179" s="276">
        <v>261623.54900668701</v>
      </c>
      <c r="AG179" s="277">
        <v>249462.65539707971</v>
      </c>
      <c r="AH179" s="278">
        <v>193862.74161064508</v>
      </c>
      <c r="AI179" s="277">
        <v>203531.90555742499</v>
      </c>
      <c r="AJ179" s="279">
        <v>1.9306823893809326</v>
      </c>
      <c r="AK179" s="336">
        <v>15.842920301394974</v>
      </c>
      <c r="AL179" s="282">
        <v>10.366441089478529</v>
      </c>
      <c r="AM179" s="91">
        <v>3.3330395532289252</v>
      </c>
      <c r="AN179" s="90">
        <v>14.972947625622128</v>
      </c>
      <c r="AO179" s="91">
        <v>8.0704841684750761</v>
      </c>
      <c r="AP179" s="282">
        <v>9.086085854596762</v>
      </c>
      <c r="AQ179" s="283">
        <v>5.7840824693402482</v>
      </c>
      <c r="AR179" s="91">
        <v>2.3613417800101559</v>
      </c>
      <c r="AS179" s="279">
        <v>-0.52554047928307357</v>
      </c>
      <c r="AT179" s="336">
        <v>19.035772490544797</v>
      </c>
      <c r="AU179" s="282">
        <v>11.757700894798095</v>
      </c>
      <c r="AV179" s="91">
        <v>1.1787766203181338</v>
      </c>
      <c r="AW179" s="90">
        <v>17.691318296678713</v>
      </c>
      <c r="AX179" s="91">
        <v>7.3025627661428025</v>
      </c>
      <c r="AY179" s="282">
        <v>9.4067650981999105</v>
      </c>
      <c r="AZ179" s="283">
        <v>8.217744947500794</v>
      </c>
      <c r="BA179" s="91">
        <v>3.3548803262852473</v>
      </c>
      <c r="BB179" s="217">
        <v>206.2634218270878</v>
      </c>
      <c r="BC179" s="284">
        <v>9.3602751873254491</v>
      </c>
      <c r="BD179" s="335">
        <v>76.809160640591983</v>
      </c>
      <c r="BE179" s="70">
        <v>50.258261972250203</v>
      </c>
      <c r="BF179" s="71">
        <v>16.159140208694094</v>
      </c>
      <c r="BG179" s="68">
        <v>72.591385777426225</v>
      </c>
      <c r="BH179" s="71">
        <v>39.127073995895522</v>
      </c>
      <c r="BI179" s="70">
        <v>44.050882963697241</v>
      </c>
      <c r="BJ179" s="72">
        <v>28.042211353349366</v>
      </c>
      <c r="BK179" s="71">
        <v>11.448184845831211</v>
      </c>
      <c r="BL179" s="284">
        <v>-2.6037662708955445</v>
      </c>
      <c r="BM179" s="335">
        <v>94.311864271495281</v>
      </c>
      <c r="BN179" s="70">
        <v>58.252991386917998</v>
      </c>
      <c r="BO179" s="71">
        <v>5.8401948582373517</v>
      </c>
      <c r="BP179" s="68">
        <v>87.650827451785318</v>
      </c>
      <c r="BQ179" s="71">
        <v>36.18021326828876</v>
      </c>
      <c r="BR179" s="70">
        <v>46.605387494304864</v>
      </c>
      <c r="BS179" s="72">
        <v>40.714441533246095</v>
      </c>
      <c r="BT179" s="71">
        <v>16.62160115313862</v>
      </c>
      <c r="BU179" s="599"/>
    </row>
    <row r="180" spans="1:73" ht="16.5" thickBot="1" x14ac:dyDescent="0.3">
      <c r="A180" s="517"/>
      <c r="B180" s="58" t="s">
        <v>42</v>
      </c>
      <c r="C180" s="308">
        <v>14.742953841304496</v>
      </c>
      <c r="D180" s="337">
        <v>10.922281840652827</v>
      </c>
      <c r="E180" s="78">
        <v>13.562147441658819</v>
      </c>
      <c r="F180" s="79">
        <v>13.512660427283796</v>
      </c>
      <c r="G180" s="80">
        <v>14.842583116679705</v>
      </c>
      <c r="H180" s="79">
        <v>15.425806314480807</v>
      </c>
      <c r="I180" s="78">
        <v>13.83473883034341</v>
      </c>
      <c r="J180" s="81">
        <v>1.6144687442261016</v>
      </c>
      <c r="K180" s="81">
        <v>0.65910410483764581</v>
      </c>
      <c r="L180" s="305">
        <v>7.0632317654355905</v>
      </c>
      <c r="M180" s="338">
        <v>10.88390376608726</v>
      </c>
      <c r="N180" s="299">
        <v>8.2440381650812675</v>
      </c>
      <c r="O180" s="97">
        <v>8.2935251794562905</v>
      </c>
      <c r="P180" s="96">
        <v>6.9636024900603815</v>
      </c>
      <c r="Q180" s="97">
        <v>6.3803792922592795</v>
      </c>
      <c r="R180" s="299">
        <v>7.9714467763966779</v>
      </c>
      <c r="S180" s="300">
        <v>1.614468744226105</v>
      </c>
      <c r="T180" s="97">
        <v>0.65910410483764714</v>
      </c>
      <c r="U180" s="339">
        <v>4.950313865550239</v>
      </c>
      <c r="V180" s="340">
        <v>8.770985866201908</v>
      </c>
      <c r="W180" s="341">
        <v>6.131120265195916</v>
      </c>
      <c r="X180" s="342">
        <v>6.180607279570939</v>
      </c>
      <c r="Y180" s="339">
        <v>4.85068459017503</v>
      </c>
      <c r="Z180" s="339">
        <v>4.267461392373928</v>
      </c>
      <c r="AA180" s="343">
        <v>5.8585288765113264</v>
      </c>
      <c r="AB180" s="344">
        <v>1.6144687442261034</v>
      </c>
      <c r="AC180" s="344">
        <v>0.65910410483764648</v>
      </c>
      <c r="AD180" s="296">
        <v>404981.39867227117</v>
      </c>
      <c r="AE180" s="297">
        <v>408487.20779510576</v>
      </c>
      <c r="AF180" s="296">
        <v>445022.9715515757</v>
      </c>
      <c r="AG180" s="297">
        <v>427274.64033755421</v>
      </c>
      <c r="AH180" s="298">
        <v>541792.82280303945</v>
      </c>
      <c r="AI180" s="297">
        <v>486255.06294343586</v>
      </c>
      <c r="AJ180" s="305">
        <v>17.440879478890512</v>
      </c>
      <c r="AK180" s="338">
        <v>26.644417642440708</v>
      </c>
      <c r="AL180" s="299">
        <v>18.52497217466858</v>
      </c>
      <c r="AM180" s="97">
        <v>19.410291172217157</v>
      </c>
      <c r="AN180" s="96">
        <v>12.852888035749956</v>
      </c>
      <c r="AO180" s="97">
        <v>13.121466033972142</v>
      </c>
      <c r="AP180" s="299">
        <v>17.999152422989841</v>
      </c>
      <c r="AQ180" s="300">
        <v>5.0516520075826392</v>
      </c>
      <c r="AR180" s="97">
        <v>2.0623282961139542</v>
      </c>
      <c r="AS180" s="305">
        <v>14.526824679834698</v>
      </c>
      <c r="AT180" s="338">
        <v>26.402022489578496</v>
      </c>
      <c r="AU180" s="299">
        <v>17.352721868218431</v>
      </c>
      <c r="AV180" s="97">
        <v>18.265898210505938</v>
      </c>
      <c r="AW180" s="96">
        <v>13.187379596703011</v>
      </c>
      <c r="AX180" s="97">
        <v>12.373273451797902</v>
      </c>
      <c r="AY180" s="299">
        <v>17.018020049439745</v>
      </c>
      <c r="AZ180" s="300">
        <v>5.1416390113052488</v>
      </c>
      <c r="BA180" s="97">
        <v>2.099065336547675</v>
      </c>
      <c r="BB180" s="219">
        <v>246.11780808255287</v>
      </c>
      <c r="BC180" s="308">
        <v>70.863947695489344</v>
      </c>
      <c r="BD180" s="337">
        <v>108.25879626517572</v>
      </c>
      <c r="BE180" s="78">
        <v>75.268719151175489</v>
      </c>
      <c r="BF180" s="79">
        <v>78.86585421606938</v>
      </c>
      <c r="BG180" s="80">
        <v>52.222503263310543</v>
      </c>
      <c r="BH180" s="79">
        <v>53.313761146332567</v>
      </c>
      <c r="BI180" s="78">
        <v>73.132263622925521</v>
      </c>
      <c r="BJ180" s="81">
        <v>20.525341286511868</v>
      </c>
      <c r="BK180" s="79">
        <v>8.3794354914058182</v>
      </c>
      <c r="BL180" s="308">
        <v>64.22381707895488</v>
      </c>
      <c r="BM180" s="337">
        <v>116.7246593977919</v>
      </c>
      <c r="BN180" s="78">
        <v>76.717249615703523</v>
      </c>
      <c r="BO180" s="79">
        <v>80.754447810110946</v>
      </c>
      <c r="BP180" s="80">
        <v>58.302063502223902</v>
      </c>
      <c r="BQ180" s="79">
        <v>54.702859595962281</v>
      </c>
      <c r="BR180" s="78">
        <v>75.237516166791238</v>
      </c>
      <c r="BS180" s="81">
        <v>22.731442736172976</v>
      </c>
      <c r="BT180" s="79">
        <v>9.2800726368198152</v>
      </c>
      <c r="BU180" s="601"/>
    </row>
    <row r="181" spans="1:73" ht="15.75" x14ac:dyDescent="0.25">
      <c r="A181" s="515" t="s">
        <v>55</v>
      </c>
      <c r="B181" s="57" t="s">
        <v>39</v>
      </c>
      <c r="C181" s="274">
        <v>19.734470587897075</v>
      </c>
      <c r="D181" s="330"/>
      <c r="E181" s="65">
        <v>20.338290001543047</v>
      </c>
      <c r="F181" s="66"/>
      <c r="G181" s="63">
        <v>20.883107566782297</v>
      </c>
      <c r="H181" s="66"/>
      <c r="I181" s="83">
        <v>20.318622718740809</v>
      </c>
      <c r="J181" s="72">
        <v>0.57457099546118728</v>
      </c>
      <c r="K181" s="72">
        <v>0.33172871889806776</v>
      </c>
      <c r="L181" s="269">
        <v>0.58415213084373363</v>
      </c>
      <c r="M181" s="331"/>
      <c r="N181" s="272">
        <v>-1.9667282802238617E-2</v>
      </c>
      <c r="O181" s="88"/>
      <c r="P181" s="87">
        <v>-0.56448484804148791</v>
      </c>
      <c r="Q181" s="88"/>
      <c r="R181" s="304">
        <v>2.3684757858670005E-15</v>
      </c>
      <c r="S181" s="283">
        <v>0.57457099546118728</v>
      </c>
      <c r="T181" s="91">
        <v>0.33172871889806776</v>
      </c>
      <c r="U181" s="312"/>
      <c r="V181" s="332"/>
      <c r="W181" s="333"/>
      <c r="X181" s="334"/>
      <c r="Y181" s="312"/>
      <c r="Z181" s="312"/>
      <c r="AA181" s="345"/>
      <c r="AB181" s="323"/>
      <c r="AC181" s="323"/>
      <c r="AD181" s="301">
        <v>70192.272736347702</v>
      </c>
      <c r="AE181" s="302">
        <v>70192.272736347702</v>
      </c>
      <c r="AF181" s="301">
        <v>41527.677564503669</v>
      </c>
      <c r="AG181" s="302">
        <v>41527.677564503669</v>
      </c>
      <c r="AH181" s="303">
        <v>40362.335855682708</v>
      </c>
      <c r="AI181" s="303">
        <v>40362.335855682708</v>
      </c>
      <c r="AJ181" s="269"/>
      <c r="AK181" s="331"/>
      <c r="AL181" s="272"/>
      <c r="AM181" s="88"/>
      <c r="AN181" s="87"/>
      <c r="AO181" s="88"/>
      <c r="AP181" s="304"/>
      <c r="AQ181" s="283"/>
      <c r="AR181" s="91"/>
      <c r="AS181" s="269"/>
      <c r="AT181" s="331"/>
      <c r="AU181" s="272"/>
      <c r="AV181" s="88"/>
      <c r="AW181" s="87"/>
      <c r="AX181" s="88"/>
      <c r="AY181" s="304"/>
      <c r="AZ181" s="283"/>
      <c r="BA181" s="91"/>
      <c r="BB181" s="220">
        <v>189.56962182553934</v>
      </c>
      <c r="BC181" s="274"/>
      <c r="BD181" s="330"/>
      <c r="BE181" s="65"/>
      <c r="BF181" s="66"/>
      <c r="BG181" s="63"/>
      <c r="BH181" s="66"/>
      <c r="BI181" s="83"/>
      <c r="BJ181" s="72"/>
      <c r="BK181" s="71"/>
      <c r="BL181" s="274"/>
      <c r="BM181" s="330"/>
      <c r="BN181" s="65"/>
      <c r="BO181" s="66"/>
      <c r="BP181" s="63"/>
      <c r="BQ181" s="66"/>
      <c r="BR181" s="83"/>
      <c r="BS181" s="72"/>
      <c r="BT181" s="71"/>
      <c r="BU181" s="598">
        <v>42.406699549537478</v>
      </c>
    </row>
    <row r="182" spans="1:73" ht="15.75" x14ac:dyDescent="0.25">
      <c r="A182" s="516"/>
      <c r="B182" s="56" t="s">
        <v>40</v>
      </c>
      <c r="C182" s="284">
        <v>21.727025702080546</v>
      </c>
      <c r="D182" s="335">
        <v>20.71347180819718</v>
      </c>
      <c r="E182" s="70">
        <v>20.233206084038674</v>
      </c>
      <c r="F182" s="71">
        <v>20.548457836551808</v>
      </c>
      <c r="G182" s="68">
        <v>19.82887273319826</v>
      </c>
      <c r="H182" s="71">
        <v>21.547324730802771</v>
      </c>
      <c r="I182" s="70">
        <v>20.766393149144871</v>
      </c>
      <c r="J182" s="72">
        <v>0.7411070749232429</v>
      </c>
      <c r="K182" s="72">
        <v>0.30255569638808799</v>
      </c>
      <c r="L182" s="279">
        <v>-1.4084029833397373</v>
      </c>
      <c r="M182" s="336">
        <v>-0.39484908945637187</v>
      </c>
      <c r="N182" s="282">
        <v>8.5416634702134786E-2</v>
      </c>
      <c r="O182" s="91">
        <v>-0.22983511781099963</v>
      </c>
      <c r="P182" s="90">
        <v>0.48974998554254867</v>
      </c>
      <c r="Q182" s="91">
        <v>-1.2287020120619623</v>
      </c>
      <c r="R182" s="282">
        <v>-0.44777043040406461</v>
      </c>
      <c r="S182" s="283">
        <v>0.7411070749232429</v>
      </c>
      <c r="T182" s="91">
        <v>0.30255569638808799</v>
      </c>
      <c r="U182" s="318">
        <v>-1.4084029833397398</v>
      </c>
      <c r="V182" s="319">
        <v>-0.39484908945637426</v>
      </c>
      <c r="W182" s="320">
        <v>8.5416634702132413E-2</v>
      </c>
      <c r="X182" s="321">
        <v>-0.22983511781100199</v>
      </c>
      <c r="Y182" s="318">
        <v>0.48974998554254628</v>
      </c>
      <c r="Z182" s="318">
        <v>-1.2287020120619647</v>
      </c>
      <c r="AA182" s="322">
        <v>-0.44777043040406705</v>
      </c>
      <c r="AB182" s="323">
        <v>0.7411070749232429</v>
      </c>
      <c r="AC182" s="323">
        <v>0.30255569638808799</v>
      </c>
      <c r="AD182" s="276">
        <v>124583.83596735066</v>
      </c>
      <c r="AE182" s="277">
        <v>96071.208785318508</v>
      </c>
      <c r="AF182" s="276">
        <v>86041.229466289835</v>
      </c>
      <c r="AG182" s="277">
        <v>89370.307750386419</v>
      </c>
      <c r="AH182" s="278">
        <v>60287.614080296989</v>
      </c>
      <c r="AI182" s="277">
        <v>78063.418797803912</v>
      </c>
      <c r="AJ182" s="279">
        <v>-11.304861279988469</v>
      </c>
      <c r="AK182" s="336">
        <v>-4.1099627500129072</v>
      </c>
      <c r="AL182" s="282">
        <v>0.99274075035852705</v>
      </c>
      <c r="AM182" s="91">
        <v>-2.5717167546623547</v>
      </c>
      <c r="AN182" s="90">
        <v>8.1235589268842396</v>
      </c>
      <c r="AO182" s="91">
        <v>-15.739792478785573</v>
      </c>
      <c r="AP182" s="282">
        <v>-4.1016722643677568</v>
      </c>
      <c r="AQ182" s="283">
        <v>8.5449625904155102</v>
      </c>
      <c r="AR182" s="91">
        <v>3.4884663696147951</v>
      </c>
      <c r="AS182" s="279">
        <v>-14.461763228695176</v>
      </c>
      <c r="AT182" s="336">
        <v>-4.74967907375283</v>
      </c>
      <c r="AU182" s="282">
        <v>1.3391450423184064</v>
      </c>
      <c r="AV182" s="91">
        <v>-3.5116677656742739</v>
      </c>
      <c r="AW182" s="90">
        <v>9.7317482195283951</v>
      </c>
      <c r="AX182" s="91">
        <v>-20.750587837200495</v>
      </c>
      <c r="AY182" s="282">
        <v>-5.4004674405793294</v>
      </c>
      <c r="AZ182" s="283">
        <v>10.919072254220591</v>
      </c>
      <c r="BA182" s="91">
        <v>4.4576925812369561</v>
      </c>
      <c r="BB182" s="217">
        <v>172.01735996653611</v>
      </c>
      <c r="BC182" s="284">
        <v>-65.719304622438642</v>
      </c>
      <c r="BD182" s="335">
        <v>-23.892720774301214</v>
      </c>
      <c r="BE182" s="70">
        <v>5.7711660645858815</v>
      </c>
      <c r="BF182" s="71">
        <v>-14.950332659230737</v>
      </c>
      <c r="BG182" s="68">
        <v>47.225227316967192</v>
      </c>
      <c r="BH182" s="71">
        <v>-91.501186170090961</v>
      </c>
      <c r="BI182" s="70">
        <v>-23.844525140751415</v>
      </c>
      <c r="BJ182" s="72">
        <v>49.675001360780271</v>
      </c>
      <c r="BK182" s="71">
        <v>20.279734384328616</v>
      </c>
      <c r="BL182" s="284">
        <v>-79.99050827007467</v>
      </c>
      <c r="BM182" s="335">
        <v>-26.271294670027991</v>
      </c>
      <c r="BN182" s="70">
        <v>7.4070423425169629</v>
      </c>
      <c r="BO182" s="71">
        <v>-19.423640465538661</v>
      </c>
      <c r="BP182" s="68">
        <v>53.827978934952228</v>
      </c>
      <c r="BQ182" s="71">
        <v>-114.77508252292542</v>
      </c>
      <c r="BR182" s="70">
        <v>-29.870917441849588</v>
      </c>
      <c r="BS182" s="72">
        <v>60.395273082588027</v>
      </c>
      <c r="BT182" s="71">
        <v>24.656266988064726</v>
      </c>
      <c r="BU182" s="599"/>
    </row>
    <row r="183" spans="1:73" ht="15.75" x14ac:dyDescent="0.25">
      <c r="A183" s="516"/>
      <c r="B183" s="56" t="s">
        <v>41</v>
      </c>
      <c r="C183" s="284">
        <v>18.856825637196074</v>
      </c>
      <c r="D183" s="335">
        <v>19.077965388761253</v>
      </c>
      <c r="E183" s="70">
        <v>19.165774183500627</v>
      </c>
      <c r="F183" s="71">
        <v>19.801805253065798</v>
      </c>
      <c r="G183" s="68">
        <v>19.944695681356563</v>
      </c>
      <c r="H183" s="71">
        <v>16.039063696800671</v>
      </c>
      <c r="I183" s="70">
        <v>18.814354973446829</v>
      </c>
      <c r="J183" s="72">
        <v>1.4247638057195375</v>
      </c>
      <c r="K183" s="72">
        <v>0.58165738799978872</v>
      </c>
      <c r="L183" s="279">
        <v>1.4617970815447343</v>
      </c>
      <c r="M183" s="336">
        <v>1.2406573299795554</v>
      </c>
      <c r="N183" s="282">
        <v>1.1528485352401816</v>
      </c>
      <c r="O183" s="91">
        <v>0.51681746567501108</v>
      </c>
      <c r="P183" s="90">
        <v>0.37392703738424515</v>
      </c>
      <c r="Q183" s="91">
        <v>4.2795590219401376</v>
      </c>
      <c r="R183" s="282">
        <v>1.5042677452939774</v>
      </c>
      <c r="S183" s="283">
        <v>1.4247638057195375</v>
      </c>
      <c r="T183" s="91">
        <v>0.58165738799978872</v>
      </c>
      <c r="U183" s="318">
        <v>1.9095675119487989</v>
      </c>
      <c r="V183" s="319">
        <v>1.68842776038362</v>
      </c>
      <c r="W183" s="320">
        <v>1.6006189656442462</v>
      </c>
      <c r="X183" s="321">
        <v>0.96458789607907569</v>
      </c>
      <c r="Y183" s="318">
        <v>0.82169746778830977</v>
      </c>
      <c r="Z183" s="318">
        <v>4.7273294523442022</v>
      </c>
      <c r="AA183" s="322">
        <v>1.9520381756980421</v>
      </c>
      <c r="AB183" s="323">
        <v>1.4247638057195373</v>
      </c>
      <c r="AC183" s="323">
        <v>0.58165738799978861</v>
      </c>
      <c r="AD183" s="276">
        <v>192383.60921506709</v>
      </c>
      <c r="AE183" s="277">
        <v>225128.11618999843</v>
      </c>
      <c r="AF183" s="276">
        <v>178569.01352736578</v>
      </c>
      <c r="AG183" s="277">
        <v>200499.74572878552</v>
      </c>
      <c r="AH183" s="278">
        <v>166737.73062275685</v>
      </c>
      <c r="AI183" s="277">
        <v>166737.73062275685</v>
      </c>
      <c r="AJ183" s="279">
        <v>7.5983452410988939</v>
      </c>
      <c r="AK183" s="336">
        <v>5.5108946451295058</v>
      </c>
      <c r="AL183" s="282">
        <v>6.456039110410984</v>
      </c>
      <c r="AM183" s="91">
        <v>2.5776464892584259</v>
      </c>
      <c r="AN183" s="90">
        <v>2.2426060135738135</v>
      </c>
      <c r="AO183" s="91">
        <v>25.666410391674429</v>
      </c>
      <c r="AP183" s="282">
        <v>8.3419903151910102</v>
      </c>
      <c r="AQ183" s="283">
        <v>8.7486067716513212</v>
      </c>
      <c r="AR183" s="91">
        <v>3.5716037584672278</v>
      </c>
      <c r="AS183" s="279">
        <v>12.048981944185623</v>
      </c>
      <c r="AT183" s="336">
        <v>10.513270913712971</v>
      </c>
      <c r="AU183" s="282">
        <v>12.097936554048085</v>
      </c>
      <c r="AV183" s="91">
        <v>6.6553125064254655</v>
      </c>
      <c r="AW183" s="90">
        <v>7.238817048053197</v>
      </c>
      <c r="AX183" s="91">
        <v>38.621791307219702</v>
      </c>
      <c r="AY183" s="282">
        <v>14.529351712274172</v>
      </c>
      <c r="AZ183" s="283">
        <v>12.031549805243053</v>
      </c>
      <c r="BA183" s="91">
        <v>4.9118596396213006</v>
      </c>
      <c r="BB183" s="217">
        <v>248.38145236049851</v>
      </c>
      <c r="BC183" s="284">
        <v>30.591435748876798</v>
      </c>
      <c r="BD183" s="335">
        <v>22.18722288945732</v>
      </c>
      <c r="BE183" s="70">
        <v>25.992436428146611</v>
      </c>
      <c r="BF183" s="71">
        <v>10.377773641154388</v>
      </c>
      <c r="BG183" s="68">
        <v>9.0288787357556632</v>
      </c>
      <c r="BH183" s="71">
        <v>103.33464978062227</v>
      </c>
      <c r="BI183" s="70">
        <v>33.585399537335512</v>
      </c>
      <c r="BJ183" s="72">
        <v>35.222464030662302</v>
      </c>
      <c r="BK183" s="71">
        <v>14.379510726442792</v>
      </c>
      <c r="BL183" s="284">
        <v>57.321674518968607</v>
      </c>
      <c r="BM183" s="335">
        <v>50.015702259094567</v>
      </c>
      <c r="BN183" s="70">
        <v>57.554570561616693</v>
      </c>
      <c r="BO183" s="71">
        <v>31.661899659450974</v>
      </c>
      <c r="BP183" s="68">
        <v>34.437856795951227</v>
      </c>
      <c r="BQ183" s="71">
        <v>183.73882216001707</v>
      </c>
      <c r="BR183" s="70">
        <v>46.198340759016411</v>
      </c>
      <c r="BS183" s="72">
        <v>57.23874308133643</v>
      </c>
      <c r="BT183" s="71">
        <v>23.367619011255865</v>
      </c>
      <c r="BU183" s="599"/>
    </row>
    <row r="184" spans="1:73" ht="16.5" thickBot="1" x14ac:dyDescent="0.3">
      <c r="A184" s="516"/>
      <c r="B184" s="58" t="s">
        <v>42</v>
      </c>
      <c r="C184" s="294">
        <v>15.880670201464943</v>
      </c>
      <c r="D184" s="346">
        <v>16.875792481927512</v>
      </c>
      <c r="E184" s="75">
        <v>15.808616387899374</v>
      </c>
      <c r="F184" s="76">
        <v>16.970072060925226</v>
      </c>
      <c r="G184" s="73">
        <v>15.642268568937657</v>
      </c>
      <c r="H184" s="347">
        <v>7.0013153379760515</v>
      </c>
      <c r="I184" s="75">
        <v>16.235483940230942</v>
      </c>
      <c r="J184" s="77">
        <v>0.63435556055417919</v>
      </c>
      <c r="K184" s="77">
        <v>0.28369243106082576</v>
      </c>
      <c r="L184" s="289">
        <v>4.4379525172758658</v>
      </c>
      <c r="M184" s="348">
        <v>3.4428302368132968</v>
      </c>
      <c r="N184" s="292">
        <v>4.5100063308414349</v>
      </c>
      <c r="O184" s="94">
        <v>3.3485506578155828</v>
      </c>
      <c r="P184" s="93">
        <v>4.6763541498031511</v>
      </c>
      <c r="Q184" s="349">
        <v>13.317307380764756</v>
      </c>
      <c r="R184" s="292">
        <v>4.0831387785098663</v>
      </c>
      <c r="S184" s="293">
        <v>0.63435556055417841</v>
      </c>
      <c r="T184" s="94">
        <v>0.28369243106082542</v>
      </c>
      <c r="U184" s="324">
        <v>2.9336847719818886</v>
      </c>
      <c r="V184" s="325">
        <v>1.9385624915193194</v>
      </c>
      <c r="W184" s="326">
        <v>3.0057385855474577</v>
      </c>
      <c r="X184" s="327">
        <v>1.8442829125216054</v>
      </c>
      <c r="Y184" s="324">
        <v>3.1720864045091739</v>
      </c>
      <c r="Z184" s="324">
        <v>11.813039635470778</v>
      </c>
      <c r="AA184" s="328">
        <v>2.5788710332158891</v>
      </c>
      <c r="AB184" s="329">
        <v>0.63435556055417708</v>
      </c>
      <c r="AC184" s="329">
        <v>0.28369243106082481</v>
      </c>
      <c r="AD184" s="286">
        <v>299532.4475998815</v>
      </c>
      <c r="AE184" s="287">
        <v>286296.27254725003</v>
      </c>
      <c r="AF184" s="286">
        <v>338158.84879591293</v>
      </c>
      <c r="AG184" s="287">
        <v>360020.9402079698</v>
      </c>
      <c r="AH184" s="288">
        <v>368481.17264697648</v>
      </c>
      <c r="AI184" s="287">
        <v>413517.76041494031</v>
      </c>
      <c r="AJ184" s="289">
        <v>14.816266327193134</v>
      </c>
      <c r="AK184" s="348">
        <v>12.025410621596885</v>
      </c>
      <c r="AL184" s="292">
        <v>13.336946074013083</v>
      </c>
      <c r="AM184" s="94">
        <v>9.3009885921670499</v>
      </c>
      <c r="AN184" s="93">
        <v>12.690890327477691</v>
      </c>
      <c r="AO184" s="349">
        <v>32.204922389310767</v>
      </c>
      <c r="AP184" s="292">
        <v>12.434100388489568</v>
      </c>
      <c r="AQ184" s="293">
        <v>2.033420936376154</v>
      </c>
      <c r="AR184" s="94">
        <v>0.90937348812167096</v>
      </c>
      <c r="AS184" s="289">
        <v>11.927582892808465</v>
      </c>
      <c r="AT184" s="348">
        <v>7.5810326382979101</v>
      </c>
      <c r="AU184" s="292">
        <v>11.633739167976151</v>
      </c>
      <c r="AV184" s="94">
        <v>6.5806060643039306</v>
      </c>
      <c r="AW184" s="93">
        <v>11.853416929523295</v>
      </c>
      <c r="AX184" s="349">
        <v>40.716683660657772</v>
      </c>
      <c r="AY184" s="292">
        <v>9.9152755385819482</v>
      </c>
      <c r="AZ184" s="293">
        <v>2.6137903801239024</v>
      </c>
      <c r="BA184" s="94">
        <v>1.1689225937784122</v>
      </c>
      <c r="BB184" s="218">
        <v>265.16305409935728</v>
      </c>
      <c r="BC184" s="294">
        <v>55.876058516211842</v>
      </c>
      <c r="BD184" s="346">
        <v>45.351003602073959</v>
      </c>
      <c r="BE184" s="75">
        <v>50.297150631760694</v>
      </c>
      <c r="BF184" s="76">
        <v>35.076487649301043</v>
      </c>
      <c r="BG184" s="73">
        <v>47.860703560618894</v>
      </c>
      <c r="BH184" s="347">
        <v>121.45327899732027</v>
      </c>
      <c r="BI184" s="292">
        <v>46.892280791993286</v>
      </c>
      <c r="BJ184" s="293">
        <v>7.668568094008374</v>
      </c>
      <c r="BK184" s="94">
        <v>3.4294879096577442</v>
      </c>
      <c r="BL184" s="294">
        <v>46.45199293448524</v>
      </c>
      <c r="BM184" s="346">
        <v>29.524345185028377</v>
      </c>
      <c r="BN184" s="75">
        <v>45.30761802194673</v>
      </c>
      <c r="BO184" s="76">
        <v>25.628182101168449</v>
      </c>
      <c r="BP184" s="73">
        <v>46.163153457663888</v>
      </c>
      <c r="BQ184" s="347">
        <v>158.57119742684122</v>
      </c>
      <c r="BR184" s="75">
        <v>38.615058340058539</v>
      </c>
      <c r="BS184" s="293">
        <v>10.179411315845588</v>
      </c>
      <c r="BT184" s="94">
        <v>4.5523711346322635</v>
      </c>
      <c r="BU184" s="542"/>
    </row>
    <row r="185" spans="1:73" ht="15.75" x14ac:dyDescent="0.25">
      <c r="A185" s="515" t="s">
        <v>56</v>
      </c>
      <c r="B185" s="57" t="s">
        <v>39</v>
      </c>
      <c r="C185" s="274">
        <v>20.344476205770917</v>
      </c>
      <c r="D185" s="330"/>
      <c r="E185" s="65">
        <v>22.589713442855167</v>
      </c>
      <c r="F185" s="66"/>
      <c r="G185" s="63">
        <v>19.787047831145586</v>
      </c>
      <c r="H185" s="66"/>
      <c r="I185" s="65">
        <v>20.907079159923892</v>
      </c>
      <c r="J185" s="67">
        <v>1.4836189523530294</v>
      </c>
      <c r="K185" s="67">
        <v>0.8565678015158521</v>
      </c>
      <c r="L185" s="269">
        <v>0.56260295415297534</v>
      </c>
      <c r="M185" s="331"/>
      <c r="N185" s="272">
        <v>-1.682634282931275</v>
      </c>
      <c r="O185" s="88"/>
      <c r="P185" s="87">
        <v>1.1200313287783068</v>
      </c>
      <c r="Q185" s="88"/>
      <c r="R185" s="272">
        <v>2.3684757858670005E-15</v>
      </c>
      <c r="S185" s="273">
        <v>1.4836189523530294</v>
      </c>
      <c r="T185" s="88">
        <v>0.8565678015158521</v>
      </c>
      <c r="U185" s="312"/>
      <c r="V185" s="332"/>
      <c r="W185" s="333"/>
      <c r="X185" s="334"/>
      <c r="Y185" s="312"/>
      <c r="Z185" s="312"/>
      <c r="AA185" s="314"/>
      <c r="AB185" s="317"/>
      <c r="AC185" s="317"/>
      <c r="AD185" s="266">
        <v>46423.549900326609</v>
      </c>
      <c r="AE185" s="267">
        <v>46423.549900326609</v>
      </c>
      <c r="AF185" s="266">
        <v>75393.683070656116</v>
      </c>
      <c r="AG185" s="267">
        <v>75393.683070656116</v>
      </c>
      <c r="AH185" s="268">
        <v>58094.789835663789</v>
      </c>
      <c r="AI185" s="268">
        <v>58094.789835663789</v>
      </c>
      <c r="AJ185" s="269"/>
      <c r="AK185" s="331"/>
      <c r="AL185" s="272"/>
      <c r="AM185" s="88"/>
      <c r="AN185" s="87"/>
      <c r="AO185" s="88"/>
      <c r="AP185" s="272"/>
      <c r="AQ185" s="273"/>
      <c r="AR185" s="88"/>
      <c r="AS185" s="269"/>
      <c r="AT185" s="331"/>
      <c r="AU185" s="272"/>
      <c r="AV185" s="88"/>
      <c r="AW185" s="87"/>
      <c r="AX185" s="88"/>
      <c r="AY185" s="272"/>
      <c r="AZ185" s="273"/>
      <c r="BA185" s="88"/>
      <c r="BB185" s="216">
        <v>295.11994375555275</v>
      </c>
      <c r="BC185" s="274"/>
      <c r="BD185" s="330"/>
      <c r="BE185" s="65"/>
      <c r="BF185" s="66"/>
      <c r="BG185" s="63"/>
      <c r="BH185" s="66"/>
      <c r="BI185" s="65"/>
      <c r="BJ185" s="67"/>
      <c r="BK185" s="66"/>
      <c r="BL185" s="274"/>
      <c r="BM185" s="330"/>
      <c r="BN185" s="65"/>
      <c r="BO185" s="66"/>
      <c r="BP185" s="63"/>
      <c r="BQ185" s="66"/>
      <c r="BR185" s="65"/>
      <c r="BS185" s="67"/>
      <c r="BT185" s="66"/>
      <c r="BU185" s="600">
        <v>57.164353497690207</v>
      </c>
    </row>
    <row r="186" spans="1:73" ht="15.75" x14ac:dyDescent="0.25">
      <c r="A186" s="516"/>
      <c r="B186" s="56" t="s">
        <v>40</v>
      </c>
      <c r="C186" s="284">
        <v>19.763085926545642</v>
      </c>
      <c r="D186" s="335">
        <v>18.987891794382424</v>
      </c>
      <c r="E186" s="70">
        <v>20.181168625169398</v>
      </c>
      <c r="F186" s="71">
        <v>20.364560587696136</v>
      </c>
      <c r="G186" s="68">
        <v>19.018648595773072</v>
      </c>
      <c r="H186" s="71">
        <v>19.59599081278559</v>
      </c>
      <c r="I186" s="70">
        <v>19.651891057058709</v>
      </c>
      <c r="J186" s="72">
        <v>0.57365717565875307</v>
      </c>
      <c r="K186" s="72">
        <v>0.23419456127501392</v>
      </c>
      <c r="L186" s="279">
        <v>1.1439932333782501</v>
      </c>
      <c r="M186" s="336">
        <v>1.9191873655414682</v>
      </c>
      <c r="N186" s="282">
        <v>0.72591053475449385</v>
      </c>
      <c r="O186" s="91">
        <v>0.54251857222775612</v>
      </c>
      <c r="P186" s="90">
        <v>1.8884305641508199</v>
      </c>
      <c r="Q186" s="91">
        <v>1.3110883471383019</v>
      </c>
      <c r="R186" s="282">
        <v>1.2551881028651817</v>
      </c>
      <c r="S186" s="283">
        <v>0.57365717565875307</v>
      </c>
      <c r="T186" s="91">
        <v>0.23419456127501392</v>
      </c>
      <c r="U186" s="318">
        <v>1.1439932333782477</v>
      </c>
      <c r="V186" s="319">
        <v>1.9191873655414657</v>
      </c>
      <c r="W186" s="320">
        <v>0.72591053475449152</v>
      </c>
      <c r="X186" s="321">
        <v>0.54251857222775379</v>
      </c>
      <c r="Y186" s="318">
        <v>1.8884305641508174</v>
      </c>
      <c r="Z186" s="318">
        <v>1.3110883471382995</v>
      </c>
      <c r="AA186" s="322">
        <v>1.2551881028651792</v>
      </c>
      <c r="AB186" s="323">
        <v>0.5736571756587534</v>
      </c>
      <c r="AC186" s="323">
        <v>0.23419456127501406</v>
      </c>
      <c r="AD186" s="276">
        <v>78403.254437711134</v>
      </c>
      <c r="AE186" s="277">
        <v>70063.592677654218</v>
      </c>
      <c r="AF186" s="276">
        <v>97200.811164175815</v>
      </c>
      <c r="AG186" s="277">
        <v>97744.049230562421</v>
      </c>
      <c r="AH186" s="278">
        <v>99069.967104192459</v>
      </c>
      <c r="AI186" s="277">
        <v>73491.251856825853</v>
      </c>
      <c r="AJ186" s="279">
        <v>14.591144737328678</v>
      </c>
      <c r="AK186" s="336">
        <v>27.392077571174358</v>
      </c>
      <c r="AL186" s="282">
        <v>7.4681530540769225</v>
      </c>
      <c r="AM186" s="91">
        <v>5.5504000141025722</v>
      </c>
      <c r="AN186" s="90">
        <v>19.061584649208033</v>
      </c>
      <c r="AO186" s="91">
        <v>17.840060061740918</v>
      </c>
      <c r="AP186" s="282">
        <v>15.317236681271913</v>
      </c>
      <c r="AQ186" s="283">
        <v>8.0462784417569306</v>
      </c>
      <c r="AR186" s="91">
        <v>3.2848794184435026</v>
      </c>
      <c r="AS186" s="279">
        <v>18.329288159620781</v>
      </c>
      <c r="AT186" s="336">
        <v>32.951059199631246</v>
      </c>
      <c r="AU186" s="282">
        <v>8.4117461333015431</v>
      </c>
      <c r="AV186" s="91">
        <v>6.266901674372173</v>
      </c>
      <c r="AW186" s="90">
        <v>24.031221769057058</v>
      </c>
      <c r="AX186" s="91">
        <v>19.92746844991737</v>
      </c>
      <c r="AY186" s="282">
        <v>18.319614230983362</v>
      </c>
      <c r="AZ186" s="283">
        <v>9.9269397250829012</v>
      </c>
      <c r="BA186" s="91">
        <v>4.0526561723029051</v>
      </c>
      <c r="BB186" s="217">
        <v>303.74457359221014</v>
      </c>
      <c r="BC186" s="284">
        <v>48.03754867047568</v>
      </c>
      <c r="BD186" s="335">
        <v>90.181290309894962</v>
      </c>
      <c r="BE186" s="70">
        <v>24.586951351115268</v>
      </c>
      <c r="BF186" s="71">
        <v>18.273248303537489</v>
      </c>
      <c r="BG186" s="68">
        <v>62.755309251381107</v>
      </c>
      <c r="BH186" s="71">
        <v>58.733757284144758</v>
      </c>
      <c r="BI186" s="70">
        <v>50.428017528424874</v>
      </c>
      <c r="BJ186" s="72">
        <v>26.490278810904467</v>
      </c>
      <c r="BK186" s="71">
        <v>10.814611038462843</v>
      </c>
      <c r="BL186" s="284">
        <v>61.213471924491714</v>
      </c>
      <c r="BM186" s="335">
        <v>110.04512120893094</v>
      </c>
      <c r="BN186" s="70">
        <v>28.092317676643415</v>
      </c>
      <c r="BO186" s="71">
        <v>20.929280305758905</v>
      </c>
      <c r="BP186" s="68">
        <v>80.255954637239043</v>
      </c>
      <c r="BQ186" s="71">
        <v>66.550840374285912</v>
      </c>
      <c r="BR186" s="70">
        <v>61.181164354558327</v>
      </c>
      <c r="BS186" s="72">
        <v>33.15253930570838</v>
      </c>
      <c r="BT186" s="71">
        <v>13.534467496091471</v>
      </c>
      <c r="BU186" s="599"/>
    </row>
    <row r="187" spans="1:73" ht="15.75" x14ac:dyDescent="0.25">
      <c r="A187" s="516"/>
      <c r="B187" s="56" t="s">
        <v>41</v>
      </c>
      <c r="C187" s="284">
        <v>16.800426695491332</v>
      </c>
      <c r="D187" s="335">
        <v>17.027637374531647</v>
      </c>
      <c r="E187" s="70">
        <v>17.2163383657239</v>
      </c>
      <c r="F187" s="71">
        <v>16.562239072431197</v>
      </c>
      <c r="G187" s="68">
        <v>16.315017943492663</v>
      </c>
      <c r="H187" s="71">
        <v>17.163355280353926</v>
      </c>
      <c r="I187" s="70">
        <v>16.847502455337445</v>
      </c>
      <c r="J187" s="72">
        <v>0.35647793904290342</v>
      </c>
      <c r="K187" s="72">
        <v>0.1455315092023465</v>
      </c>
      <c r="L187" s="279">
        <v>4.1066524644325604</v>
      </c>
      <c r="M187" s="336">
        <v>3.8794417853922454</v>
      </c>
      <c r="N187" s="282">
        <v>3.6907407941999928</v>
      </c>
      <c r="O187" s="91">
        <v>4.3448400874926953</v>
      </c>
      <c r="P187" s="90">
        <v>4.5920612164312296</v>
      </c>
      <c r="Q187" s="91">
        <v>3.7437238795699663</v>
      </c>
      <c r="R187" s="282">
        <v>4.0595767045864486</v>
      </c>
      <c r="S187" s="283">
        <v>0.35647793904290342</v>
      </c>
      <c r="T187" s="91">
        <v>0.1455315092023465</v>
      </c>
      <c r="U187" s="318">
        <v>2.8514643615673787</v>
      </c>
      <c r="V187" s="319">
        <v>2.6242536825270637</v>
      </c>
      <c r="W187" s="320">
        <v>2.4355526913348111</v>
      </c>
      <c r="X187" s="321">
        <v>3.0896519846275137</v>
      </c>
      <c r="Y187" s="318">
        <v>3.3368731135660479</v>
      </c>
      <c r="Z187" s="318">
        <v>2.4885357767047847</v>
      </c>
      <c r="AA187" s="322">
        <v>2.8043886017212665</v>
      </c>
      <c r="AB187" s="323">
        <v>0.35647793904290509</v>
      </c>
      <c r="AC187" s="323">
        <v>0.1455315092023472</v>
      </c>
      <c r="AD187" s="276">
        <v>146808.4325691915</v>
      </c>
      <c r="AE187" s="277">
        <v>198950.96668549723</v>
      </c>
      <c r="AF187" s="276">
        <v>202666.60148123364</v>
      </c>
      <c r="AG187" s="277">
        <v>241702.13682301444</v>
      </c>
      <c r="AH187" s="278">
        <v>157903.25003098755</v>
      </c>
      <c r="AI187" s="277">
        <v>178670.57089674103</v>
      </c>
      <c r="AJ187" s="279">
        <v>27.972864995320183</v>
      </c>
      <c r="AK187" s="336">
        <v>19.499486984272302</v>
      </c>
      <c r="AL187" s="282">
        <v>18.210897933973325</v>
      </c>
      <c r="AM187" s="91">
        <v>17.976010243857253</v>
      </c>
      <c r="AN187" s="90">
        <v>29.081486388215982</v>
      </c>
      <c r="AO187" s="91">
        <v>20.953220559940867</v>
      </c>
      <c r="AP187" s="282">
        <v>22.282327850929985</v>
      </c>
      <c r="AQ187" s="283">
        <v>4.9647238027630261</v>
      </c>
      <c r="AR187" s="91">
        <v>2.0268400051032547</v>
      </c>
      <c r="AS187" s="279">
        <v>25.322525659869349</v>
      </c>
      <c r="AT187" s="336">
        <v>19.510123829279433</v>
      </c>
      <c r="AU187" s="282">
        <v>16.244197192676154</v>
      </c>
      <c r="AV187" s="91">
        <v>18.204075412058714</v>
      </c>
      <c r="AW187" s="90">
        <v>25.97059063793948</v>
      </c>
      <c r="AX187" s="91">
        <v>19.73760936156291</v>
      </c>
      <c r="AY187" s="282">
        <v>20.831520348897673</v>
      </c>
      <c r="AZ187" s="283">
        <v>3.9362139877015276</v>
      </c>
      <c r="BA187" s="91">
        <v>1.6069526313790938</v>
      </c>
      <c r="BB187" s="217">
        <v>321.81853554650405</v>
      </c>
      <c r="BC187" s="284">
        <v>86.921236366380739</v>
      </c>
      <c r="BD187" s="335">
        <v>60.591559622750658</v>
      </c>
      <c r="BE187" s="70">
        <v>56.587473754574269</v>
      </c>
      <c r="BF187" s="71">
        <v>55.857597553636396</v>
      </c>
      <c r="BG187" s="68">
        <v>90.366101314924393</v>
      </c>
      <c r="BH187" s="71">
        <v>65.1088058814221</v>
      </c>
      <c r="BI187" s="70">
        <v>69.238795748948093</v>
      </c>
      <c r="BJ187" s="72">
        <v>15.427090904916511</v>
      </c>
      <c r="BK187" s="71">
        <v>6.2980834887627761</v>
      </c>
      <c r="BL187" s="284">
        <v>80.959139981044672</v>
      </c>
      <c r="BM187" s="335">
        <v>62.376196883289033</v>
      </c>
      <c r="BN187" s="70">
        <v>51.934639224622558</v>
      </c>
      <c r="BO187" s="71">
        <v>58.200604051355874</v>
      </c>
      <c r="BP187" s="68">
        <v>83.031081144462703</v>
      </c>
      <c r="BQ187" s="71">
        <v>63.103495309171862</v>
      </c>
      <c r="BR187" s="70">
        <v>66.600859432324441</v>
      </c>
      <c r="BS187" s="72">
        <v>12.58454640370652</v>
      </c>
      <c r="BT187" s="71">
        <v>5.1376195555763431</v>
      </c>
      <c r="BU187" s="599"/>
    </row>
    <row r="188" spans="1:73" ht="16.5" thickBot="1" x14ac:dyDescent="0.3">
      <c r="A188" s="517"/>
      <c r="B188" s="58" t="s">
        <v>42</v>
      </c>
      <c r="C188" s="308">
        <v>12.666070758373955</v>
      </c>
      <c r="D188" s="337">
        <v>13.298695903008912</v>
      </c>
      <c r="E188" s="78">
        <v>10.889323974641595</v>
      </c>
      <c r="F188" s="79">
        <v>11.084940589587433</v>
      </c>
      <c r="G188" s="80">
        <v>13.024051103251113</v>
      </c>
      <c r="H188" s="79">
        <v>13.984173091302875</v>
      </c>
      <c r="I188" s="78">
        <v>12.491209236694315</v>
      </c>
      <c r="J188" s="81">
        <v>1.2441141985027657</v>
      </c>
      <c r="K188" s="81">
        <v>0.50790749468057328</v>
      </c>
      <c r="L188" s="305">
        <v>8.2410084015499372</v>
      </c>
      <c r="M188" s="338">
        <v>7.6083832569149799</v>
      </c>
      <c r="N188" s="299">
        <v>10.017755185282297</v>
      </c>
      <c r="O188" s="97">
        <v>9.8221385703364597</v>
      </c>
      <c r="P188" s="96">
        <v>7.8830280566727797</v>
      </c>
      <c r="Q188" s="97">
        <v>6.9229060686210175</v>
      </c>
      <c r="R188" s="299">
        <v>8.4158699232295771</v>
      </c>
      <c r="S188" s="300">
        <v>1.2441141985027739</v>
      </c>
      <c r="T188" s="97">
        <v>0.50790749468057661</v>
      </c>
      <c r="U188" s="339">
        <v>4.1814316969634886</v>
      </c>
      <c r="V188" s="340">
        <v>3.5488065523285313</v>
      </c>
      <c r="W188" s="341">
        <v>5.9581784806958487</v>
      </c>
      <c r="X188" s="342">
        <v>5.7625618657500111</v>
      </c>
      <c r="Y188" s="339">
        <v>3.8234513520863311</v>
      </c>
      <c r="Z188" s="339">
        <v>2.8633293640345689</v>
      </c>
      <c r="AA188" s="343">
        <v>4.3562932186431302</v>
      </c>
      <c r="AB188" s="344">
        <v>1.2441141985027659</v>
      </c>
      <c r="AC188" s="344">
        <v>0.50790749468057339</v>
      </c>
      <c r="AD188" s="296">
        <v>334407.26953577326</v>
      </c>
      <c r="AE188" s="297">
        <v>420371.70893077622</v>
      </c>
      <c r="AF188" s="296">
        <v>288226.59693712491</v>
      </c>
      <c r="AG188" s="297">
        <v>292494.89603016258</v>
      </c>
      <c r="AH188" s="298">
        <v>334246.44876173895</v>
      </c>
      <c r="AI188" s="297">
        <v>393952.49625078018</v>
      </c>
      <c r="AJ188" s="305">
        <v>24.643628151356182</v>
      </c>
      <c r="AK188" s="338">
        <v>18.099180071530153</v>
      </c>
      <c r="AL188" s="299">
        <v>34.756525913073929</v>
      </c>
      <c r="AM188" s="97">
        <v>33.580546886956903</v>
      </c>
      <c r="AN188" s="96">
        <v>23.584478117498392</v>
      </c>
      <c r="AO188" s="97">
        <v>17.572946318416193</v>
      </c>
      <c r="AP188" s="299">
        <v>25.372884243138628</v>
      </c>
      <c r="AQ188" s="300">
        <v>7.3877530005774048</v>
      </c>
      <c r="AR188" s="97">
        <v>3.016037532855</v>
      </c>
      <c r="AS188" s="305">
        <v>17.378617026305669</v>
      </c>
      <c r="AT188" s="338">
        <v>11.46028295765918</v>
      </c>
      <c r="AU188" s="299">
        <v>24.274846340885958</v>
      </c>
      <c r="AV188" s="97">
        <v>21.574668189270302</v>
      </c>
      <c r="AW188" s="96">
        <v>15.537757562243735</v>
      </c>
      <c r="AX188" s="97">
        <v>10.00074753641354</v>
      </c>
      <c r="AY188" s="299">
        <v>16.70448660212973</v>
      </c>
      <c r="AZ188" s="300">
        <v>5.5729079137036583</v>
      </c>
      <c r="BA188" s="97">
        <v>2.275130128682052</v>
      </c>
      <c r="BB188" s="219">
        <v>378.17056746345196</v>
      </c>
      <c r="BC188" s="308">
        <v>65.165378460442582</v>
      </c>
      <c r="BD188" s="337">
        <v>47.859832648873017</v>
      </c>
      <c r="BE188" s="78">
        <v>91.907009438096878</v>
      </c>
      <c r="BF188" s="79">
        <v>88.797357002676506</v>
      </c>
      <c r="BG188" s="80">
        <v>62.364658031663708</v>
      </c>
      <c r="BH188" s="79">
        <v>46.468307769917921</v>
      </c>
      <c r="BI188" s="78">
        <v>67.093757225278424</v>
      </c>
      <c r="BJ188" s="81">
        <v>19.535504971024544</v>
      </c>
      <c r="BK188" s="79">
        <v>7.9753365077690681</v>
      </c>
      <c r="BL188" s="308">
        <v>49.653964473382644</v>
      </c>
      <c r="BM188" s="337">
        <v>32.744175326101264</v>
      </c>
      <c r="BN188" s="78">
        <v>69.357783532640767</v>
      </c>
      <c r="BO188" s="79">
        <v>61.642868714667529</v>
      </c>
      <c r="BP188" s="80">
        <v>44.394284126513725</v>
      </c>
      <c r="BQ188" s="79">
        <v>28.574009205029864</v>
      </c>
      <c r="BR188" s="78">
        <v>47.727847563055974</v>
      </c>
      <c r="BS188" s="81">
        <v>15.922841912081562</v>
      </c>
      <c r="BT188" s="79">
        <v>6.5004729899336464</v>
      </c>
      <c r="BU188" s="542"/>
    </row>
    <row r="190" spans="1:73" ht="15.75" thickBot="1" x14ac:dyDescent="0.3"/>
    <row r="191" spans="1:73" ht="15.75" thickBot="1" x14ac:dyDescent="0.3">
      <c r="A191" s="550" t="s">
        <v>94</v>
      </c>
      <c r="B191" s="551"/>
      <c r="C191" s="551"/>
      <c r="D191" s="551"/>
      <c r="E191" s="551"/>
      <c r="F191" s="551"/>
      <c r="G191" s="552"/>
    </row>
    <row r="192" spans="1:73" x14ac:dyDescent="0.25">
      <c r="A192" s="553" t="s">
        <v>50</v>
      </c>
      <c r="B192" s="557" t="s">
        <v>95</v>
      </c>
      <c r="C192" s="558"/>
      <c r="D192" s="557" t="s">
        <v>96</v>
      </c>
      <c r="E192" s="558"/>
      <c r="F192" s="557" t="s">
        <v>97</v>
      </c>
      <c r="G192" s="558"/>
    </row>
    <row r="193" spans="1:73" ht="15.75" thickBot="1" x14ac:dyDescent="0.3">
      <c r="A193" s="554"/>
      <c r="B193" s="128" t="s">
        <v>98</v>
      </c>
      <c r="C193" s="40" t="s">
        <v>99</v>
      </c>
      <c r="D193" s="128" t="s">
        <v>98</v>
      </c>
      <c r="E193" s="40" t="s">
        <v>99</v>
      </c>
      <c r="F193" s="128" t="s">
        <v>98</v>
      </c>
      <c r="G193" s="40" t="s">
        <v>99</v>
      </c>
    </row>
    <row r="194" spans="1:73" x14ac:dyDescent="0.25">
      <c r="A194" s="350" t="s">
        <v>26</v>
      </c>
      <c r="B194" s="351">
        <v>1.5926102951210506</v>
      </c>
      <c r="C194" s="352">
        <v>2.4948186762329425</v>
      </c>
      <c r="D194" s="351">
        <v>8.2403394151114604</v>
      </c>
      <c r="E194" s="353">
        <v>12.571913609465916</v>
      </c>
      <c r="F194" s="354">
        <v>28.802987271850782</v>
      </c>
      <c r="G194" s="352">
        <v>43.961890920388285</v>
      </c>
    </row>
    <row r="195" spans="1:73" x14ac:dyDescent="0.25">
      <c r="A195" s="350" t="s">
        <v>54</v>
      </c>
      <c r="B195" s="279">
        <v>2.6571489254655596</v>
      </c>
      <c r="C195" s="280">
        <v>3.6706534101820774</v>
      </c>
      <c r="D195" s="284">
        <v>12.104819534920999</v>
      </c>
      <c r="E195" s="285">
        <v>13.212392573819827</v>
      </c>
      <c r="F195" s="284">
        <v>55.647213683329255</v>
      </c>
      <c r="G195" s="280">
        <v>60.921451830548051</v>
      </c>
    </row>
    <row r="196" spans="1:73" x14ac:dyDescent="0.25">
      <c r="A196" s="350" t="s">
        <v>55</v>
      </c>
      <c r="B196" s="279">
        <v>1.3610462595032882</v>
      </c>
      <c r="C196" s="280">
        <v>2.2654546044569654</v>
      </c>
      <c r="D196" s="279">
        <v>6.3480532700922643</v>
      </c>
      <c r="E196" s="285">
        <v>12.222313625428061</v>
      </c>
      <c r="F196" s="284">
        <v>18.314160552408453</v>
      </c>
      <c r="G196" s="280">
        <v>42.406699549537478</v>
      </c>
    </row>
    <row r="197" spans="1:73" ht="15.75" thickBot="1" x14ac:dyDescent="0.3">
      <c r="A197" s="355" t="s">
        <v>56</v>
      </c>
      <c r="B197" s="305">
        <v>2.8052899744098583</v>
      </c>
      <c r="C197" s="306">
        <v>3.5803409101821986</v>
      </c>
      <c r="D197" s="308">
        <v>18.618540394003588</v>
      </c>
      <c r="E197" s="309">
        <v>18.768003475513702</v>
      </c>
      <c r="F197" s="308">
        <v>58.503290449979581</v>
      </c>
      <c r="G197" s="306">
        <v>57.164353497690207</v>
      </c>
    </row>
    <row r="201" spans="1:73" x14ac:dyDescent="0.25">
      <c r="A201" t="s">
        <v>19</v>
      </c>
    </row>
    <row r="203" spans="1:73" ht="15.75" thickBot="1" x14ac:dyDescent="0.3"/>
    <row r="204" spans="1:73" ht="15.75" customHeight="1" thickBot="1" x14ac:dyDescent="0.3">
      <c r="C204" s="611" t="s">
        <v>100</v>
      </c>
      <c r="D204" s="612"/>
      <c r="E204" s="612"/>
      <c r="F204" s="612"/>
      <c r="G204" s="612"/>
      <c r="H204" s="612"/>
      <c r="I204" s="612"/>
      <c r="J204" s="612"/>
      <c r="K204" s="612"/>
      <c r="L204" s="611" t="s">
        <v>101</v>
      </c>
      <c r="M204" s="612"/>
      <c r="N204" s="612"/>
      <c r="O204" s="612"/>
      <c r="P204" s="612"/>
      <c r="Q204" s="613"/>
      <c r="R204" s="612"/>
      <c r="S204" s="612"/>
      <c r="T204" s="612"/>
      <c r="U204" s="589" t="s">
        <v>102</v>
      </c>
      <c r="V204" s="590"/>
      <c r="W204" s="590"/>
      <c r="X204" s="590"/>
      <c r="Y204" s="590"/>
      <c r="Z204" s="590"/>
      <c r="AA204" s="590"/>
      <c r="AB204" s="590"/>
      <c r="AC204" s="591"/>
      <c r="AD204" s="614" t="s">
        <v>74</v>
      </c>
      <c r="AE204" s="615"/>
      <c r="AF204" s="615"/>
      <c r="AG204" s="615"/>
      <c r="AH204" s="615"/>
      <c r="AI204" s="616"/>
      <c r="AJ204" s="531" t="s">
        <v>103</v>
      </c>
      <c r="AK204" s="532"/>
      <c r="AL204" s="532"/>
      <c r="AM204" s="532"/>
      <c r="AN204" s="532"/>
      <c r="AO204" s="532"/>
      <c r="AP204" s="532"/>
      <c r="AQ204" s="532"/>
      <c r="AR204" s="533"/>
      <c r="AS204" s="531" t="s">
        <v>104</v>
      </c>
      <c r="AT204" s="532"/>
      <c r="AU204" s="532"/>
      <c r="AV204" s="532"/>
      <c r="AW204" s="532"/>
      <c r="AX204" s="532"/>
      <c r="AY204" s="532"/>
      <c r="AZ204" s="532"/>
      <c r="BA204" s="533"/>
      <c r="BB204" s="586" t="s">
        <v>77</v>
      </c>
      <c r="BC204" s="531" t="s">
        <v>105</v>
      </c>
      <c r="BD204" s="532"/>
      <c r="BE204" s="532"/>
      <c r="BF204" s="532"/>
      <c r="BG204" s="532"/>
      <c r="BH204" s="532"/>
      <c r="BI204" s="532"/>
      <c r="BJ204" s="532"/>
      <c r="BK204" s="533"/>
      <c r="BL204" s="531" t="s">
        <v>106</v>
      </c>
      <c r="BM204" s="532"/>
      <c r="BN204" s="532"/>
      <c r="BO204" s="532"/>
      <c r="BP204" s="532"/>
      <c r="BQ204" s="532"/>
      <c r="BR204" s="532"/>
      <c r="BS204" s="532"/>
      <c r="BT204" s="532"/>
      <c r="BU204" s="533"/>
    </row>
    <row r="205" spans="1:73" ht="15.75" thickBot="1" x14ac:dyDescent="0.3">
      <c r="C205" s="603" t="s">
        <v>44</v>
      </c>
      <c r="D205" s="604"/>
      <c r="E205" s="602" t="s">
        <v>45</v>
      </c>
      <c r="F205" s="602"/>
      <c r="G205" s="603" t="s">
        <v>46</v>
      </c>
      <c r="H205" s="604"/>
      <c r="I205" s="605" t="s">
        <v>47</v>
      </c>
      <c r="J205" s="607" t="s">
        <v>48</v>
      </c>
      <c r="K205" s="607" t="s">
        <v>49</v>
      </c>
      <c r="L205" s="603" t="s">
        <v>44</v>
      </c>
      <c r="M205" s="604"/>
      <c r="N205" s="603" t="s">
        <v>45</v>
      </c>
      <c r="O205" s="604"/>
      <c r="P205" s="603" t="s">
        <v>46</v>
      </c>
      <c r="Q205" s="604"/>
      <c r="R205" s="617" t="s">
        <v>47</v>
      </c>
      <c r="S205" s="619" t="s">
        <v>48</v>
      </c>
      <c r="T205" s="621" t="s">
        <v>49</v>
      </c>
      <c r="U205" s="578" t="s">
        <v>44</v>
      </c>
      <c r="V205" s="579"/>
      <c r="W205" s="577" t="s">
        <v>45</v>
      </c>
      <c r="X205" s="577"/>
      <c r="Y205" s="578" t="s">
        <v>46</v>
      </c>
      <c r="Z205" s="579"/>
      <c r="AA205" s="580" t="s">
        <v>47</v>
      </c>
      <c r="AB205" s="582" t="s">
        <v>48</v>
      </c>
      <c r="AC205" s="584" t="s">
        <v>49</v>
      </c>
      <c r="AD205" s="518">
        <v>1</v>
      </c>
      <c r="AE205" s="519"/>
      <c r="AF205" s="518">
        <v>2</v>
      </c>
      <c r="AG205" s="519"/>
      <c r="AH205" s="518">
        <v>3</v>
      </c>
      <c r="AI205" s="520"/>
      <c r="AJ205" s="518" t="s">
        <v>44</v>
      </c>
      <c r="AK205" s="520"/>
      <c r="AL205" s="519" t="s">
        <v>45</v>
      </c>
      <c r="AM205" s="519"/>
      <c r="AN205" s="518" t="s">
        <v>46</v>
      </c>
      <c r="AO205" s="520"/>
      <c r="AP205" s="521" t="s">
        <v>47</v>
      </c>
      <c r="AQ205" s="508" t="s">
        <v>48</v>
      </c>
      <c r="AR205" s="541" t="s">
        <v>49</v>
      </c>
      <c r="AS205" s="518" t="s">
        <v>44</v>
      </c>
      <c r="AT205" s="520"/>
      <c r="AU205" s="519" t="s">
        <v>45</v>
      </c>
      <c r="AV205" s="519"/>
      <c r="AW205" s="518" t="s">
        <v>46</v>
      </c>
      <c r="AX205" s="520"/>
      <c r="AY205" s="521" t="s">
        <v>47</v>
      </c>
      <c r="AZ205" s="508" t="s">
        <v>48</v>
      </c>
      <c r="BA205" s="541" t="s">
        <v>49</v>
      </c>
      <c r="BB205" s="587"/>
      <c r="BC205" s="518" t="s">
        <v>44</v>
      </c>
      <c r="BD205" s="520"/>
      <c r="BE205" s="519" t="s">
        <v>45</v>
      </c>
      <c r="BF205" s="519"/>
      <c r="BG205" s="518" t="s">
        <v>46</v>
      </c>
      <c r="BH205" s="520"/>
      <c r="BI205" s="521" t="s">
        <v>47</v>
      </c>
      <c r="BJ205" s="508" t="s">
        <v>48</v>
      </c>
      <c r="BK205" s="541" t="s">
        <v>49</v>
      </c>
      <c r="BL205" s="564" t="s">
        <v>44</v>
      </c>
      <c r="BM205" s="565"/>
      <c r="BN205" s="566" t="s">
        <v>45</v>
      </c>
      <c r="BO205" s="566"/>
      <c r="BP205" s="564" t="s">
        <v>46</v>
      </c>
      <c r="BQ205" s="565"/>
      <c r="BR205" s="567" t="s">
        <v>47</v>
      </c>
      <c r="BS205" s="559" t="s">
        <v>48</v>
      </c>
      <c r="BT205" s="560" t="s">
        <v>49</v>
      </c>
      <c r="BU205" s="561" t="s">
        <v>80</v>
      </c>
    </row>
    <row r="206" spans="1:73" ht="15.75" thickBot="1" x14ac:dyDescent="0.3">
      <c r="A206" s="11" t="s">
        <v>50</v>
      </c>
      <c r="B206" s="12" t="s">
        <v>71</v>
      </c>
      <c r="C206" s="356" t="s">
        <v>52</v>
      </c>
      <c r="D206" s="357" t="s">
        <v>53</v>
      </c>
      <c r="E206" s="358" t="s">
        <v>52</v>
      </c>
      <c r="F206" s="359" t="s">
        <v>53</v>
      </c>
      <c r="G206" s="356" t="s">
        <v>52</v>
      </c>
      <c r="H206" s="357" t="s">
        <v>53</v>
      </c>
      <c r="I206" s="606"/>
      <c r="J206" s="608"/>
      <c r="K206" s="608"/>
      <c r="L206" s="356" t="s">
        <v>52</v>
      </c>
      <c r="M206" s="357" t="s">
        <v>53</v>
      </c>
      <c r="N206" s="358" t="s">
        <v>52</v>
      </c>
      <c r="O206" s="359" t="s">
        <v>53</v>
      </c>
      <c r="P206" s="356" t="s">
        <v>52</v>
      </c>
      <c r="Q206" s="357" t="s">
        <v>53</v>
      </c>
      <c r="R206" s="618"/>
      <c r="S206" s="620"/>
      <c r="T206" s="622"/>
      <c r="U206" s="360" t="s">
        <v>52</v>
      </c>
      <c r="V206" s="361" t="s">
        <v>53</v>
      </c>
      <c r="W206" s="362" t="s">
        <v>52</v>
      </c>
      <c r="X206" s="363" t="s">
        <v>53</v>
      </c>
      <c r="Y206" s="360" t="s">
        <v>52</v>
      </c>
      <c r="Z206" s="361" t="s">
        <v>53</v>
      </c>
      <c r="AA206" s="581"/>
      <c r="AB206" s="583"/>
      <c r="AC206" s="585"/>
      <c r="AD206" s="50" t="s">
        <v>52</v>
      </c>
      <c r="AE206" s="99" t="s">
        <v>53</v>
      </c>
      <c r="AF206" s="50" t="s">
        <v>52</v>
      </c>
      <c r="AG206" s="99" t="s">
        <v>53</v>
      </c>
      <c r="AH206" s="50" t="s">
        <v>52</v>
      </c>
      <c r="AI206" s="51" t="s">
        <v>53</v>
      </c>
      <c r="AJ206" s="13" t="s">
        <v>52</v>
      </c>
      <c r="AK206" s="14" t="s">
        <v>53</v>
      </c>
      <c r="AL206" s="15" t="s">
        <v>52</v>
      </c>
      <c r="AM206" s="16" t="s">
        <v>53</v>
      </c>
      <c r="AN206" s="13" t="s">
        <v>52</v>
      </c>
      <c r="AO206" s="14" t="s">
        <v>53</v>
      </c>
      <c r="AP206" s="522"/>
      <c r="AQ206" s="509"/>
      <c r="AR206" s="542"/>
      <c r="AS206" s="13" t="s">
        <v>52</v>
      </c>
      <c r="AT206" s="14" t="s">
        <v>53</v>
      </c>
      <c r="AU206" s="15" t="s">
        <v>52</v>
      </c>
      <c r="AV206" s="16" t="s">
        <v>53</v>
      </c>
      <c r="AW206" s="13" t="s">
        <v>52</v>
      </c>
      <c r="AX206" s="14" t="s">
        <v>53</v>
      </c>
      <c r="AY206" s="522"/>
      <c r="AZ206" s="509"/>
      <c r="BA206" s="542"/>
      <c r="BB206" s="588"/>
      <c r="BC206" s="13" t="s">
        <v>52</v>
      </c>
      <c r="BD206" s="14" t="s">
        <v>53</v>
      </c>
      <c r="BE206" s="15" t="s">
        <v>52</v>
      </c>
      <c r="BF206" s="16" t="s">
        <v>53</v>
      </c>
      <c r="BG206" s="13" t="s">
        <v>52</v>
      </c>
      <c r="BH206" s="14" t="s">
        <v>53</v>
      </c>
      <c r="BI206" s="522"/>
      <c r="BJ206" s="509"/>
      <c r="BK206" s="542"/>
      <c r="BL206" s="13" t="s">
        <v>52</v>
      </c>
      <c r="BM206" s="14" t="s">
        <v>53</v>
      </c>
      <c r="BN206" s="15" t="s">
        <v>52</v>
      </c>
      <c r="BO206" s="16" t="s">
        <v>53</v>
      </c>
      <c r="BP206" s="13" t="s">
        <v>52</v>
      </c>
      <c r="BQ206" s="14" t="s">
        <v>53</v>
      </c>
      <c r="BR206" s="522"/>
      <c r="BS206" s="509"/>
      <c r="BT206" s="542"/>
      <c r="BU206" s="562"/>
    </row>
    <row r="207" spans="1:73" ht="15.75" x14ac:dyDescent="0.25">
      <c r="A207" s="512" t="s">
        <v>26</v>
      </c>
      <c r="B207" s="57" t="s">
        <v>39</v>
      </c>
      <c r="C207" s="364">
        <v>1.6901528787683608</v>
      </c>
      <c r="D207" s="365"/>
      <c r="E207" s="366">
        <v>1.242933306622968</v>
      </c>
      <c r="F207" s="367"/>
      <c r="G207" s="368">
        <v>2.521952190365258</v>
      </c>
      <c r="H207" s="369"/>
      <c r="I207" s="368">
        <v>1.8183461252521955</v>
      </c>
      <c r="J207" s="370">
        <v>0.64907430820776746</v>
      </c>
      <c r="K207" s="370">
        <v>0.37474322656782466</v>
      </c>
      <c r="L207" s="364">
        <v>-0.12819324648383468</v>
      </c>
      <c r="M207" s="365"/>
      <c r="N207" s="366">
        <v>-0.57541281862922755</v>
      </c>
      <c r="O207" s="367"/>
      <c r="P207" s="368">
        <v>0.70360606511306245</v>
      </c>
      <c r="Q207" s="369"/>
      <c r="R207" s="368">
        <v>0</v>
      </c>
      <c r="S207" s="370">
        <v>0.64907430820776779</v>
      </c>
      <c r="T207" s="370">
        <v>0.37474322656782488</v>
      </c>
      <c r="U207" s="371"/>
      <c r="V207" s="372"/>
      <c r="W207" s="373"/>
      <c r="X207" s="374"/>
      <c r="Y207" s="375"/>
      <c r="Z207" s="376"/>
      <c r="AA207" s="375"/>
      <c r="AB207" s="377"/>
      <c r="AC207" s="376"/>
      <c r="AD207" s="266">
        <v>71102.307385600943</v>
      </c>
      <c r="AE207" s="267">
        <v>71102.307385600943</v>
      </c>
      <c r="AF207" s="266">
        <v>42023.190806946652</v>
      </c>
      <c r="AG207" s="267">
        <v>42023.190806946652</v>
      </c>
      <c r="AH207" s="268">
        <v>37688.898044440597</v>
      </c>
      <c r="AI207" s="267">
        <v>37688.898044440597</v>
      </c>
      <c r="AJ207" s="269"/>
      <c r="AK207" s="270"/>
      <c r="AL207" s="87"/>
      <c r="AM207" s="271"/>
      <c r="AN207" s="272"/>
      <c r="AO207" s="88"/>
      <c r="AP207" s="272"/>
      <c r="AQ207" s="273"/>
      <c r="AR207" s="88"/>
      <c r="AS207" s="269"/>
      <c r="AT207" s="270"/>
      <c r="AU207" s="87"/>
      <c r="AV207" s="271"/>
      <c r="AW207" s="272"/>
      <c r="AX207" s="88"/>
      <c r="AY207" s="272"/>
      <c r="AZ207" s="273"/>
      <c r="BA207" s="88"/>
      <c r="BB207" s="216">
        <v>311.014862328714</v>
      </c>
      <c r="BC207" s="269"/>
      <c r="BD207" s="270"/>
      <c r="BE207" s="87"/>
      <c r="BF207" s="271"/>
      <c r="BG207" s="272"/>
      <c r="BH207" s="88"/>
      <c r="BI207" s="272"/>
      <c r="BJ207" s="273"/>
      <c r="BK207" s="88"/>
      <c r="BL207" s="269"/>
      <c r="BM207" s="270"/>
      <c r="BN207" s="87"/>
      <c r="BO207" s="271"/>
      <c r="BP207" s="272"/>
      <c r="BQ207" s="88"/>
      <c r="BR207" s="272"/>
      <c r="BS207" s="273"/>
      <c r="BT207" s="88"/>
      <c r="BU207" s="598">
        <v>100.61502785487397</v>
      </c>
    </row>
    <row r="208" spans="1:73" ht="15.75" x14ac:dyDescent="0.25">
      <c r="A208" s="513"/>
      <c r="B208" s="56" t="s">
        <v>40</v>
      </c>
      <c r="C208" s="378">
        <v>4.1703582433202984</v>
      </c>
      <c r="D208" s="379">
        <v>4.2484137691592991</v>
      </c>
      <c r="E208" s="380">
        <v>4.1007180143117878</v>
      </c>
      <c r="F208" s="381">
        <v>3.926948595344073</v>
      </c>
      <c r="G208" s="382">
        <v>3.5992004989971726</v>
      </c>
      <c r="H208" s="383">
        <v>3.5817497360988266</v>
      </c>
      <c r="I208" s="382">
        <v>3.93789814287191</v>
      </c>
      <c r="J208" s="384">
        <v>0.28935985803465936</v>
      </c>
      <c r="K208" s="384">
        <v>0.11813066737151579</v>
      </c>
      <c r="L208" s="378">
        <v>2.3520121180681031</v>
      </c>
      <c r="M208" s="379">
        <v>2.4300676439071038</v>
      </c>
      <c r="N208" s="380">
        <v>2.2823718890595925</v>
      </c>
      <c r="O208" s="381">
        <v>2.1086024700918777</v>
      </c>
      <c r="P208" s="382">
        <v>1.7808543737449771</v>
      </c>
      <c r="Q208" s="383">
        <v>1.7634036108466311</v>
      </c>
      <c r="R208" s="382">
        <v>2.1195520176197142</v>
      </c>
      <c r="S208" s="384">
        <v>0.28935985803465714</v>
      </c>
      <c r="T208" s="384">
        <v>0.11813066737151488</v>
      </c>
      <c r="U208" s="385">
        <v>2.3520121180681031</v>
      </c>
      <c r="V208" s="386">
        <v>2.4300676439071038</v>
      </c>
      <c r="W208" s="387">
        <v>2.2823718890595925</v>
      </c>
      <c r="X208" s="388">
        <v>2.1086024700918777</v>
      </c>
      <c r="Y208" s="389">
        <v>1.7808543737449771</v>
      </c>
      <c r="Z208" s="390">
        <v>1.7634036108466311</v>
      </c>
      <c r="AA208" s="389">
        <v>2.1195520176197142</v>
      </c>
      <c r="AB208" s="391">
        <v>0.28935985803465714</v>
      </c>
      <c r="AC208" s="390">
        <v>0.11813066737151488</v>
      </c>
      <c r="AD208" s="276">
        <v>93658.677953822305</v>
      </c>
      <c r="AE208" s="277">
        <v>85526.342121206908</v>
      </c>
      <c r="AF208" s="276">
        <v>120243.8065973261</v>
      </c>
      <c r="AG208" s="277">
        <v>96189.866819351082</v>
      </c>
      <c r="AH208" s="278">
        <v>57528.755559807687</v>
      </c>
      <c r="AI208" s="277">
        <v>48618.873655464282</v>
      </c>
      <c r="AJ208" s="284">
        <v>25.112591480607325</v>
      </c>
      <c r="AK208" s="285">
        <v>28.413089857897127</v>
      </c>
      <c r="AL208" s="68">
        <v>18.981201224798436</v>
      </c>
      <c r="AM208" s="69">
        <v>21.921253660241867</v>
      </c>
      <c r="AN208" s="70">
        <v>30.955899470023756</v>
      </c>
      <c r="AO208" s="71">
        <v>36.269939598825772</v>
      </c>
      <c r="AP208" s="70">
        <v>26.942329215399045</v>
      </c>
      <c r="AQ208" s="72">
        <v>6.2803645963078027</v>
      </c>
      <c r="AR208" s="71">
        <v>2.5639481099324297</v>
      </c>
      <c r="AS208" s="284">
        <v>28.550595436446748</v>
      </c>
      <c r="AT208" s="285">
        <v>31.029669879155556</v>
      </c>
      <c r="AU208" s="68">
        <v>28.131067013870734</v>
      </c>
      <c r="AV208" s="69">
        <v>30.512348200748797</v>
      </c>
      <c r="AW208" s="70">
        <v>37.405970559760185</v>
      </c>
      <c r="AX208" s="71">
        <v>40.863147689133875</v>
      </c>
      <c r="AY208" s="70">
        <v>32.748799796519314</v>
      </c>
      <c r="AZ208" s="72">
        <v>5.185313501693833</v>
      </c>
      <c r="BA208" s="71">
        <v>2.1168953725856947</v>
      </c>
      <c r="BB208" s="217">
        <v>247.21511424538426</v>
      </c>
      <c r="BC208" s="284">
        <v>101.58194233901376</v>
      </c>
      <c r="BD208" s="285">
        <v>114.93265670518211</v>
      </c>
      <c r="BE208" s="68">
        <v>76.780100127526211</v>
      </c>
      <c r="BF208" s="69">
        <v>88.672788988471638</v>
      </c>
      <c r="BG208" s="70">
        <v>125.21847446308284</v>
      </c>
      <c r="BH208" s="71">
        <v>146.71408627073038</v>
      </c>
      <c r="BI208" s="70">
        <v>108.98334148233448</v>
      </c>
      <c r="BJ208" s="72">
        <v>25.404452375326688</v>
      </c>
      <c r="BK208" s="71">
        <v>10.371324252397745</v>
      </c>
      <c r="BL208" s="284">
        <v>102.28972514756022</v>
      </c>
      <c r="BM208" s="285">
        <v>111.17163599700289</v>
      </c>
      <c r="BN208" s="68">
        <v>100.78665852562533</v>
      </c>
      <c r="BO208" s="69">
        <v>109.31820031595402</v>
      </c>
      <c r="BP208" s="70">
        <v>134.01634498141286</v>
      </c>
      <c r="BQ208" s="71">
        <v>146.4025559498408</v>
      </c>
      <c r="BR208" s="70">
        <v>117.33085348623268</v>
      </c>
      <c r="BS208" s="72">
        <v>18.577696359183555</v>
      </c>
      <c r="BT208" s="71">
        <v>7.5843127793934189</v>
      </c>
      <c r="BU208" s="599"/>
    </row>
    <row r="209" spans="1:73" ht="15.75" x14ac:dyDescent="0.25">
      <c r="A209" s="513"/>
      <c r="B209" s="56" t="s">
        <v>41</v>
      </c>
      <c r="C209" s="378">
        <v>7.2055280983891485</v>
      </c>
      <c r="D209" s="379">
        <v>7.2367513411255908</v>
      </c>
      <c r="E209" s="380">
        <v>9.5725447828959478</v>
      </c>
      <c r="F209" s="381">
        <v>9.4646436451066318</v>
      </c>
      <c r="G209" s="382">
        <v>6.5842311950298589</v>
      </c>
      <c r="H209" s="383">
        <v>6.8204903233338614</v>
      </c>
      <c r="I209" s="382">
        <v>7.814031564313507</v>
      </c>
      <c r="J209" s="384">
        <v>1.3431270268394386</v>
      </c>
      <c r="K209" s="384">
        <v>0.54832931258301187</v>
      </c>
      <c r="L209" s="378">
        <v>5.3871819731369532</v>
      </c>
      <c r="M209" s="379">
        <v>5.4184052158733955</v>
      </c>
      <c r="N209" s="380">
        <v>7.7541986576437525</v>
      </c>
      <c r="O209" s="381">
        <v>7.6462975198544365</v>
      </c>
      <c r="P209" s="382">
        <v>4.7658850697776636</v>
      </c>
      <c r="Q209" s="383">
        <v>5.0021441980816661</v>
      </c>
      <c r="R209" s="382">
        <v>5.9956854390613117</v>
      </c>
      <c r="S209" s="384">
        <v>1.3431270268394386</v>
      </c>
      <c r="T209" s="384">
        <v>0.54832931258301187</v>
      </c>
      <c r="U209" s="385">
        <v>3.267629955517239</v>
      </c>
      <c r="V209" s="386">
        <v>3.2988531982536813</v>
      </c>
      <c r="W209" s="387">
        <v>5.6346466400240383</v>
      </c>
      <c r="X209" s="388">
        <v>5.5267455022347223</v>
      </c>
      <c r="Y209" s="389">
        <v>2.6463330521579493</v>
      </c>
      <c r="Z209" s="390">
        <v>2.8825921804619519</v>
      </c>
      <c r="AA209" s="389">
        <v>3.876133421441597</v>
      </c>
      <c r="AB209" s="391">
        <v>1.3431270268394429</v>
      </c>
      <c r="AC209" s="390">
        <v>0.54832931258301365</v>
      </c>
      <c r="AD209" s="276">
        <v>193111.20614541008</v>
      </c>
      <c r="AE209" s="277">
        <v>204932.54082950554</v>
      </c>
      <c r="AF209" s="276">
        <v>197713.54590378597</v>
      </c>
      <c r="AG209" s="277">
        <v>201752.74354142224</v>
      </c>
      <c r="AH209" s="278">
        <v>173708.54096091213</v>
      </c>
      <c r="AI209" s="277">
        <v>149408.86303997552</v>
      </c>
      <c r="AJ209" s="284">
        <v>27.896785902111134</v>
      </c>
      <c r="AK209" s="285">
        <v>26.439945525202166</v>
      </c>
      <c r="AL209" s="68">
        <v>39.219359615436794</v>
      </c>
      <c r="AM209" s="69">
        <v>37.899348408536312</v>
      </c>
      <c r="AN209" s="70">
        <v>27.436100973584729</v>
      </c>
      <c r="AO209" s="71">
        <v>33.479568054428626</v>
      </c>
      <c r="AP209" s="70">
        <v>32.061851413216623</v>
      </c>
      <c r="AQ209" s="72">
        <v>5.6154675489264712</v>
      </c>
      <c r="AR209" s="71">
        <v>2.2925050270045313</v>
      </c>
      <c r="AS209" s="284">
        <v>22.789212791860148</v>
      </c>
      <c r="AT209" s="285">
        <v>22.714768883921234</v>
      </c>
      <c r="AU209" s="68">
        <v>35.442782471931238</v>
      </c>
      <c r="AV209" s="69">
        <v>37.09939639410748</v>
      </c>
      <c r="AW209" s="70">
        <v>22.888462129385143</v>
      </c>
      <c r="AX209" s="71">
        <v>29.113014455094085</v>
      </c>
      <c r="AY209" s="70">
        <v>28.341272854383224</v>
      </c>
      <c r="AZ209" s="72">
        <v>6.6324628088457116</v>
      </c>
      <c r="BA209" s="71">
        <v>2.7076916032764129</v>
      </c>
      <c r="BB209" s="217">
        <v>299.26174317931424</v>
      </c>
      <c r="BC209" s="284">
        <v>93.218684104889732</v>
      </c>
      <c r="BD209" s="285">
        <v>88.350569786528482</v>
      </c>
      <c r="BE209" s="68">
        <v>131.05370301855456</v>
      </c>
      <c r="BF209" s="69">
        <v>126.64281109205281</v>
      </c>
      <c r="BG209" s="70">
        <v>91.679279423114664</v>
      </c>
      <c r="BH209" s="71">
        <v>111.87386566270199</v>
      </c>
      <c r="BI209" s="70">
        <v>107.13648551464037</v>
      </c>
      <c r="BJ209" s="72">
        <v>18.764401654780652</v>
      </c>
      <c r="BK209" s="71">
        <v>7.6605348971414839</v>
      </c>
      <c r="BL209" s="284">
        <v>83.404127667017917</v>
      </c>
      <c r="BM209" s="285">
        <v>83.131677308224184</v>
      </c>
      <c r="BN209" s="68">
        <v>129.71375453649495</v>
      </c>
      <c r="BO209" s="69">
        <v>135.77664228615419</v>
      </c>
      <c r="BP209" s="70">
        <v>83.767361118449742</v>
      </c>
      <c r="BQ209" s="71">
        <v>106.5480232494775</v>
      </c>
      <c r="BR209" s="70">
        <v>103.72359769430308</v>
      </c>
      <c r="BS209" s="72">
        <v>24.273535900867099</v>
      </c>
      <c r="BT209" s="71">
        <v>9.9096295350421997</v>
      </c>
      <c r="BU209" s="599"/>
    </row>
    <row r="210" spans="1:73" ht="16.5" thickBot="1" x14ac:dyDescent="0.3">
      <c r="A210" s="514"/>
      <c r="B210" s="58" t="s">
        <v>42</v>
      </c>
      <c r="C210" s="392">
        <v>15.850147258283757</v>
      </c>
      <c r="D210" s="393">
        <v>15.081301146086936</v>
      </c>
      <c r="E210" s="394">
        <v>13.951280999732509</v>
      </c>
      <c r="F210" s="395">
        <v>13.223583391119465</v>
      </c>
      <c r="G210" s="396">
        <v>17.011726028012902</v>
      </c>
      <c r="H210" s="98">
        <v>15.363302763295508</v>
      </c>
      <c r="I210" s="396">
        <v>15.080223597755179</v>
      </c>
      <c r="J210" s="397">
        <v>1.350943618566897</v>
      </c>
      <c r="K210" s="397">
        <v>0.55152042279300084</v>
      </c>
      <c r="L210" s="398">
        <v>14.031801133031561</v>
      </c>
      <c r="M210" s="399">
        <v>13.26295502083474</v>
      </c>
      <c r="N210" s="400">
        <v>12.132934874480313</v>
      </c>
      <c r="O210" s="401">
        <v>11.405237265867269</v>
      </c>
      <c r="P210" s="402">
        <v>15.193379902760705</v>
      </c>
      <c r="Q210" s="84">
        <v>13.544956638043312</v>
      </c>
      <c r="R210" s="402">
        <v>13.261877472502986</v>
      </c>
      <c r="S210" s="403">
        <v>1.3509436185668973</v>
      </c>
      <c r="T210" s="403">
        <v>0.55152042279300084</v>
      </c>
      <c r="U210" s="404">
        <v>8.0361156939702489</v>
      </c>
      <c r="V210" s="405">
        <v>7.2672695817734283</v>
      </c>
      <c r="W210" s="406">
        <v>6.137249435419001</v>
      </c>
      <c r="X210" s="407">
        <v>5.4095518268059575</v>
      </c>
      <c r="Y210" s="408">
        <v>9.1976944636993938</v>
      </c>
      <c r="Z210" s="409">
        <v>7.5492711989819998</v>
      </c>
      <c r="AA210" s="408">
        <v>7.2661920334416719</v>
      </c>
      <c r="AB210" s="410">
        <v>1.350943618566897</v>
      </c>
      <c r="AC210" s="409">
        <v>0.55152042279300084</v>
      </c>
      <c r="AD210" s="286">
        <v>298561.23080422549</v>
      </c>
      <c r="AE210" s="287">
        <v>272375.75089030748</v>
      </c>
      <c r="AF210" s="286">
        <v>279895.68245415483</v>
      </c>
      <c r="AG210" s="287">
        <v>281449.22000709188</v>
      </c>
      <c r="AH210" s="288">
        <v>340146.69635913434</v>
      </c>
      <c r="AI210" s="287">
        <v>412167.42851034401</v>
      </c>
      <c r="AJ210" s="294">
        <v>46.998068353464767</v>
      </c>
      <c r="AK210" s="295">
        <v>48.693596906047866</v>
      </c>
      <c r="AL210" s="73">
        <v>43.348060134752572</v>
      </c>
      <c r="AM210" s="74">
        <v>40.523250572802731</v>
      </c>
      <c r="AN210" s="75">
        <v>44.667139400111068</v>
      </c>
      <c r="AO210" s="76">
        <v>32.862753582925052</v>
      </c>
      <c r="AP210" s="75">
        <v>42.84881149168401</v>
      </c>
      <c r="AQ210" s="77">
        <v>5.6579678468453816</v>
      </c>
      <c r="AR210" s="76">
        <v>2.309855700974131</v>
      </c>
      <c r="AS210" s="294">
        <v>32.688900536409072</v>
      </c>
      <c r="AT210" s="295">
        <v>30.451051062148412</v>
      </c>
      <c r="AU210" s="73">
        <v>25.699877937950912</v>
      </c>
      <c r="AV210" s="74">
        <v>22.390438097890019</v>
      </c>
      <c r="AW210" s="75">
        <v>35.798776759263653</v>
      </c>
      <c r="AX210" s="76">
        <v>26.886003959109637</v>
      </c>
      <c r="AY210" s="75">
        <v>28.98584139212862</v>
      </c>
      <c r="AZ210" s="77">
        <v>4.918979414489745</v>
      </c>
      <c r="BA210" s="76">
        <v>2.0081649367923724</v>
      </c>
      <c r="BB210" s="218">
        <v>295.28023859459671</v>
      </c>
      <c r="BC210" s="294">
        <v>159.16428602589451</v>
      </c>
      <c r="BD210" s="295">
        <v>164.90638566877297</v>
      </c>
      <c r="BE210" s="73">
        <v>146.80311944026514</v>
      </c>
      <c r="BF210" s="74">
        <v>137.23658164757478</v>
      </c>
      <c r="BG210" s="75">
        <v>151.27033089890097</v>
      </c>
      <c r="BH210" s="76">
        <v>111.29344022253984</v>
      </c>
      <c r="BI210" s="75">
        <v>145.11235731732469</v>
      </c>
      <c r="BJ210" s="77">
        <v>19.161349482020178</v>
      </c>
      <c r="BK210" s="76">
        <v>7.8225881690153658</v>
      </c>
      <c r="BL210" s="294">
        <v>109.9633046563895</v>
      </c>
      <c r="BM210" s="295">
        <v>102.43532667379631</v>
      </c>
      <c r="BN210" s="73">
        <v>86.452693756868854</v>
      </c>
      <c r="BO210" s="74">
        <v>75.319956485106644</v>
      </c>
      <c r="BP210" s="75">
        <v>120.42472308667686</v>
      </c>
      <c r="BQ210" s="76">
        <v>90.442743433831026</v>
      </c>
      <c r="BR210" s="75">
        <v>97.506458015444878</v>
      </c>
      <c r="BS210" s="77">
        <v>16.547122205948153</v>
      </c>
      <c r="BT210" s="76">
        <v>6.7553343526749599</v>
      </c>
      <c r="BU210" s="542"/>
    </row>
    <row r="211" spans="1:73" ht="15.75" x14ac:dyDescent="0.25">
      <c r="A211" s="515" t="s">
        <v>54</v>
      </c>
      <c r="B211" s="57" t="s">
        <v>39</v>
      </c>
      <c r="C211" s="364">
        <v>1.8341973829449654</v>
      </c>
      <c r="D211" s="411"/>
      <c r="E211" s="368">
        <v>1.4712083367968325</v>
      </c>
      <c r="F211" s="369"/>
      <c r="G211" s="366">
        <v>1.7780340492475319</v>
      </c>
      <c r="H211" s="369"/>
      <c r="I211" s="368">
        <v>1.6944799229964433</v>
      </c>
      <c r="J211" s="370">
        <v>0.19538738678857953</v>
      </c>
      <c r="K211" s="370">
        <v>0.11280696035864393</v>
      </c>
      <c r="L211" s="364">
        <v>0.13971745994852203</v>
      </c>
      <c r="M211" s="411"/>
      <c r="N211" s="368">
        <v>-0.22327158619961085</v>
      </c>
      <c r="O211" s="369"/>
      <c r="P211" s="366">
        <v>8.3554126251088601E-2</v>
      </c>
      <c r="Q211" s="369"/>
      <c r="R211" s="368">
        <v>-7.4014868308343765E-17</v>
      </c>
      <c r="S211" s="370">
        <v>0.19538738678857953</v>
      </c>
      <c r="T211" s="370">
        <v>0.11280696035864393</v>
      </c>
      <c r="U211" s="371"/>
      <c r="V211" s="412"/>
      <c r="W211" s="375"/>
      <c r="X211" s="376"/>
      <c r="Y211" s="373"/>
      <c r="Z211" s="376"/>
      <c r="AA211" s="375"/>
      <c r="AB211" s="377"/>
      <c r="AC211" s="376"/>
      <c r="AD211" s="266">
        <v>72558.518821509322</v>
      </c>
      <c r="AE211" s="267">
        <v>72558.518821509322</v>
      </c>
      <c r="AF211" s="266">
        <v>43861.385194651237</v>
      </c>
      <c r="AG211" s="267">
        <v>43861.385194651237</v>
      </c>
      <c r="AH211" s="268">
        <v>49644.36447881833</v>
      </c>
      <c r="AI211" s="268">
        <v>49644.36447881833</v>
      </c>
      <c r="AJ211" s="274"/>
      <c r="AK211" s="330"/>
      <c r="AL211" s="65"/>
      <c r="AM211" s="66"/>
      <c r="AN211" s="63"/>
      <c r="AO211" s="66"/>
      <c r="AP211" s="65"/>
      <c r="AQ211" s="67"/>
      <c r="AR211" s="66"/>
      <c r="AS211" s="274"/>
      <c r="AT211" s="330"/>
      <c r="AU211" s="65"/>
      <c r="AV211" s="66"/>
      <c r="AW211" s="63"/>
      <c r="AX211" s="66"/>
      <c r="AY211" s="65"/>
      <c r="AZ211" s="67"/>
      <c r="BA211" s="66"/>
      <c r="BB211" s="216">
        <v>241.16499637177969</v>
      </c>
      <c r="BC211" s="274"/>
      <c r="BD211" s="330"/>
      <c r="BE211" s="65"/>
      <c r="BF211" s="66"/>
      <c r="BG211" s="63"/>
      <c r="BH211" s="66"/>
      <c r="BI211" s="65"/>
      <c r="BJ211" s="67"/>
      <c r="BK211" s="66"/>
      <c r="BL211" s="274"/>
      <c r="BM211" s="330"/>
      <c r="BN211" s="65"/>
      <c r="BO211" s="66"/>
      <c r="BP211" s="63"/>
      <c r="BQ211" s="66"/>
      <c r="BR211" s="65"/>
      <c r="BS211" s="67"/>
      <c r="BT211" s="66"/>
      <c r="BU211" s="600">
        <v>136.38074967270836</v>
      </c>
    </row>
    <row r="212" spans="1:73" ht="15.75" x14ac:dyDescent="0.25">
      <c r="A212" s="516"/>
      <c r="B212" s="56" t="s">
        <v>40</v>
      </c>
      <c r="C212" s="378">
        <v>4.230822895336944</v>
      </c>
      <c r="D212" s="413">
        <v>4.1710488162356896</v>
      </c>
      <c r="E212" s="382">
        <v>3.6947177370110662</v>
      </c>
      <c r="F212" s="383">
        <v>3.4248938356912531</v>
      </c>
      <c r="G212" s="380">
        <v>3.2552584388706052</v>
      </c>
      <c r="H212" s="383">
        <v>3.0642601033960375</v>
      </c>
      <c r="I212" s="382">
        <v>3.6401669710902662</v>
      </c>
      <c r="J212" s="384">
        <v>0.48163296433542396</v>
      </c>
      <c r="K212" s="384">
        <v>0.19662583432097955</v>
      </c>
      <c r="L212" s="378">
        <v>2.5363429723405009</v>
      </c>
      <c r="M212" s="413">
        <v>2.4765688932392464</v>
      </c>
      <c r="N212" s="382">
        <v>2.0002378140146231</v>
      </c>
      <c r="O212" s="383">
        <v>1.7304139126948097</v>
      </c>
      <c r="P212" s="380">
        <v>1.5607785158741618</v>
      </c>
      <c r="Q212" s="383">
        <v>1.3697801803995941</v>
      </c>
      <c r="R212" s="382">
        <v>1.9456870480938226</v>
      </c>
      <c r="S212" s="384">
        <v>0.48163296433542546</v>
      </c>
      <c r="T212" s="384">
        <v>0.19662583432098016</v>
      </c>
      <c r="U212" s="385">
        <v>2.5363429723405009</v>
      </c>
      <c r="V212" s="414">
        <v>2.4765688932392464</v>
      </c>
      <c r="W212" s="389">
        <v>2.0002378140146231</v>
      </c>
      <c r="X212" s="390">
        <v>1.7304139126948097</v>
      </c>
      <c r="Y212" s="387">
        <v>1.5607785158741618</v>
      </c>
      <c r="Z212" s="390">
        <v>1.3697801803995941</v>
      </c>
      <c r="AA212" s="389">
        <v>1.9456870480938226</v>
      </c>
      <c r="AB212" s="391">
        <v>0.48163296433542546</v>
      </c>
      <c r="AC212" s="390">
        <v>0.19662583432098016</v>
      </c>
      <c r="AD212" s="276">
        <v>89505.583087408857</v>
      </c>
      <c r="AE212" s="277">
        <v>103870.67666933867</v>
      </c>
      <c r="AF212" s="276">
        <v>92521.393273093461</v>
      </c>
      <c r="AG212" s="277">
        <v>92126.985912781878</v>
      </c>
      <c r="AH212" s="278">
        <v>63049.341768672297</v>
      </c>
      <c r="AI212" s="277">
        <v>73757.341511387232</v>
      </c>
      <c r="AJ212" s="284">
        <v>28.337259921133334</v>
      </c>
      <c r="AK212" s="335">
        <v>23.842810816792326</v>
      </c>
      <c r="AL212" s="70">
        <v>21.619192526755008</v>
      </c>
      <c r="AM212" s="71">
        <v>18.782921155512685</v>
      </c>
      <c r="AN212" s="68">
        <v>24.754874073081524</v>
      </c>
      <c r="AO212" s="71">
        <v>18.571441870476267</v>
      </c>
      <c r="AP212" s="70">
        <v>22.651416727291856</v>
      </c>
      <c r="AQ212" s="72">
        <v>3.7642982115742067</v>
      </c>
      <c r="AR212" s="71">
        <v>1.5367683096713469</v>
      </c>
      <c r="AS212" s="284">
        <v>31.300490885587401</v>
      </c>
      <c r="AT212" s="335">
        <v>28.074365882008625</v>
      </c>
      <c r="AU212" s="70">
        <v>29.332703681318396</v>
      </c>
      <c r="AV212" s="71">
        <v>25.449439516085583</v>
      </c>
      <c r="AW212" s="68">
        <v>27.699479728645734</v>
      </c>
      <c r="AX212" s="71">
        <v>22.200344304937147</v>
      </c>
      <c r="AY212" s="70">
        <v>27.342803999763817</v>
      </c>
      <c r="AZ212" s="72">
        <v>3.1722265799582687</v>
      </c>
      <c r="BA212" s="71">
        <v>1.2950560782319902</v>
      </c>
      <c r="BB212" s="217">
        <v>197.41373242248949</v>
      </c>
      <c r="BC212" s="284">
        <v>143.54249612427233</v>
      </c>
      <c r="BD212" s="335">
        <v>120.77584737502353</v>
      </c>
      <c r="BE212" s="70">
        <v>109.51210060953255</v>
      </c>
      <c r="BF212" s="71">
        <v>95.144957369606601</v>
      </c>
      <c r="BG212" s="68">
        <v>125.39590721127277</v>
      </c>
      <c r="BH212" s="71">
        <v>94.073708260229395</v>
      </c>
      <c r="BI212" s="70">
        <v>114.74083615832285</v>
      </c>
      <c r="BJ212" s="72">
        <v>19.068066670854211</v>
      </c>
      <c r="BK212" s="71">
        <v>7.7845056208271961</v>
      </c>
      <c r="BL212" s="284">
        <v>142.7360190114008</v>
      </c>
      <c r="BM212" s="335">
        <v>128.0242931944741</v>
      </c>
      <c r="BN212" s="70">
        <v>133.76254594908974</v>
      </c>
      <c r="BO212" s="71">
        <v>116.05414419459244</v>
      </c>
      <c r="BP212" s="68">
        <v>126.31474310118287</v>
      </c>
      <c r="BQ212" s="71">
        <v>101.23766998901127</v>
      </c>
      <c r="BR212" s="70">
        <v>124.68823590662521</v>
      </c>
      <c r="BS212" s="72">
        <v>14.465939051258971</v>
      </c>
      <c r="BT212" s="71">
        <v>5.9056948876309123</v>
      </c>
      <c r="BU212" s="599"/>
    </row>
    <row r="213" spans="1:73" ht="15.75" x14ac:dyDescent="0.25">
      <c r="A213" s="516"/>
      <c r="B213" s="56" t="s">
        <v>41</v>
      </c>
      <c r="C213" s="378">
        <v>8.8599948590465889</v>
      </c>
      <c r="D213" s="413">
        <v>7.8829994088024717</v>
      </c>
      <c r="E213" s="382">
        <v>8.7876176612721135</v>
      </c>
      <c r="F213" s="383">
        <v>9.872715751807613</v>
      </c>
      <c r="G213" s="380">
        <v>7.5041864287335667</v>
      </c>
      <c r="H213" s="383">
        <v>8.1636330421669232</v>
      </c>
      <c r="I213" s="382">
        <v>8.5118578586382121</v>
      </c>
      <c r="J213" s="384">
        <v>0.84632171525795519</v>
      </c>
      <c r="K213" s="384">
        <v>0.3455093934365045</v>
      </c>
      <c r="L213" s="378">
        <v>7.1655149360501458</v>
      </c>
      <c r="M213" s="413">
        <v>6.1885194858060286</v>
      </c>
      <c r="N213" s="382">
        <v>7.0931377382756704</v>
      </c>
      <c r="O213" s="383">
        <v>8.1782358288111698</v>
      </c>
      <c r="P213" s="380">
        <v>5.8097065057371235</v>
      </c>
      <c r="Q213" s="383">
        <v>6.4691531191704801</v>
      </c>
      <c r="R213" s="382">
        <v>6.817377935641769</v>
      </c>
      <c r="S213" s="384">
        <v>0.84632171525796407</v>
      </c>
      <c r="T213" s="384">
        <v>0.34550939343650811</v>
      </c>
      <c r="U213" s="385">
        <v>5.2198278879563231</v>
      </c>
      <c r="V213" s="414">
        <v>4.242832437712206</v>
      </c>
      <c r="W213" s="389">
        <v>5.1474506901818478</v>
      </c>
      <c r="X213" s="390">
        <v>6.2325487807173472</v>
      </c>
      <c r="Y213" s="387">
        <v>3.8640194576433009</v>
      </c>
      <c r="Z213" s="390">
        <v>4.5234660710766574</v>
      </c>
      <c r="AA213" s="389">
        <v>4.8716908875479481</v>
      </c>
      <c r="AB213" s="391">
        <v>0.84632171525795064</v>
      </c>
      <c r="AC213" s="390">
        <v>0.34550939343650261</v>
      </c>
      <c r="AD213" s="276">
        <v>276559.6778744816</v>
      </c>
      <c r="AE213" s="277">
        <v>255930.51775330812</v>
      </c>
      <c r="AF213" s="276">
        <v>261623.54900668701</v>
      </c>
      <c r="AG213" s="277">
        <v>249462.65539707971</v>
      </c>
      <c r="AH213" s="278">
        <v>193862.74161064508</v>
      </c>
      <c r="AI213" s="277">
        <v>203531.90555742499</v>
      </c>
      <c r="AJ213" s="284">
        <v>25.909470936331729</v>
      </c>
      <c r="AK213" s="335">
        <v>24.180467183562509</v>
      </c>
      <c r="AL213" s="70">
        <v>27.112000296633742</v>
      </c>
      <c r="AM213" s="71">
        <v>32.783407263077287</v>
      </c>
      <c r="AN213" s="68">
        <v>29.96814373648634</v>
      </c>
      <c r="AO213" s="71">
        <v>31.784466919095678</v>
      </c>
      <c r="AP213" s="70">
        <v>28.622992722531212</v>
      </c>
      <c r="AQ213" s="72">
        <v>3.4204014751126244</v>
      </c>
      <c r="AR213" s="71">
        <v>1.3963730549148043</v>
      </c>
      <c r="AS213" s="284">
        <v>28.518564554530283</v>
      </c>
      <c r="AT213" s="335">
        <v>23.584315469104801</v>
      </c>
      <c r="AU213" s="70">
        <v>29.069739960398898</v>
      </c>
      <c r="AV213" s="71">
        <v>36.491439007447532</v>
      </c>
      <c r="AW213" s="68">
        <v>30.080480503817149</v>
      </c>
      <c r="AX213" s="71">
        <v>32.626335993145176</v>
      </c>
      <c r="AY213" s="70">
        <v>30.061812581407306</v>
      </c>
      <c r="AZ213" s="72">
        <v>4.318356543798032</v>
      </c>
      <c r="BA213" s="71">
        <v>1.7629616766189826</v>
      </c>
      <c r="BB213" s="217">
        <v>206.2634218270878</v>
      </c>
      <c r="BC213" s="284">
        <v>125.61350290238002</v>
      </c>
      <c r="BD213" s="335">
        <v>117.23099989989103</v>
      </c>
      <c r="BE213" s="70">
        <v>131.44356889105592</v>
      </c>
      <c r="BF213" s="71">
        <v>158.93951032461717</v>
      </c>
      <c r="BG213" s="68">
        <v>145.29063597911636</v>
      </c>
      <c r="BH213" s="71">
        <v>154.09647836513076</v>
      </c>
      <c r="BI213" s="70">
        <v>138.76911606036521</v>
      </c>
      <c r="BJ213" s="72">
        <v>16.582685600842758</v>
      </c>
      <c r="BK213" s="71">
        <v>6.7698530478437737</v>
      </c>
      <c r="BL213" s="284">
        <v>141.29392389096364</v>
      </c>
      <c r="BM213" s="335">
        <v>116.84741244744097</v>
      </c>
      <c r="BN213" s="70">
        <v>144.02469723330566</v>
      </c>
      <c r="BO213" s="71">
        <v>180.79516575707106</v>
      </c>
      <c r="BP213" s="68">
        <v>149.03236503307099</v>
      </c>
      <c r="BQ213" s="71">
        <v>161.64568962935977</v>
      </c>
      <c r="BR213" s="70">
        <v>148.93987566520198</v>
      </c>
      <c r="BS213" s="72">
        <v>21.395100011670138</v>
      </c>
      <c r="BT213" s="71">
        <v>8.7345130040677095</v>
      </c>
      <c r="BU213" s="599"/>
    </row>
    <row r="214" spans="1:73" ht="16.5" thickBot="1" x14ac:dyDescent="0.3">
      <c r="A214" s="517"/>
      <c r="B214" s="58" t="s">
        <v>42</v>
      </c>
      <c r="C214" s="415">
        <v>18.040447191895055</v>
      </c>
      <c r="D214" s="416">
        <v>17.41797236185705</v>
      </c>
      <c r="E214" s="417">
        <v>18.063180211133279</v>
      </c>
      <c r="F214" s="418">
        <v>17.123149382406599</v>
      </c>
      <c r="G214" s="419">
        <v>19.450653876147729</v>
      </c>
      <c r="H214" s="418">
        <v>19.221456977556372</v>
      </c>
      <c r="I214" s="417">
        <v>18.21947666683268</v>
      </c>
      <c r="J214" s="420">
        <v>0.94027492407773061</v>
      </c>
      <c r="K214" s="420">
        <v>0.38386563032077214</v>
      </c>
      <c r="L214" s="421">
        <v>16.345967268898612</v>
      </c>
      <c r="M214" s="422">
        <v>15.723492438860607</v>
      </c>
      <c r="N214" s="423">
        <v>16.368700288136836</v>
      </c>
      <c r="O214" s="424">
        <v>15.428669459410155</v>
      </c>
      <c r="P214" s="425">
        <v>17.756173953151286</v>
      </c>
      <c r="Q214" s="424">
        <v>17.526977054559929</v>
      </c>
      <c r="R214" s="423">
        <v>16.52499674383624</v>
      </c>
      <c r="S214" s="426">
        <v>0.9402749240777305</v>
      </c>
      <c r="T214" s="426">
        <v>0.38386563032077209</v>
      </c>
      <c r="U214" s="427">
        <v>9.5285893332568428</v>
      </c>
      <c r="V214" s="428">
        <v>8.9061145032188378</v>
      </c>
      <c r="W214" s="429">
        <v>9.5513223524950668</v>
      </c>
      <c r="X214" s="430">
        <v>8.6112915237683865</v>
      </c>
      <c r="Y214" s="431">
        <v>10.938796017509517</v>
      </c>
      <c r="Z214" s="430">
        <v>10.70959911891816</v>
      </c>
      <c r="AA214" s="429">
        <v>9.7076188081944679</v>
      </c>
      <c r="AB214" s="432">
        <v>0.94027492407773061</v>
      </c>
      <c r="AC214" s="430">
        <v>0.38386563032077214</v>
      </c>
      <c r="AD214" s="296">
        <v>404981.39867227117</v>
      </c>
      <c r="AE214" s="297">
        <v>408487.20779510576</v>
      </c>
      <c r="AF214" s="296">
        <v>445022.9715515757</v>
      </c>
      <c r="AG214" s="297">
        <v>427274.64033755421</v>
      </c>
      <c r="AH214" s="298">
        <v>541792.82280303945</v>
      </c>
      <c r="AI214" s="297">
        <v>486255.06294343586</v>
      </c>
      <c r="AJ214" s="308">
        <v>40.362266816423563</v>
      </c>
      <c r="AK214" s="337">
        <v>38.492006943696992</v>
      </c>
      <c r="AL214" s="78">
        <v>36.781697428038939</v>
      </c>
      <c r="AM214" s="79">
        <v>36.10949025016145</v>
      </c>
      <c r="AN214" s="80">
        <v>32.772995886669904</v>
      </c>
      <c r="AO214" s="79">
        <v>36.044821720650702</v>
      </c>
      <c r="AP214" s="78">
        <v>36.760546507606925</v>
      </c>
      <c r="AQ214" s="81">
        <v>2.5615420340755763</v>
      </c>
      <c r="AR214" s="79">
        <v>1.0457451563626805</v>
      </c>
      <c r="AS214" s="308">
        <v>27.961893013217946</v>
      </c>
      <c r="AT214" s="337">
        <v>26.808780563064253</v>
      </c>
      <c r="AU214" s="78">
        <v>27.032815062754036</v>
      </c>
      <c r="AV214" s="79">
        <v>25.449436814090099</v>
      </c>
      <c r="AW214" s="80">
        <v>29.738906484660951</v>
      </c>
      <c r="AX214" s="79">
        <v>31.05190329180536</v>
      </c>
      <c r="AY214" s="78">
        <v>28.007289204932107</v>
      </c>
      <c r="AZ214" s="81">
        <v>2.0590709471704232</v>
      </c>
      <c r="BA214" s="79">
        <v>0.84061219412613253</v>
      </c>
      <c r="BB214" s="219">
        <v>246.11780808255287</v>
      </c>
      <c r="BC214" s="308">
        <v>163.99571867991463</v>
      </c>
      <c r="BD214" s="337">
        <v>156.39667541158175</v>
      </c>
      <c r="BE214" s="78">
        <v>149.44752561627567</v>
      </c>
      <c r="BF214" s="79">
        <v>146.71628408964864</v>
      </c>
      <c r="BG214" s="80">
        <v>133.15979100414052</v>
      </c>
      <c r="BH214" s="79">
        <v>146.45352972004588</v>
      </c>
      <c r="BI214" s="78">
        <v>149.36158742026785</v>
      </c>
      <c r="BJ214" s="81">
        <v>10.407788262182079</v>
      </c>
      <c r="BK214" s="79">
        <v>4.2489617655456939</v>
      </c>
      <c r="BL214" s="308">
        <v>123.62092485049878</v>
      </c>
      <c r="BM214" s="337">
        <v>118.52295714576434</v>
      </c>
      <c r="BN214" s="78">
        <v>119.51342485254578</v>
      </c>
      <c r="BO214" s="79">
        <v>112.51323057401569</v>
      </c>
      <c r="BP214" s="80">
        <v>131.47719011507638</v>
      </c>
      <c r="BQ214" s="79">
        <v>137.28201454338728</v>
      </c>
      <c r="BR214" s="78">
        <v>123.82162368021471</v>
      </c>
      <c r="BS214" s="81">
        <v>9.1032554448897152</v>
      </c>
      <c r="BT214" s="79">
        <v>3.7163884730320795</v>
      </c>
      <c r="BU214" s="601"/>
    </row>
    <row r="215" spans="1:73" ht="15.75" x14ac:dyDescent="0.25">
      <c r="A215" s="515" t="s">
        <v>55</v>
      </c>
      <c r="B215" s="57" t="s">
        <v>39</v>
      </c>
      <c r="C215" s="364">
        <v>1.8790469766506408</v>
      </c>
      <c r="D215" s="411"/>
      <c r="E215" s="368">
        <v>1.5525318648895416</v>
      </c>
      <c r="F215" s="369"/>
      <c r="G215" s="366">
        <v>1.6923062880870712</v>
      </c>
      <c r="H215" s="369"/>
      <c r="I215" s="433">
        <v>1.7079617098757511</v>
      </c>
      <c r="J215" s="384">
        <v>0.16381956148649304</v>
      </c>
      <c r="K215" s="384">
        <v>9.4581267922753218E-2</v>
      </c>
      <c r="L215" s="364">
        <v>0.17108526677488967</v>
      </c>
      <c r="M215" s="411"/>
      <c r="N215" s="368">
        <v>-0.15542984498620949</v>
      </c>
      <c r="O215" s="369"/>
      <c r="P215" s="366">
        <v>-1.5655421788679957E-2</v>
      </c>
      <c r="Q215" s="369"/>
      <c r="R215" s="433">
        <v>7.4014868308343765E-17</v>
      </c>
      <c r="S215" s="384">
        <v>0.16381956148649304</v>
      </c>
      <c r="T215" s="384">
        <v>9.4581267922753218E-2</v>
      </c>
      <c r="U215" s="371"/>
      <c r="V215" s="412"/>
      <c r="W215" s="375"/>
      <c r="X215" s="376"/>
      <c r="Y215" s="373"/>
      <c r="Z215" s="376"/>
      <c r="AA215" s="434"/>
      <c r="AB215" s="391"/>
      <c r="AC215" s="390"/>
      <c r="AD215" s="301">
        <v>70192.272736347702</v>
      </c>
      <c r="AE215" s="302">
        <v>70192.272736347702</v>
      </c>
      <c r="AF215" s="301">
        <v>41527.677564503669</v>
      </c>
      <c r="AG215" s="302">
        <v>41527.677564503669</v>
      </c>
      <c r="AH215" s="303">
        <v>40362.335855682708</v>
      </c>
      <c r="AI215" s="303">
        <v>40362.335855682708</v>
      </c>
      <c r="AJ215" s="274"/>
      <c r="AK215" s="330"/>
      <c r="AL215" s="65"/>
      <c r="AM215" s="66"/>
      <c r="AN215" s="63"/>
      <c r="AO215" s="66"/>
      <c r="AP215" s="83"/>
      <c r="AQ215" s="72"/>
      <c r="AR215" s="71"/>
      <c r="AS215" s="274"/>
      <c r="AT215" s="330"/>
      <c r="AU215" s="65"/>
      <c r="AV215" s="66"/>
      <c r="AW215" s="63"/>
      <c r="AX215" s="66"/>
      <c r="AY215" s="83"/>
      <c r="AZ215" s="72"/>
      <c r="BA215" s="71"/>
      <c r="BB215" s="220">
        <v>189.56962182553934</v>
      </c>
      <c r="BC215" s="274"/>
      <c r="BD215" s="330"/>
      <c r="BE215" s="65"/>
      <c r="BF215" s="66"/>
      <c r="BG215" s="63"/>
      <c r="BH215" s="66"/>
      <c r="BI215" s="83"/>
      <c r="BJ215" s="72"/>
      <c r="BK215" s="71"/>
      <c r="BL215" s="274"/>
      <c r="BM215" s="330"/>
      <c r="BN215" s="65"/>
      <c r="BO215" s="66"/>
      <c r="BP215" s="63"/>
      <c r="BQ215" s="66"/>
      <c r="BR215" s="83"/>
      <c r="BS215" s="72"/>
      <c r="BT215" s="71"/>
      <c r="BU215" s="598">
        <v>107.26977775790134</v>
      </c>
    </row>
    <row r="216" spans="1:73" ht="15.75" x14ac:dyDescent="0.25">
      <c r="A216" s="516"/>
      <c r="B216" s="56" t="s">
        <v>40</v>
      </c>
      <c r="C216" s="378">
        <v>4.070076998421472</v>
      </c>
      <c r="D216" s="413">
        <v>3.9196917262412319</v>
      </c>
      <c r="E216" s="382">
        <v>3.3723406177670152</v>
      </c>
      <c r="F216" s="383">
        <v>4.7871367968958287</v>
      </c>
      <c r="G216" s="380">
        <v>2.8754975513854704</v>
      </c>
      <c r="H216" s="383">
        <v>2.9009422207416167</v>
      </c>
      <c r="I216" s="382">
        <v>3.6542809852421061</v>
      </c>
      <c r="J216" s="384">
        <v>0.74568153762471934</v>
      </c>
      <c r="K216" s="384">
        <v>0.30442321296575642</v>
      </c>
      <c r="L216" s="378">
        <v>2.3621152885457208</v>
      </c>
      <c r="M216" s="413">
        <v>2.2117300163654807</v>
      </c>
      <c r="N216" s="382">
        <v>1.6643789078912641</v>
      </c>
      <c r="O216" s="383">
        <v>3.0791750870200776</v>
      </c>
      <c r="P216" s="380">
        <v>1.1675358415097192</v>
      </c>
      <c r="Q216" s="383">
        <v>1.1929805108658655</v>
      </c>
      <c r="R216" s="382">
        <v>1.9463192753663547</v>
      </c>
      <c r="S216" s="384">
        <v>0.74568153762471789</v>
      </c>
      <c r="T216" s="384">
        <v>0.30442321296575586</v>
      </c>
      <c r="U216" s="385">
        <v>2.3621152885457208</v>
      </c>
      <c r="V216" s="414">
        <v>2.2117300163654807</v>
      </c>
      <c r="W216" s="389">
        <v>1.6643789078912641</v>
      </c>
      <c r="X216" s="390">
        <v>3.0791750870200776</v>
      </c>
      <c r="Y216" s="387">
        <v>1.1675358415097192</v>
      </c>
      <c r="Z216" s="390">
        <v>1.1929805108658655</v>
      </c>
      <c r="AA216" s="389">
        <v>1.9463192753663547</v>
      </c>
      <c r="AB216" s="391">
        <v>0.74568153762471789</v>
      </c>
      <c r="AC216" s="390">
        <v>0.30442321296575586</v>
      </c>
      <c r="AD216" s="276">
        <v>124583.83596735066</v>
      </c>
      <c r="AE216" s="277">
        <v>96071.208785318508</v>
      </c>
      <c r="AF216" s="276">
        <v>86041.229466289835</v>
      </c>
      <c r="AG216" s="277">
        <v>89370.307750386419</v>
      </c>
      <c r="AH216" s="278">
        <v>60287.614080296989</v>
      </c>
      <c r="AI216" s="277">
        <v>78063.418797803912</v>
      </c>
      <c r="AJ216" s="284">
        <v>18.960046222727915</v>
      </c>
      <c r="AK216" s="335">
        <v>23.021777745170567</v>
      </c>
      <c r="AL216" s="70">
        <v>19.343969376255284</v>
      </c>
      <c r="AM216" s="71">
        <v>34.454117531074111</v>
      </c>
      <c r="AN216" s="68">
        <v>19.366097984151104</v>
      </c>
      <c r="AO216" s="71">
        <v>15.282196568355095</v>
      </c>
      <c r="AP216" s="70">
        <v>21.738034237955677</v>
      </c>
      <c r="AQ216" s="72">
        <v>6.6947659748936141</v>
      </c>
      <c r="AR216" s="71">
        <v>2.7331267643059554</v>
      </c>
      <c r="AS216" s="284">
        <v>24.254671728133456</v>
      </c>
      <c r="AT216" s="335">
        <v>26.605120933634058</v>
      </c>
      <c r="AU216" s="70">
        <v>26.093802112602631</v>
      </c>
      <c r="AV216" s="71">
        <v>47.046943917628212</v>
      </c>
      <c r="AW216" s="68">
        <v>23.19992890711525</v>
      </c>
      <c r="AX216" s="71">
        <v>20.147315326071134</v>
      </c>
      <c r="AY216" s="70">
        <v>27.891297154197456</v>
      </c>
      <c r="AZ216" s="72">
        <v>9.6646497680341525</v>
      </c>
      <c r="BA216" s="71">
        <v>3.9455767457319135</v>
      </c>
      <c r="BB216" s="217">
        <v>172.01735996653611</v>
      </c>
      <c r="BC216" s="284">
        <v>110.22170219573398</v>
      </c>
      <c r="BD216" s="335">
        <v>133.83403715560556</v>
      </c>
      <c r="BE216" s="70">
        <v>112.45358828910302</v>
      </c>
      <c r="BF216" s="71">
        <v>200.29442108503898</v>
      </c>
      <c r="BG216" s="68">
        <v>112.58223000235873</v>
      </c>
      <c r="BH216" s="71">
        <v>88.841013321725555</v>
      </c>
      <c r="BI216" s="70">
        <v>126.37116534159431</v>
      </c>
      <c r="BJ216" s="72">
        <v>38.919129884309292</v>
      </c>
      <c r="BK216" s="71">
        <v>15.888668241610313</v>
      </c>
      <c r="BL216" s="284">
        <v>134.15677526842325</v>
      </c>
      <c r="BM216" s="335">
        <v>147.15751547124498</v>
      </c>
      <c r="BN216" s="70">
        <v>144.32932282726617</v>
      </c>
      <c r="BO216" s="71">
        <v>260.22476630357102</v>
      </c>
      <c r="BP216" s="68">
        <v>128.32281069486061</v>
      </c>
      <c r="BQ216" s="71">
        <v>111.43827814938598</v>
      </c>
      <c r="BR216" s="70">
        <v>154.27157811912534</v>
      </c>
      <c r="BS216" s="72">
        <v>53.456845819696333</v>
      </c>
      <c r="BT216" s="71">
        <v>21.823665919481332</v>
      </c>
      <c r="BU216" s="599"/>
    </row>
    <row r="217" spans="1:73" ht="15.75" x14ac:dyDescent="0.25">
      <c r="A217" s="516"/>
      <c r="B217" s="56" t="s">
        <v>41</v>
      </c>
      <c r="C217" s="378">
        <v>7.2488338559648415</v>
      </c>
      <c r="D217" s="413">
        <v>6.9021156327355673</v>
      </c>
      <c r="E217" s="382">
        <v>7.0937865973295695</v>
      </c>
      <c r="F217" s="383">
        <v>7.0373845025698634</v>
      </c>
      <c r="G217" s="380">
        <v>6.4820609136823641</v>
      </c>
      <c r="H217" s="383">
        <v>6.4311699116480039</v>
      </c>
      <c r="I217" s="382">
        <v>6.8658919023217022</v>
      </c>
      <c r="J217" s="384">
        <v>0.33633668829697416</v>
      </c>
      <c r="K217" s="384">
        <v>0.13730887801751687</v>
      </c>
      <c r="L217" s="378">
        <v>5.5408721460890904</v>
      </c>
      <c r="M217" s="413">
        <v>5.1941539228598161</v>
      </c>
      <c r="N217" s="382">
        <v>5.3858248874538184</v>
      </c>
      <c r="O217" s="383">
        <v>5.3294227926941122</v>
      </c>
      <c r="P217" s="380">
        <v>4.774099203806613</v>
      </c>
      <c r="Q217" s="383">
        <v>4.7232082017722528</v>
      </c>
      <c r="R217" s="382">
        <v>5.1579301924459502</v>
      </c>
      <c r="S217" s="384">
        <v>0.33633668829697416</v>
      </c>
      <c r="T217" s="384">
        <v>0.13730887801751687</v>
      </c>
      <c r="U217" s="385">
        <v>3.5945528707227359</v>
      </c>
      <c r="V217" s="414">
        <v>3.2478346474934616</v>
      </c>
      <c r="W217" s="389">
        <v>3.4395056120874639</v>
      </c>
      <c r="X217" s="390">
        <v>3.3831035173277577</v>
      </c>
      <c r="Y217" s="387">
        <v>2.8277799284402585</v>
      </c>
      <c r="Z217" s="390">
        <v>2.7768889264058982</v>
      </c>
      <c r="AA217" s="389">
        <v>3.2116109170795961</v>
      </c>
      <c r="AB217" s="391">
        <v>0.33633668829697416</v>
      </c>
      <c r="AC217" s="390">
        <v>0.13730887801751687</v>
      </c>
      <c r="AD217" s="276">
        <v>192383.60921506709</v>
      </c>
      <c r="AE217" s="277">
        <v>225128.11618999843</v>
      </c>
      <c r="AF217" s="276">
        <v>178569.01352736578</v>
      </c>
      <c r="AG217" s="277">
        <v>200499.74572878552</v>
      </c>
      <c r="AH217" s="278">
        <v>166737.73062275685</v>
      </c>
      <c r="AI217" s="277">
        <v>166737.73062275685</v>
      </c>
      <c r="AJ217" s="284">
        <v>28.801165383558782</v>
      </c>
      <c r="AK217" s="335">
        <v>23.071991232210969</v>
      </c>
      <c r="AL217" s="70">
        <v>30.161027274916531</v>
      </c>
      <c r="AM217" s="71">
        <v>26.580696016957457</v>
      </c>
      <c r="AN217" s="68">
        <v>28.632386838753281</v>
      </c>
      <c r="AO217" s="71">
        <v>28.327170965631552</v>
      </c>
      <c r="AP217" s="70">
        <v>27.595739618671431</v>
      </c>
      <c r="AQ217" s="72">
        <v>2.4955157497215348</v>
      </c>
      <c r="AR217" s="71">
        <v>1.0187900386494622</v>
      </c>
      <c r="AS217" s="284">
        <v>22.680896258314711</v>
      </c>
      <c r="AT217" s="335">
        <v>20.223172310483818</v>
      </c>
      <c r="AU217" s="70">
        <v>25.996768478610484</v>
      </c>
      <c r="AV217" s="71">
        <v>23.342207839147097</v>
      </c>
      <c r="AW217" s="68">
        <v>24.911579208382726</v>
      </c>
      <c r="AX217" s="71">
        <v>22.686894509921515</v>
      </c>
      <c r="AY217" s="70">
        <v>23.306919767476728</v>
      </c>
      <c r="AZ217" s="72">
        <v>2.0048590170193545</v>
      </c>
      <c r="BA217" s="71">
        <v>0.81848026631921245</v>
      </c>
      <c r="BB217" s="217">
        <v>248.38145236049851</v>
      </c>
      <c r="BC217" s="284">
        <v>115.9553787525046</v>
      </c>
      <c r="BD217" s="335">
        <v>92.889348270355143</v>
      </c>
      <c r="BE217" s="70">
        <v>121.43027181893234</v>
      </c>
      <c r="BF217" s="71">
        <v>107.01562360775024</v>
      </c>
      <c r="BG217" s="68">
        <v>115.27586527353299</v>
      </c>
      <c r="BH217" s="71">
        <v>114.04704617202158</v>
      </c>
      <c r="BI217" s="70">
        <v>111.10225564918282</v>
      </c>
      <c r="BJ217" s="72">
        <v>10.047109902955095</v>
      </c>
      <c r="BK217" s="71">
        <v>4.1017154419839663</v>
      </c>
      <c r="BL217" s="284">
        <v>107.90180939270064</v>
      </c>
      <c r="BM217" s="335">
        <v>96.209464525089587</v>
      </c>
      <c r="BN217" s="70">
        <v>123.6766980130629</v>
      </c>
      <c r="BO217" s="71">
        <v>111.04792475478659</v>
      </c>
      <c r="BP217" s="68">
        <v>118.51403228515132</v>
      </c>
      <c r="BQ217" s="71">
        <v>107.93034539913511</v>
      </c>
      <c r="BR217" s="70">
        <v>110.88004572832104</v>
      </c>
      <c r="BS217" s="72">
        <v>9.5378909655898134</v>
      </c>
      <c r="BT217" s="71">
        <v>3.8938276813327652</v>
      </c>
      <c r="BU217" s="599"/>
    </row>
    <row r="218" spans="1:73" ht="16.5" thickBot="1" x14ac:dyDescent="0.3">
      <c r="A218" s="516"/>
      <c r="B218" s="58" t="s">
        <v>42</v>
      </c>
      <c r="C218" s="392">
        <v>13.184876887106959</v>
      </c>
      <c r="D218" s="435">
        <v>13.473116246321403</v>
      </c>
      <c r="E218" s="396">
        <v>13.451758304049028</v>
      </c>
      <c r="F218" s="98">
        <v>13.382819639941266</v>
      </c>
      <c r="G218" s="394">
        <v>14.918886199760376</v>
      </c>
      <c r="H218" s="98">
        <v>15.376895238137219</v>
      </c>
      <c r="I218" s="396">
        <v>13.964725419219377</v>
      </c>
      <c r="J218" s="397">
        <v>0.93340658897436968</v>
      </c>
      <c r="K218" s="397">
        <v>0.38106164425649208</v>
      </c>
      <c r="L218" s="398">
        <v>11.476915177231209</v>
      </c>
      <c r="M218" s="436">
        <v>11.765154536445653</v>
      </c>
      <c r="N218" s="402">
        <v>11.743796594173276</v>
      </c>
      <c r="O218" s="84">
        <v>11.674857930065514</v>
      </c>
      <c r="P218" s="400">
        <v>13.210924489884626</v>
      </c>
      <c r="Q218" s="84">
        <v>13.668933528261469</v>
      </c>
      <c r="R218" s="402">
        <v>12.256763709343625</v>
      </c>
      <c r="S218" s="403">
        <v>0.93340658897437001</v>
      </c>
      <c r="T218" s="403">
        <v>0.38106164425649225</v>
      </c>
      <c r="U218" s="404">
        <v>6.3189849847852591</v>
      </c>
      <c r="V218" s="437">
        <v>6.6072243439997029</v>
      </c>
      <c r="W218" s="408">
        <v>6.5858664017273254</v>
      </c>
      <c r="X218" s="409">
        <v>6.5169277376195636</v>
      </c>
      <c r="Y218" s="406">
        <v>8.0529942974386763</v>
      </c>
      <c r="Z218" s="409">
        <v>8.5110033358155199</v>
      </c>
      <c r="AA218" s="408">
        <v>7.0988335168976748</v>
      </c>
      <c r="AB218" s="410">
        <v>0.9334065889743649</v>
      </c>
      <c r="AC218" s="409">
        <v>0.38106164425649014</v>
      </c>
      <c r="AD218" s="286">
        <v>299532.4475998815</v>
      </c>
      <c r="AE218" s="287">
        <v>286296.27254725003</v>
      </c>
      <c r="AF218" s="286">
        <v>338158.84879591293</v>
      </c>
      <c r="AG218" s="287">
        <v>360020.9402079698</v>
      </c>
      <c r="AH218" s="288">
        <v>368481.17264697648</v>
      </c>
      <c r="AI218" s="287">
        <v>413517.76041494031</v>
      </c>
      <c r="AJ218" s="294">
        <v>38.316099872298942</v>
      </c>
      <c r="AK218" s="346">
        <v>41.094333613805418</v>
      </c>
      <c r="AL218" s="75">
        <v>34.728639028638703</v>
      </c>
      <c r="AM218" s="76">
        <v>32.428274653472691</v>
      </c>
      <c r="AN218" s="73">
        <v>35.852373121221461</v>
      </c>
      <c r="AO218" s="76">
        <v>33.055251398502236</v>
      </c>
      <c r="AP218" s="75">
        <v>35.912495281323238</v>
      </c>
      <c r="AQ218" s="77">
        <v>3.2965900510786614</v>
      </c>
      <c r="AR218" s="76">
        <v>1.3458272527130426</v>
      </c>
      <c r="AS218" s="294">
        <v>25.691314187625171</v>
      </c>
      <c r="AT218" s="346">
        <v>25.83851880945106</v>
      </c>
      <c r="AU218" s="75">
        <v>25.490657198612727</v>
      </c>
      <c r="AV218" s="76">
        <v>23.253121253601272</v>
      </c>
      <c r="AW218" s="73">
        <v>30.092338847681631</v>
      </c>
      <c r="AX218" s="76">
        <v>29.335365084076695</v>
      </c>
      <c r="AY218" s="75">
        <v>26.616885896841424</v>
      </c>
      <c r="AZ218" s="77">
        <v>2.5890053793839733</v>
      </c>
      <c r="BA218" s="76">
        <v>1.0569570201352523</v>
      </c>
      <c r="BB218" s="218">
        <v>265.16305409935728</v>
      </c>
      <c r="BC218" s="294">
        <v>144.50014540088151</v>
      </c>
      <c r="BD218" s="346">
        <v>154.97759955052888</v>
      </c>
      <c r="BE218" s="75">
        <v>130.97088184700797</v>
      </c>
      <c r="BF218" s="76">
        <v>122.29559945150478</v>
      </c>
      <c r="BG218" s="73">
        <v>135.2087802842529</v>
      </c>
      <c r="BH218" s="76">
        <v>124.66009456248135</v>
      </c>
      <c r="BI218" s="75">
        <v>135.43551684944291</v>
      </c>
      <c r="BJ218" s="77">
        <v>12.432312873585394</v>
      </c>
      <c r="BK218" s="76">
        <v>5.0754704771531136</v>
      </c>
      <c r="BL218" s="294">
        <v>100.05486910853941</v>
      </c>
      <c r="BM218" s="346">
        <v>100.62815777183619</v>
      </c>
      <c r="BN218" s="75">
        <v>99.273410105518678</v>
      </c>
      <c r="BO218" s="76">
        <v>90.55932236096848</v>
      </c>
      <c r="BP218" s="73">
        <v>117.19466752794082</v>
      </c>
      <c r="BQ218" s="76">
        <v>114.24663185008625</v>
      </c>
      <c r="BR218" s="75">
        <v>103.65950978748164</v>
      </c>
      <c r="BS218" s="77">
        <v>10.082886086082032</v>
      </c>
      <c r="BT218" s="76">
        <v>4.1163210075848609</v>
      </c>
      <c r="BU218" s="542"/>
    </row>
    <row r="219" spans="1:73" ht="15.75" x14ac:dyDescent="0.25">
      <c r="A219" s="515" t="s">
        <v>56</v>
      </c>
      <c r="B219" s="57" t="s">
        <v>39</v>
      </c>
      <c r="C219" s="364">
        <v>2.1853964851660406</v>
      </c>
      <c r="D219" s="411"/>
      <c r="E219" s="368">
        <v>1.318276033829594</v>
      </c>
      <c r="F219" s="369"/>
      <c r="G219" s="366">
        <v>1.8787933484373287</v>
      </c>
      <c r="H219" s="369"/>
      <c r="I219" s="368">
        <v>1.7941552891443211</v>
      </c>
      <c r="J219" s="370">
        <v>0.43971259942392582</v>
      </c>
      <c r="K219" s="370">
        <v>0.25386818764347369</v>
      </c>
      <c r="L219" s="364">
        <v>0.39124119602171947</v>
      </c>
      <c r="M219" s="411"/>
      <c r="N219" s="368">
        <v>-0.47587925531472708</v>
      </c>
      <c r="O219" s="369"/>
      <c r="P219" s="366">
        <v>8.4638059293007606E-2</v>
      </c>
      <c r="Q219" s="369"/>
      <c r="R219" s="368">
        <v>0</v>
      </c>
      <c r="S219" s="370">
        <v>0.43971259942392565</v>
      </c>
      <c r="T219" s="370">
        <v>0.25386818764347358</v>
      </c>
      <c r="U219" s="371"/>
      <c r="V219" s="412"/>
      <c r="W219" s="375"/>
      <c r="X219" s="376"/>
      <c r="Y219" s="373"/>
      <c r="Z219" s="376"/>
      <c r="AA219" s="375"/>
      <c r="AB219" s="377"/>
      <c r="AC219" s="376"/>
      <c r="AD219" s="266">
        <v>46423.549900326609</v>
      </c>
      <c r="AE219" s="267">
        <v>46423.549900326609</v>
      </c>
      <c r="AF219" s="266">
        <v>75393.683070656116</v>
      </c>
      <c r="AG219" s="267">
        <v>75393.683070656116</v>
      </c>
      <c r="AH219" s="268">
        <v>58094.789835663789</v>
      </c>
      <c r="AI219" s="268">
        <v>58094.789835663789</v>
      </c>
      <c r="AJ219" s="274"/>
      <c r="AK219" s="330"/>
      <c r="AL219" s="65"/>
      <c r="AM219" s="66"/>
      <c r="AN219" s="63"/>
      <c r="AO219" s="66"/>
      <c r="AP219" s="65"/>
      <c r="AQ219" s="67"/>
      <c r="AR219" s="66"/>
      <c r="AS219" s="274"/>
      <c r="AT219" s="330"/>
      <c r="AU219" s="65"/>
      <c r="AV219" s="66"/>
      <c r="AW219" s="63"/>
      <c r="AX219" s="66"/>
      <c r="AY219" s="65"/>
      <c r="AZ219" s="67"/>
      <c r="BA219" s="66"/>
      <c r="BB219" s="216">
        <v>295.11994375555275</v>
      </c>
      <c r="BC219" s="274"/>
      <c r="BD219" s="330"/>
      <c r="BE219" s="65"/>
      <c r="BF219" s="66"/>
      <c r="BG219" s="63"/>
      <c r="BH219" s="66"/>
      <c r="BI219" s="65"/>
      <c r="BJ219" s="67"/>
      <c r="BK219" s="66"/>
      <c r="BL219" s="274"/>
      <c r="BM219" s="330"/>
      <c r="BN219" s="65"/>
      <c r="BO219" s="66"/>
      <c r="BP219" s="63"/>
      <c r="BQ219" s="66"/>
      <c r="BR219" s="65"/>
      <c r="BS219" s="67"/>
      <c r="BT219" s="66"/>
      <c r="BU219" s="600">
        <v>133.86930574073199</v>
      </c>
    </row>
    <row r="220" spans="1:73" ht="15.75" x14ac:dyDescent="0.25">
      <c r="A220" s="516"/>
      <c r="B220" s="56" t="s">
        <v>40</v>
      </c>
      <c r="C220" s="378">
        <v>5.9501650218975302</v>
      </c>
      <c r="D220" s="413">
        <v>5.4530344246644749</v>
      </c>
      <c r="E220" s="382">
        <v>4.5961703160142262</v>
      </c>
      <c r="F220" s="383">
        <v>5.6878585868250298</v>
      </c>
      <c r="G220" s="380">
        <v>4.5072665150503974</v>
      </c>
      <c r="H220" s="383">
        <v>4.4605950880258334</v>
      </c>
      <c r="I220" s="382">
        <v>5.1091816587462491</v>
      </c>
      <c r="J220" s="384">
        <v>0.66430441011911712</v>
      </c>
      <c r="K220" s="384">
        <v>0.27120113977873456</v>
      </c>
      <c r="L220" s="378">
        <v>4.1560097327532093</v>
      </c>
      <c r="M220" s="413">
        <v>3.658879135520154</v>
      </c>
      <c r="N220" s="382">
        <v>2.8020150268699053</v>
      </c>
      <c r="O220" s="383">
        <v>3.8937032976807089</v>
      </c>
      <c r="P220" s="380">
        <v>2.7131112259060766</v>
      </c>
      <c r="Q220" s="383">
        <v>2.6664397988815125</v>
      </c>
      <c r="R220" s="382">
        <v>3.3150263696019278</v>
      </c>
      <c r="S220" s="384">
        <v>0.6643044101191149</v>
      </c>
      <c r="T220" s="384">
        <v>0.27120113977873361</v>
      </c>
      <c r="U220" s="385">
        <v>4.1560097327532093</v>
      </c>
      <c r="V220" s="414">
        <v>3.658879135520154</v>
      </c>
      <c r="W220" s="389">
        <v>2.8020150268699053</v>
      </c>
      <c r="X220" s="390">
        <v>3.8937032976807089</v>
      </c>
      <c r="Y220" s="387">
        <v>2.7131112259060766</v>
      </c>
      <c r="Z220" s="390">
        <v>2.6664397988815125</v>
      </c>
      <c r="AA220" s="389">
        <v>3.3150263696019278</v>
      </c>
      <c r="AB220" s="391">
        <v>0.6643044101191149</v>
      </c>
      <c r="AC220" s="390">
        <v>0.27120113977873361</v>
      </c>
      <c r="AD220" s="276">
        <v>78403.254437711134</v>
      </c>
      <c r="AE220" s="277">
        <v>70063.592677654218</v>
      </c>
      <c r="AF220" s="276">
        <v>97200.811164175815</v>
      </c>
      <c r="AG220" s="277">
        <v>97744.049230562421</v>
      </c>
      <c r="AH220" s="278">
        <v>99069.967104192459</v>
      </c>
      <c r="AI220" s="277">
        <v>73491.251856825853</v>
      </c>
      <c r="AJ220" s="284">
        <v>53.008127820191767</v>
      </c>
      <c r="AK220" s="335">
        <v>52.22225974556828</v>
      </c>
      <c r="AL220" s="70">
        <v>28.827074520367912</v>
      </c>
      <c r="AM220" s="71">
        <v>39.835706913431544</v>
      </c>
      <c r="AN220" s="68">
        <v>27.385809294280694</v>
      </c>
      <c r="AO220" s="71">
        <v>36.28241091982234</v>
      </c>
      <c r="AP220" s="70">
        <v>39.593564868943758</v>
      </c>
      <c r="AQ220" s="72">
        <v>11.094173401394663</v>
      </c>
      <c r="AR220" s="71">
        <v>4.5291773252290319</v>
      </c>
      <c r="AS220" s="284">
        <v>66.588418325578687</v>
      </c>
      <c r="AT220" s="335">
        <v>62.820308826285519</v>
      </c>
      <c r="AU220" s="70">
        <v>32.469344277662593</v>
      </c>
      <c r="AV220" s="71">
        <v>44.97810206854956</v>
      </c>
      <c r="AW220" s="68">
        <v>34.525694929739615</v>
      </c>
      <c r="AX220" s="71">
        <v>40.527699816563462</v>
      </c>
      <c r="AY220" s="70">
        <v>46.984928040729905</v>
      </c>
      <c r="AZ220" s="72">
        <v>14.468682901286583</v>
      </c>
      <c r="BA220" s="71">
        <v>5.9068150597139732</v>
      </c>
      <c r="BB220" s="217">
        <v>303.74457359221014</v>
      </c>
      <c r="BC220" s="284">
        <v>174.51547263312565</v>
      </c>
      <c r="BD220" s="335">
        <v>171.92820641358637</v>
      </c>
      <c r="BE220" s="70">
        <v>94.905644500729323</v>
      </c>
      <c r="BF220" s="71">
        <v>131.14870314329519</v>
      </c>
      <c r="BG220" s="68">
        <v>90.16065363869609</v>
      </c>
      <c r="BH220" s="71">
        <v>119.45040035030551</v>
      </c>
      <c r="BI220" s="70">
        <v>130.35151344662302</v>
      </c>
      <c r="BJ220" s="72">
        <v>36.524680161987234</v>
      </c>
      <c r="BK220" s="71">
        <v>14.911138235870661</v>
      </c>
      <c r="BL220" s="284">
        <v>222.38224639016488</v>
      </c>
      <c r="BM220" s="335">
        <v>209.7980661953479</v>
      </c>
      <c r="BN220" s="70">
        <v>108.43636026880357</v>
      </c>
      <c r="BO220" s="71">
        <v>150.2112773945851</v>
      </c>
      <c r="BP220" s="68">
        <v>115.30385898515478</v>
      </c>
      <c r="BQ220" s="71">
        <v>135.34847579900571</v>
      </c>
      <c r="BR220" s="70">
        <v>156.91338083884364</v>
      </c>
      <c r="BS220" s="72">
        <v>48.320387941383338</v>
      </c>
      <c r="BT220" s="71">
        <v>19.726715771620409</v>
      </c>
      <c r="BU220" s="599"/>
    </row>
    <row r="221" spans="1:73" ht="15.75" x14ac:dyDescent="0.25">
      <c r="A221" s="516"/>
      <c r="B221" s="56" t="s">
        <v>41</v>
      </c>
      <c r="C221" s="378">
        <v>10.403526543542601</v>
      </c>
      <c r="D221" s="413">
        <v>11.705020052920606</v>
      </c>
      <c r="E221" s="382">
        <v>11.990508853870546</v>
      </c>
      <c r="F221" s="383">
        <v>13.248214552701668</v>
      </c>
      <c r="G221" s="380">
        <v>11.049506458402105</v>
      </c>
      <c r="H221" s="383">
        <v>11.185278588469155</v>
      </c>
      <c r="I221" s="382">
        <v>11.597009174984448</v>
      </c>
      <c r="J221" s="384">
        <v>0.97843442688091264</v>
      </c>
      <c r="K221" s="384">
        <v>0.39944418210512223</v>
      </c>
      <c r="L221" s="438">
        <v>8.6093712543982797</v>
      </c>
      <c r="M221" s="439">
        <v>9.910864763776285</v>
      </c>
      <c r="N221" s="440">
        <v>10.196353564726225</v>
      </c>
      <c r="O221" s="441">
        <v>11.454059263557347</v>
      </c>
      <c r="P221" s="442">
        <v>9.2553511692577839</v>
      </c>
      <c r="Q221" s="441">
        <v>9.3911232993248337</v>
      </c>
      <c r="R221" s="440">
        <v>9.8028538858401255</v>
      </c>
      <c r="S221" s="443">
        <v>0.97843442688091276</v>
      </c>
      <c r="T221" s="443">
        <v>0.39944418210512223</v>
      </c>
      <c r="U221" s="385">
        <v>5.2943448847963523</v>
      </c>
      <c r="V221" s="414">
        <v>6.5958383941743577</v>
      </c>
      <c r="W221" s="389">
        <v>6.8813271951242978</v>
      </c>
      <c r="X221" s="390">
        <v>8.1390328939554202</v>
      </c>
      <c r="Y221" s="387">
        <v>5.9403247996558566</v>
      </c>
      <c r="Z221" s="390">
        <v>6.0760969297229064</v>
      </c>
      <c r="AA221" s="389">
        <v>6.4878275162381991</v>
      </c>
      <c r="AB221" s="391">
        <v>0.97843442688090454</v>
      </c>
      <c r="AC221" s="390">
        <v>0.39944418210511889</v>
      </c>
      <c r="AD221" s="276">
        <v>146808.4325691915</v>
      </c>
      <c r="AE221" s="277">
        <v>198950.96668549723</v>
      </c>
      <c r="AF221" s="276">
        <v>202666.60148123364</v>
      </c>
      <c r="AG221" s="277">
        <v>241702.13682301444</v>
      </c>
      <c r="AH221" s="278">
        <v>157903.25003098755</v>
      </c>
      <c r="AI221" s="277">
        <v>178670.57089674103</v>
      </c>
      <c r="AJ221" s="284">
        <v>58.643574512251824</v>
      </c>
      <c r="AK221" s="335">
        <v>49.815615017560752</v>
      </c>
      <c r="AL221" s="70">
        <v>50.310971271062527</v>
      </c>
      <c r="AM221" s="71">
        <v>47.389151846615832</v>
      </c>
      <c r="AN221" s="68">
        <v>58.614063785523584</v>
      </c>
      <c r="AO221" s="71">
        <v>52.561108705206074</v>
      </c>
      <c r="AP221" s="70">
        <v>52.8890808563701</v>
      </c>
      <c r="AQ221" s="72">
        <v>4.7400264327351671</v>
      </c>
      <c r="AR221" s="71">
        <v>1.9351076879176552</v>
      </c>
      <c r="AS221" s="284">
        <v>47.016608730736806</v>
      </c>
      <c r="AT221" s="335">
        <v>49.037036581134792</v>
      </c>
      <c r="AU221" s="70">
        <v>45.895798642591458</v>
      </c>
      <c r="AV221" s="71">
        <v>47.954775916502925</v>
      </c>
      <c r="AW221" s="68">
        <v>46.233026662315289</v>
      </c>
      <c r="AX221" s="71">
        <v>48.192044801809388</v>
      </c>
      <c r="AY221" s="70">
        <v>47.388215222515107</v>
      </c>
      <c r="AZ221" s="72">
        <v>1.2153685965615657</v>
      </c>
      <c r="BA221" s="71">
        <v>0.49617215182972368</v>
      </c>
      <c r="BB221" s="217">
        <v>321.81853554650405</v>
      </c>
      <c r="BC221" s="284">
        <v>182.22559621267555</v>
      </c>
      <c r="BD221" s="335">
        <v>154.79411381002384</v>
      </c>
      <c r="BE221" s="70">
        <v>156.33335471378527</v>
      </c>
      <c r="BF221" s="71">
        <v>147.25426478664684</v>
      </c>
      <c r="BG221" s="68">
        <v>182.13389631515994</v>
      </c>
      <c r="BH221" s="71">
        <v>163.32529950752567</v>
      </c>
      <c r="BI221" s="70">
        <v>164.34442089096953</v>
      </c>
      <c r="BJ221" s="72">
        <v>14.728879505606397</v>
      </c>
      <c r="BK221" s="71">
        <v>6.01303987861204</v>
      </c>
      <c r="BL221" s="284">
        <v>150.31771549147155</v>
      </c>
      <c r="BM221" s="335">
        <v>156.77726472281847</v>
      </c>
      <c r="BN221" s="70">
        <v>146.73435172921742</v>
      </c>
      <c r="BO221" s="71">
        <v>153.31714807328666</v>
      </c>
      <c r="BP221" s="68">
        <v>147.81250999909406</v>
      </c>
      <c r="BQ221" s="71">
        <v>154.07572504766463</v>
      </c>
      <c r="BR221" s="70">
        <v>151.50578584392548</v>
      </c>
      <c r="BS221" s="72">
        <v>3.885678611179308</v>
      </c>
      <c r="BT221" s="71">
        <v>1.5863216503059501</v>
      </c>
      <c r="BU221" s="599"/>
    </row>
    <row r="222" spans="1:73" ht="16.5" thickBot="1" x14ac:dyDescent="0.3">
      <c r="A222" s="517"/>
      <c r="B222" s="58" t="s">
        <v>42</v>
      </c>
      <c r="C222" s="415">
        <v>21.521842303696019</v>
      </c>
      <c r="D222" s="416">
        <v>22.69754185296166</v>
      </c>
      <c r="E222" s="417">
        <v>21.10384117174485</v>
      </c>
      <c r="F222" s="418">
        <v>21.971657169863029</v>
      </c>
      <c r="G222" s="419">
        <v>23.578774203802581</v>
      </c>
      <c r="H222" s="418">
        <v>23.256312482661539</v>
      </c>
      <c r="I222" s="417">
        <v>22.354994864121611</v>
      </c>
      <c r="J222" s="420">
        <v>0.98324201497038055</v>
      </c>
      <c r="K222" s="420">
        <v>0.40140687172390188</v>
      </c>
      <c r="L222" s="421">
        <v>19.727687014551698</v>
      </c>
      <c r="M222" s="422">
        <v>20.903386563817339</v>
      </c>
      <c r="N222" s="423">
        <v>19.30968588260053</v>
      </c>
      <c r="O222" s="424">
        <v>20.177501880718708</v>
      </c>
      <c r="P222" s="425">
        <v>21.78461891465826</v>
      </c>
      <c r="Q222" s="424">
        <v>21.462157193517218</v>
      </c>
      <c r="R222" s="423">
        <v>20.560839574977294</v>
      </c>
      <c r="S222" s="426">
        <v>0.98324201497038055</v>
      </c>
      <c r="T222" s="426">
        <v>0.40140687172390188</v>
      </c>
      <c r="U222" s="427">
        <v>9.9248331287115725</v>
      </c>
      <c r="V222" s="428">
        <v>11.100532677977213</v>
      </c>
      <c r="W222" s="429">
        <v>9.506831996760404</v>
      </c>
      <c r="X222" s="430">
        <v>10.374647994878583</v>
      </c>
      <c r="Y222" s="431">
        <v>11.981765028818135</v>
      </c>
      <c r="Z222" s="430">
        <v>11.659303307677092</v>
      </c>
      <c r="AA222" s="429">
        <v>10.757985689137167</v>
      </c>
      <c r="AB222" s="432">
        <v>0.98324201497038055</v>
      </c>
      <c r="AC222" s="430">
        <v>0.40140687172390188</v>
      </c>
      <c r="AD222" s="296">
        <v>334407.26953577326</v>
      </c>
      <c r="AE222" s="297">
        <v>420371.70893077622</v>
      </c>
      <c r="AF222" s="296">
        <v>288226.59693712491</v>
      </c>
      <c r="AG222" s="297">
        <v>292494.89603016258</v>
      </c>
      <c r="AH222" s="298">
        <v>334246.44876173895</v>
      </c>
      <c r="AI222" s="297">
        <v>393952.49625078018</v>
      </c>
      <c r="AJ222" s="308">
        <v>58.992996898475994</v>
      </c>
      <c r="AK222" s="337">
        <v>49.72595947759072</v>
      </c>
      <c r="AL222" s="78">
        <v>66.994809250073601</v>
      </c>
      <c r="AM222" s="79">
        <v>68.984116148946299</v>
      </c>
      <c r="AN222" s="80">
        <v>65.175318976049923</v>
      </c>
      <c r="AO222" s="79">
        <v>54.479048610609517</v>
      </c>
      <c r="AP222" s="78">
        <v>60.725374893624348</v>
      </c>
      <c r="AQ222" s="81">
        <v>7.619966950785674</v>
      </c>
      <c r="AR222" s="79">
        <v>3.1108384810493868</v>
      </c>
      <c r="AS222" s="308">
        <v>41.248999503955204</v>
      </c>
      <c r="AT222" s="337">
        <v>35.847331657706007</v>
      </c>
      <c r="AU222" s="78">
        <v>38.732791684183432</v>
      </c>
      <c r="AV222" s="79">
        <v>38.842027779401889</v>
      </c>
      <c r="AW222" s="80">
        <v>48.691546731452405</v>
      </c>
      <c r="AX222" s="79">
        <v>40.722436718300706</v>
      </c>
      <c r="AY222" s="78">
        <v>40.680855679166605</v>
      </c>
      <c r="AZ222" s="81">
        <v>4.3596991493260679</v>
      </c>
      <c r="BA222" s="79">
        <v>1.7798397246491253</v>
      </c>
      <c r="BB222" s="219">
        <v>378.17056746345196</v>
      </c>
      <c r="BC222" s="308">
        <v>155.99573836263005</v>
      </c>
      <c r="BD222" s="337">
        <v>131.49082386586431</v>
      </c>
      <c r="BE222" s="78">
        <v>177.15500626988447</v>
      </c>
      <c r="BF222" s="79">
        <v>182.41534927387818</v>
      </c>
      <c r="BG222" s="80">
        <v>172.34371096938619</v>
      </c>
      <c r="BH222" s="79">
        <v>144.05946231094413</v>
      </c>
      <c r="BI222" s="78">
        <v>160.57668184209788</v>
      </c>
      <c r="BJ222" s="81">
        <v>20.149550510755155</v>
      </c>
      <c r="BK222" s="79">
        <v>8.2260195496310509</v>
      </c>
      <c r="BL222" s="308">
        <v>117.85611897837934</v>
      </c>
      <c r="BM222" s="337">
        <v>102.42254201833238</v>
      </c>
      <c r="BN222" s="78">
        <v>110.66684186262978</v>
      </c>
      <c r="BO222" s="79">
        <v>110.97894985045055</v>
      </c>
      <c r="BP222" s="80">
        <v>139.12087065949612</v>
      </c>
      <c r="BQ222" s="79">
        <v>116.351630455943</v>
      </c>
      <c r="BR222" s="78">
        <v>116.23282563753851</v>
      </c>
      <c r="BS222" s="81">
        <v>12.45647719537159</v>
      </c>
      <c r="BT222" s="79">
        <v>5.0853355202125474</v>
      </c>
      <c r="BU222" s="542"/>
    </row>
    <row r="224" spans="1:73" ht="15.75" thickBot="1" x14ac:dyDescent="0.3"/>
    <row r="225" spans="1:73" ht="15.75" thickBot="1" x14ac:dyDescent="0.3">
      <c r="A225" s="550" t="s">
        <v>107</v>
      </c>
      <c r="B225" s="551"/>
      <c r="C225" s="551"/>
      <c r="D225" s="551"/>
      <c r="E225" s="551"/>
      <c r="F225" s="551"/>
      <c r="G225" s="552"/>
    </row>
    <row r="226" spans="1:73" x14ac:dyDescent="0.25">
      <c r="A226" s="553" t="s">
        <v>50</v>
      </c>
      <c r="B226" s="557" t="s">
        <v>95</v>
      </c>
      <c r="C226" s="558"/>
      <c r="D226" s="557" t="s">
        <v>96</v>
      </c>
      <c r="E226" s="558"/>
      <c r="F226" s="557" t="s">
        <v>97</v>
      </c>
      <c r="G226" s="558"/>
    </row>
    <row r="227" spans="1:73" ht="15.75" thickBot="1" x14ac:dyDescent="0.3">
      <c r="A227" s="554"/>
      <c r="B227" s="128" t="s">
        <v>98</v>
      </c>
      <c r="C227" s="40" t="s">
        <v>99</v>
      </c>
      <c r="D227" s="128" t="s">
        <v>98</v>
      </c>
      <c r="E227" s="40" t="s">
        <v>99</v>
      </c>
      <c r="F227" s="128" t="s">
        <v>98</v>
      </c>
      <c r="G227" s="40" t="s">
        <v>99</v>
      </c>
    </row>
    <row r="228" spans="1:73" x14ac:dyDescent="0.25">
      <c r="A228" s="350" t="s">
        <v>26</v>
      </c>
      <c r="B228" s="351">
        <v>4.4206258241676615</v>
      </c>
      <c r="C228" s="352">
        <v>5.5711627274416342</v>
      </c>
      <c r="D228" s="354">
        <v>30.025304681010386</v>
      </c>
      <c r="E228" s="353">
        <v>28.66355712325592</v>
      </c>
      <c r="F228" s="354">
        <v>106.18696973199354</v>
      </c>
      <c r="G228" s="353">
        <v>100.61502785487397</v>
      </c>
    </row>
    <row r="229" spans="1:73" x14ac:dyDescent="0.25">
      <c r="A229" s="350" t="s">
        <v>54</v>
      </c>
      <c r="B229" s="279">
        <v>5.5083322479454138</v>
      </c>
      <c r="C229" s="280">
        <v>7.2896548478712084</v>
      </c>
      <c r="D229" s="284">
        <v>28.47063526203441</v>
      </c>
      <c r="E229" s="285">
        <v>29.034550893169708</v>
      </c>
      <c r="F229" s="284">
        <v>132.48324508401396</v>
      </c>
      <c r="G229" s="285">
        <v>136.38074967270836</v>
      </c>
    </row>
    <row r="230" spans="1:73" x14ac:dyDescent="0.25">
      <c r="A230" s="350" t="s">
        <v>55</v>
      </c>
      <c r="B230" s="279">
        <v>4.0855879031145426</v>
      </c>
      <c r="C230" s="280">
        <v>5.1552222169886353</v>
      </c>
      <c r="D230" s="284">
        <v>25.93836760617187</v>
      </c>
      <c r="E230" s="285">
        <v>24.961902832159076</v>
      </c>
      <c r="F230" s="284">
        <v>122.937044544976</v>
      </c>
      <c r="G230" s="285">
        <v>107.26977775790134</v>
      </c>
    </row>
    <row r="231" spans="1:73" ht="15.75" thickBot="1" x14ac:dyDescent="0.3">
      <c r="A231" s="355" t="s">
        <v>56</v>
      </c>
      <c r="B231" s="305">
        <v>6.8536131916590977</v>
      </c>
      <c r="C231" s="306">
        <v>8.6229066026876833</v>
      </c>
      <c r="D231" s="308">
        <v>45.017999647470539</v>
      </c>
      <c r="E231" s="309">
        <v>44.034535450840856</v>
      </c>
      <c r="F231" s="308">
        <v>141.5506641067692</v>
      </c>
      <c r="G231" s="309">
        <v>133.86930574073199</v>
      </c>
    </row>
    <row r="234" spans="1:73" x14ac:dyDescent="0.25">
      <c r="A234" t="s">
        <v>20</v>
      </c>
    </row>
    <row r="236" spans="1:73" ht="15.75" thickBot="1" x14ac:dyDescent="0.3"/>
    <row r="237" spans="1:73" ht="15.75" customHeight="1" thickBot="1" x14ac:dyDescent="0.3">
      <c r="C237" s="611" t="s">
        <v>108</v>
      </c>
      <c r="D237" s="612"/>
      <c r="E237" s="612"/>
      <c r="F237" s="612"/>
      <c r="G237" s="612"/>
      <c r="H237" s="612"/>
      <c r="I237" s="612"/>
      <c r="J237" s="612"/>
      <c r="K237" s="612"/>
      <c r="L237" s="611" t="s">
        <v>109</v>
      </c>
      <c r="M237" s="612"/>
      <c r="N237" s="612"/>
      <c r="O237" s="612"/>
      <c r="P237" s="612"/>
      <c r="Q237" s="612"/>
      <c r="R237" s="612"/>
      <c r="S237" s="612"/>
      <c r="T237" s="613"/>
      <c r="U237" s="590" t="s">
        <v>110</v>
      </c>
      <c r="V237" s="590"/>
      <c r="W237" s="590"/>
      <c r="X237" s="590"/>
      <c r="Y237" s="590"/>
      <c r="Z237" s="590"/>
      <c r="AA237" s="590"/>
      <c r="AB237" s="590"/>
      <c r="AC237" s="590"/>
      <c r="AD237" s="614" t="s">
        <v>74</v>
      </c>
      <c r="AE237" s="615"/>
      <c r="AF237" s="615"/>
      <c r="AG237" s="615"/>
      <c r="AH237" s="615"/>
      <c r="AI237" s="616"/>
      <c r="AJ237" s="531" t="s">
        <v>111</v>
      </c>
      <c r="AK237" s="532"/>
      <c r="AL237" s="532"/>
      <c r="AM237" s="532"/>
      <c r="AN237" s="532"/>
      <c r="AO237" s="532"/>
      <c r="AP237" s="532"/>
      <c r="AQ237" s="532"/>
      <c r="AR237" s="533"/>
      <c r="AS237" s="531" t="s">
        <v>112</v>
      </c>
      <c r="AT237" s="532"/>
      <c r="AU237" s="532"/>
      <c r="AV237" s="532"/>
      <c r="AW237" s="532"/>
      <c r="AX237" s="532"/>
      <c r="AY237" s="532"/>
      <c r="AZ237" s="532"/>
      <c r="BA237" s="533"/>
      <c r="BB237" s="586" t="s">
        <v>77</v>
      </c>
      <c r="BC237" s="531" t="s">
        <v>113</v>
      </c>
      <c r="BD237" s="532"/>
      <c r="BE237" s="532"/>
      <c r="BF237" s="532"/>
      <c r="BG237" s="532"/>
      <c r="BH237" s="532"/>
      <c r="BI237" s="532"/>
      <c r="BJ237" s="532"/>
      <c r="BK237" s="533"/>
      <c r="BL237" s="531" t="s">
        <v>114</v>
      </c>
      <c r="BM237" s="532"/>
      <c r="BN237" s="532"/>
      <c r="BO237" s="532"/>
      <c r="BP237" s="532"/>
      <c r="BQ237" s="532"/>
      <c r="BR237" s="532"/>
      <c r="BS237" s="532"/>
      <c r="BT237" s="532"/>
      <c r="BU237" s="533"/>
    </row>
    <row r="238" spans="1:73" ht="15.75" thickBot="1" x14ac:dyDescent="0.3">
      <c r="C238" s="603" t="s">
        <v>44</v>
      </c>
      <c r="D238" s="604"/>
      <c r="E238" s="602" t="s">
        <v>45</v>
      </c>
      <c r="F238" s="602"/>
      <c r="G238" s="603" t="s">
        <v>46</v>
      </c>
      <c r="H238" s="604"/>
      <c r="I238" s="605" t="s">
        <v>47</v>
      </c>
      <c r="J238" s="607" t="s">
        <v>48</v>
      </c>
      <c r="K238" s="607" t="s">
        <v>49</v>
      </c>
      <c r="L238" s="603" t="s">
        <v>44</v>
      </c>
      <c r="M238" s="604"/>
      <c r="N238" s="602" t="s">
        <v>45</v>
      </c>
      <c r="O238" s="602"/>
      <c r="P238" s="603" t="s">
        <v>46</v>
      </c>
      <c r="Q238" s="604"/>
      <c r="R238" s="605" t="s">
        <v>47</v>
      </c>
      <c r="S238" s="607" t="s">
        <v>48</v>
      </c>
      <c r="T238" s="609" t="s">
        <v>49</v>
      </c>
      <c r="U238" s="577" t="s">
        <v>44</v>
      </c>
      <c r="V238" s="579"/>
      <c r="W238" s="577" t="s">
        <v>45</v>
      </c>
      <c r="X238" s="577"/>
      <c r="Y238" s="578" t="s">
        <v>46</v>
      </c>
      <c r="Z238" s="579"/>
      <c r="AA238" s="580" t="s">
        <v>47</v>
      </c>
      <c r="AB238" s="582" t="s">
        <v>48</v>
      </c>
      <c r="AC238" s="582" t="s">
        <v>49</v>
      </c>
      <c r="AD238" s="518">
        <v>1</v>
      </c>
      <c r="AE238" s="519"/>
      <c r="AF238" s="518">
        <v>2</v>
      </c>
      <c r="AG238" s="519"/>
      <c r="AH238" s="518">
        <v>3</v>
      </c>
      <c r="AI238" s="520"/>
      <c r="AJ238" s="518" t="s">
        <v>44</v>
      </c>
      <c r="AK238" s="520"/>
      <c r="AL238" s="519" t="s">
        <v>45</v>
      </c>
      <c r="AM238" s="519"/>
      <c r="AN238" s="518" t="s">
        <v>46</v>
      </c>
      <c r="AO238" s="520"/>
      <c r="AP238" s="521" t="s">
        <v>47</v>
      </c>
      <c r="AQ238" s="508" t="s">
        <v>48</v>
      </c>
      <c r="AR238" s="541" t="s">
        <v>49</v>
      </c>
      <c r="AS238" s="518" t="s">
        <v>44</v>
      </c>
      <c r="AT238" s="520"/>
      <c r="AU238" s="519" t="s">
        <v>45</v>
      </c>
      <c r="AV238" s="519"/>
      <c r="AW238" s="518" t="s">
        <v>46</v>
      </c>
      <c r="AX238" s="520"/>
      <c r="AY238" s="521" t="s">
        <v>47</v>
      </c>
      <c r="AZ238" s="508" t="s">
        <v>48</v>
      </c>
      <c r="BA238" s="541" t="s">
        <v>49</v>
      </c>
      <c r="BB238" s="587"/>
      <c r="BC238" s="518" t="s">
        <v>44</v>
      </c>
      <c r="BD238" s="520"/>
      <c r="BE238" s="519" t="s">
        <v>45</v>
      </c>
      <c r="BF238" s="519"/>
      <c r="BG238" s="518" t="s">
        <v>46</v>
      </c>
      <c r="BH238" s="520"/>
      <c r="BI238" s="521" t="s">
        <v>47</v>
      </c>
      <c r="BJ238" s="508" t="s">
        <v>48</v>
      </c>
      <c r="BK238" s="541" t="s">
        <v>49</v>
      </c>
      <c r="BL238" s="564" t="s">
        <v>44</v>
      </c>
      <c r="BM238" s="565"/>
      <c r="BN238" s="566" t="s">
        <v>45</v>
      </c>
      <c r="BO238" s="566"/>
      <c r="BP238" s="564" t="s">
        <v>46</v>
      </c>
      <c r="BQ238" s="565"/>
      <c r="BR238" s="567" t="s">
        <v>47</v>
      </c>
      <c r="BS238" s="559" t="s">
        <v>48</v>
      </c>
      <c r="BT238" s="560" t="s">
        <v>49</v>
      </c>
      <c r="BU238" s="561" t="s">
        <v>80</v>
      </c>
    </row>
    <row r="239" spans="1:73" ht="15.75" thickBot="1" x14ac:dyDescent="0.3">
      <c r="A239" s="11" t="s">
        <v>50</v>
      </c>
      <c r="B239" s="12" t="s">
        <v>71</v>
      </c>
      <c r="C239" s="356" t="s">
        <v>52</v>
      </c>
      <c r="D239" s="357" t="s">
        <v>53</v>
      </c>
      <c r="E239" s="358" t="s">
        <v>52</v>
      </c>
      <c r="F239" s="359" t="s">
        <v>53</v>
      </c>
      <c r="G239" s="356" t="s">
        <v>52</v>
      </c>
      <c r="H239" s="357" t="s">
        <v>53</v>
      </c>
      <c r="I239" s="606"/>
      <c r="J239" s="608"/>
      <c r="K239" s="608"/>
      <c r="L239" s="356" t="s">
        <v>52</v>
      </c>
      <c r="M239" s="357" t="s">
        <v>53</v>
      </c>
      <c r="N239" s="358" t="s">
        <v>52</v>
      </c>
      <c r="O239" s="359" t="s">
        <v>53</v>
      </c>
      <c r="P239" s="356" t="s">
        <v>52</v>
      </c>
      <c r="Q239" s="357" t="s">
        <v>53</v>
      </c>
      <c r="R239" s="606"/>
      <c r="S239" s="608"/>
      <c r="T239" s="610"/>
      <c r="U239" s="362" t="s">
        <v>52</v>
      </c>
      <c r="V239" s="361" t="s">
        <v>53</v>
      </c>
      <c r="W239" s="362" t="s">
        <v>52</v>
      </c>
      <c r="X239" s="363" t="s">
        <v>53</v>
      </c>
      <c r="Y239" s="360" t="s">
        <v>52</v>
      </c>
      <c r="Z239" s="361" t="s">
        <v>53</v>
      </c>
      <c r="AA239" s="581"/>
      <c r="AB239" s="583"/>
      <c r="AC239" s="583"/>
      <c r="AD239" s="50" t="s">
        <v>52</v>
      </c>
      <c r="AE239" s="99" t="s">
        <v>53</v>
      </c>
      <c r="AF239" s="50" t="s">
        <v>52</v>
      </c>
      <c r="AG239" s="99" t="s">
        <v>53</v>
      </c>
      <c r="AH239" s="50" t="s">
        <v>52</v>
      </c>
      <c r="AI239" s="51" t="s">
        <v>53</v>
      </c>
      <c r="AJ239" s="13" t="s">
        <v>52</v>
      </c>
      <c r="AK239" s="14" t="s">
        <v>53</v>
      </c>
      <c r="AL239" s="15" t="s">
        <v>52</v>
      </c>
      <c r="AM239" s="16" t="s">
        <v>53</v>
      </c>
      <c r="AN239" s="13" t="s">
        <v>52</v>
      </c>
      <c r="AO239" s="14" t="s">
        <v>53</v>
      </c>
      <c r="AP239" s="522"/>
      <c r="AQ239" s="509"/>
      <c r="AR239" s="542"/>
      <c r="AS239" s="13" t="s">
        <v>52</v>
      </c>
      <c r="AT239" s="14" t="s">
        <v>53</v>
      </c>
      <c r="AU239" s="15" t="s">
        <v>52</v>
      </c>
      <c r="AV239" s="16" t="s">
        <v>53</v>
      </c>
      <c r="AW239" s="13" t="s">
        <v>52</v>
      </c>
      <c r="AX239" s="14" t="s">
        <v>53</v>
      </c>
      <c r="AY239" s="522"/>
      <c r="AZ239" s="509"/>
      <c r="BA239" s="542"/>
      <c r="BB239" s="588"/>
      <c r="BC239" s="13" t="s">
        <v>52</v>
      </c>
      <c r="BD239" s="14" t="s">
        <v>53</v>
      </c>
      <c r="BE239" s="15" t="s">
        <v>52</v>
      </c>
      <c r="BF239" s="16" t="s">
        <v>53</v>
      </c>
      <c r="BG239" s="13" t="s">
        <v>52</v>
      </c>
      <c r="BH239" s="14" t="s">
        <v>53</v>
      </c>
      <c r="BI239" s="522"/>
      <c r="BJ239" s="509"/>
      <c r="BK239" s="542"/>
      <c r="BL239" s="13" t="s">
        <v>52</v>
      </c>
      <c r="BM239" s="14" t="s">
        <v>53</v>
      </c>
      <c r="BN239" s="15" t="s">
        <v>52</v>
      </c>
      <c r="BO239" s="16" t="s">
        <v>53</v>
      </c>
      <c r="BP239" s="13" t="s">
        <v>52</v>
      </c>
      <c r="BQ239" s="14" t="s">
        <v>53</v>
      </c>
      <c r="BR239" s="522"/>
      <c r="BS239" s="509"/>
      <c r="BT239" s="542"/>
      <c r="BU239" s="562"/>
    </row>
    <row r="240" spans="1:73" ht="15.75" x14ac:dyDescent="0.25">
      <c r="A240" s="512" t="s">
        <v>26</v>
      </c>
      <c r="B240" s="57" t="s">
        <v>39</v>
      </c>
      <c r="C240" s="364">
        <v>1.8200313007333708</v>
      </c>
      <c r="D240" s="365"/>
      <c r="E240" s="366">
        <v>2.2097285529076434</v>
      </c>
      <c r="F240" s="367"/>
      <c r="G240" s="368">
        <v>1.900029288662533</v>
      </c>
      <c r="H240" s="369"/>
      <c r="I240" s="368">
        <v>1.976596380767849</v>
      </c>
      <c r="J240" s="370">
        <v>0.2058224399406989</v>
      </c>
      <c r="K240" s="370">
        <v>0.1188316411050281</v>
      </c>
      <c r="L240" s="364">
        <v>0.15656508003447822</v>
      </c>
      <c r="M240" s="365"/>
      <c r="N240" s="366">
        <v>-0.23313217213979431</v>
      </c>
      <c r="O240" s="367"/>
      <c r="P240" s="368">
        <v>7.6567092105316092E-2</v>
      </c>
      <c r="Q240" s="369"/>
      <c r="R240" s="368">
        <v>0</v>
      </c>
      <c r="S240" s="370">
        <v>0.2058224399406989</v>
      </c>
      <c r="T240" s="369">
        <v>0.1188316411050281</v>
      </c>
      <c r="U240" s="444"/>
      <c r="V240" s="372"/>
      <c r="W240" s="373"/>
      <c r="X240" s="374"/>
      <c r="Y240" s="375"/>
      <c r="Z240" s="376"/>
      <c r="AA240" s="375"/>
      <c r="AB240" s="377"/>
      <c r="AC240" s="377"/>
      <c r="AD240" s="266">
        <v>71102.307385600943</v>
      </c>
      <c r="AE240" s="267"/>
      <c r="AF240" s="266">
        <v>42023.190806946652</v>
      </c>
      <c r="AG240" s="267"/>
      <c r="AH240" s="268">
        <v>37688.898044440597</v>
      </c>
      <c r="AI240" s="267"/>
      <c r="AJ240" s="269"/>
      <c r="AK240" s="270"/>
      <c r="AL240" s="87"/>
      <c r="AM240" s="271"/>
      <c r="AN240" s="272"/>
      <c r="AO240" s="88"/>
      <c r="AP240" s="272"/>
      <c r="AQ240" s="273"/>
      <c r="AR240" s="88"/>
      <c r="AS240" s="269"/>
      <c r="AT240" s="270"/>
      <c r="AU240" s="87"/>
      <c r="AV240" s="271"/>
      <c r="AW240" s="272"/>
      <c r="AX240" s="88"/>
      <c r="AY240" s="272"/>
      <c r="AZ240" s="273"/>
      <c r="BA240" s="88"/>
      <c r="BB240" s="216">
        <v>311.014862328714</v>
      </c>
      <c r="BC240" s="269"/>
      <c r="BD240" s="270"/>
      <c r="BE240" s="87"/>
      <c r="BF240" s="271"/>
      <c r="BG240" s="272"/>
      <c r="BH240" s="88"/>
      <c r="BI240" s="272"/>
      <c r="BJ240" s="273"/>
      <c r="BK240" s="88"/>
      <c r="BL240" s="269"/>
      <c r="BM240" s="270"/>
      <c r="BN240" s="87"/>
      <c r="BO240" s="271"/>
      <c r="BP240" s="272"/>
      <c r="BQ240" s="88"/>
      <c r="BR240" s="272"/>
      <c r="BS240" s="273"/>
      <c r="BT240" s="88"/>
      <c r="BU240" s="598">
        <f>AVERAGE(BR242:BR243)</f>
        <v>11.150440406070523</v>
      </c>
    </row>
    <row r="241" spans="1:73" ht="15.75" x14ac:dyDescent="0.25">
      <c r="A241" s="513"/>
      <c r="B241" s="56" t="s">
        <v>40</v>
      </c>
      <c r="C241" s="378">
        <v>1.61791441367678</v>
      </c>
      <c r="D241" s="379">
        <v>1.5858104572007679</v>
      </c>
      <c r="E241" s="380">
        <v>2.0485329613350611</v>
      </c>
      <c r="F241" s="381">
        <v>1.9531580611048549</v>
      </c>
      <c r="G241" s="382">
        <v>1.8639369237842804</v>
      </c>
      <c r="H241" s="383">
        <v>1.7653891160144826</v>
      </c>
      <c r="I241" s="382">
        <v>1.8057903221860379</v>
      </c>
      <c r="J241" s="384">
        <v>0.18403424793757028</v>
      </c>
      <c r="K241" s="384">
        <v>7.513166710731578E-2</v>
      </c>
      <c r="L241" s="378">
        <v>0.35868196709106903</v>
      </c>
      <c r="M241" s="379">
        <v>0.39078592356708119</v>
      </c>
      <c r="N241" s="380">
        <v>-7.1936580567212083E-2</v>
      </c>
      <c r="O241" s="381">
        <v>2.3438319662994145E-2</v>
      </c>
      <c r="P241" s="382">
        <v>0.11265945698356861</v>
      </c>
      <c r="Q241" s="383">
        <v>0.21120726475336649</v>
      </c>
      <c r="R241" s="382">
        <v>0.17080605858181122</v>
      </c>
      <c r="S241" s="384">
        <v>0.18403424793757026</v>
      </c>
      <c r="T241" s="383">
        <v>7.5131667107315767E-2</v>
      </c>
      <c r="U241" s="445">
        <v>0.35868196709106903</v>
      </c>
      <c r="V241" s="386">
        <v>0.39078592356708119</v>
      </c>
      <c r="W241" s="387">
        <v>-7.1936580567212083E-2</v>
      </c>
      <c r="X241" s="388">
        <v>2.3438319662994145E-2</v>
      </c>
      <c r="Y241" s="389">
        <v>0.11265945698356861</v>
      </c>
      <c r="Z241" s="390">
        <v>0.21120726475336649</v>
      </c>
      <c r="AA241" s="389">
        <v>0.17080605858181122</v>
      </c>
      <c r="AB241" s="391">
        <v>0.18403424793757026</v>
      </c>
      <c r="AC241" s="391">
        <v>7.5131667107315767E-2</v>
      </c>
      <c r="AD241" s="276">
        <v>93658.677953822305</v>
      </c>
      <c r="AE241" s="277">
        <v>85526.342121206908</v>
      </c>
      <c r="AF241" s="276">
        <v>120243.8065973261</v>
      </c>
      <c r="AG241" s="277">
        <v>96189.866819351082</v>
      </c>
      <c r="AH241" s="278">
        <v>57528.755559807687</v>
      </c>
      <c r="AI241" s="277">
        <v>48618.873655464282</v>
      </c>
      <c r="AJ241" s="279">
        <v>3.8296714722784628</v>
      </c>
      <c r="AK241" s="280">
        <v>4.5691878534132098</v>
      </c>
      <c r="AL241" s="90">
        <v>-0.59825601503214354</v>
      </c>
      <c r="AM241" s="281">
        <v>0.24366724311004992</v>
      </c>
      <c r="AN241" s="282">
        <v>1.9583155569295476</v>
      </c>
      <c r="AO241" s="91">
        <v>4.3441414593451588</v>
      </c>
      <c r="AP241" s="282">
        <v>2.3911212616740478</v>
      </c>
      <c r="AQ241" s="283">
        <v>2.2073941524514797</v>
      </c>
      <c r="AR241" s="91">
        <v>0.90116488911824455</v>
      </c>
      <c r="AS241" s="279">
        <v>4.3539672496149517</v>
      </c>
      <c r="AT241" s="280">
        <v>4.5691878534132098</v>
      </c>
      <c r="AU241" s="90">
        <v>-0.88664462543777711</v>
      </c>
      <c r="AV241" s="281">
        <v>0.24366724311004992</v>
      </c>
      <c r="AW241" s="282">
        <v>2.3663565046837522</v>
      </c>
      <c r="AX241" s="91">
        <v>4.3441414593451588</v>
      </c>
      <c r="AY241" s="282">
        <v>2.4984459474548912</v>
      </c>
      <c r="AZ241" s="283">
        <v>2.3536285212250014</v>
      </c>
      <c r="BA241" s="91">
        <v>0.96086482017709685</v>
      </c>
      <c r="BB241" s="217">
        <v>247.21511424538426</v>
      </c>
      <c r="BC241" s="284">
        <v>15.49125134993629</v>
      </c>
      <c r="BD241" s="285">
        <v>18.482639572262805</v>
      </c>
      <c r="BE241" s="68">
        <v>-2.419981548694139</v>
      </c>
      <c r="BF241" s="69">
        <v>0.98564864795518625</v>
      </c>
      <c r="BG241" s="70">
        <v>7.9215041641253983</v>
      </c>
      <c r="BH241" s="71">
        <v>17.572313378190906</v>
      </c>
      <c r="BI241" s="70">
        <v>9.6722292606294094</v>
      </c>
      <c r="BJ241" s="72">
        <v>8.9290420579238248</v>
      </c>
      <c r="BK241" s="71">
        <v>3.6452661556273349</v>
      </c>
      <c r="BL241" s="279">
        <v>15.599188264075659</v>
      </c>
      <c r="BM241" s="280">
        <v>16.370270480473579</v>
      </c>
      <c r="BN241" s="90">
        <v>-3.1766284959442186</v>
      </c>
      <c r="BO241" s="281">
        <v>0.87299949245096131</v>
      </c>
      <c r="BP241" s="282">
        <v>8.4780703437184446</v>
      </c>
      <c r="BQ241" s="91">
        <v>15.563984886678785</v>
      </c>
      <c r="BR241" s="70">
        <v>8.9513141619088685</v>
      </c>
      <c r="BS241" s="72">
        <v>8.4324691256080762</v>
      </c>
      <c r="BT241" s="71">
        <v>3.4425411049188033</v>
      </c>
      <c r="BU241" s="599"/>
    </row>
    <row r="242" spans="1:73" ht="15.75" x14ac:dyDescent="0.25">
      <c r="A242" s="513"/>
      <c r="B242" s="56" t="s">
        <v>41</v>
      </c>
      <c r="C242" s="378">
        <v>1.271036619407895</v>
      </c>
      <c r="D242" s="379">
        <v>1.2565506836071516</v>
      </c>
      <c r="E242" s="380">
        <v>0.74821798516196003</v>
      </c>
      <c r="F242" s="381">
        <v>1.1880146045007927</v>
      </c>
      <c r="G242" s="382">
        <v>1.3140771028657208</v>
      </c>
      <c r="H242" s="383">
        <v>1.3285138733828488</v>
      </c>
      <c r="I242" s="382">
        <v>1.1844018114877282</v>
      </c>
      <c r="J242" s="384">
        <v>0.21934648385175559</v>
      </c>
      <c r="K242" s="384">
        <v>8.9547827051738568E-2</v>
      </c>
      <c r="L242" s="378">
        <v>0.70555976135995402</v>
      </c>
      <c r="M242" s="379">
        <v>0.72004569716069744</v>
      </c>
      <c r="N242" s="380">
        <v>1.2283783956058891</v>
      </c>
      <c r="O242" s="381">
        <v>0.78858177626705639</v>
      </c>
      <c r="P242" s="382">
        <v>0.66251927790212828</v>
      </c>
      <c r="Q242" s="383">
        <v>0.64808250738500028</v>
      </c>
      <c r="R242" s="382">
        <v>0.792194569280121</v>
      </c>
      <c r="S242" s="384">
        <v>0.2193464838517554</v>
      </c>
      <c r="T242" s="383">
        <v>8.9547827051738485E-2</v>
      </c>
      <c r="U242" s="445">
        <v>0.53475370277814283</v>
      </c>
      <c r="V242" s="386">
        <v>0.54923963857888625</v>
      </c>
      <c r="W242" s="387">
        <v>1.0575723370240779</v>
      </c>
      <c r="X242" s="388">
        <v>0.6177757176852452</v>
      </c>
      <c r="Y242" s="389">
        <v>0.49171321932031709</v>
      </c>
      <c r="Z242" s="390">
        <v>0.47727644880318909</v>
      </c>
      <c r="AA242" s="389">
        <v>0.6213885106983098</v>
      </c>
      <c r="AB242" s="391">
        <v>0.2193464838517554</v>
      </c>
      <c r="AC242" s="391">
        <v>8.9547827051738485E-2</v>
      </c>
      <c r="AD242" s="276">
        <v>193111.20614541008</v>
      </c>
      <c r="AE242" s="277">
        <v>204932.54082950554</v>
      </c>
      <c r="AF242" s="276">
        <v>197713.54590378597</v>
      </c>
      <c r="AG242" s="277">
        <v>201752.74354142224</v>
      </c>
      <c r="AH242" s="278">
        <v>173708.54096091213</v>
      </c>
      <c r="AI242" s="277">
        <v>149408.86303997552</v>
      </c>
      <c r="AJ242" s="279">
        <v>3.6536448373103592</v>
      </c>
      <c r="AK242" s="280">
        <v>3.5135742437300008</v>
      </c>
      <c r="AL242" s="90">
        <v>6.2129197571706047</v>
      </c>
      <c r="AM242" s="281">
        <v>3.9086545363639682</v>
      </c>
      <c r="AN242" s="282">
        <v>3.8139706558885225</v>
      </c>
      <c r="AO242" s="91">
        <v>4.3376443284465704</v>
      </c>
      <c r="AP242" s="282">
        <v>4.2400680598183378</v>
      </c>
      <c r="AQ242" s="283">
        <v>1.0064536084510332</v>
      </c>
      <c r="AR242" s="91">
        <v>0.41088296508132049</v>
      </c>
      <c r="AS242" s="279">
        <v>3.7294969411299785</v>
      </c>
      <c r="AT242" s="280">
        <v>3.781875307095262</v>
      </c>
      <c r="AU242" s="90">
        <v>6.6522904955964437</v>
      </c>
      <c r="AV242" s="281">
        <v>4.1469443859486343</v>
      </c>
      <c r="AW242" s="282">
        <v>4.2528884978229069</v>
      </c>
      <c r="AX242" s="91">
        <v>4.8202989820282074</v>
      </c>
      <c r="AY242" s="282">
        <v>4.563965768270239</v>
      </c>
      <c r="AZ242" s="283">
        <v>1.0959458469896828</v>
      </c>
      <c r="BA242" s="91">
        <v>0.44741801847450841</v>
      </c>
      <c r="BB242" s="217">
        <v>299.26174317931424</v>
      </c>
      <c r="BC242" s="284">
        <v>12.20886037251055</v>
      </c>
      <c r="BD242" s="285">
        <v>11.740806580895665</v>
      </c>
      <c r="BE242" s="68">
        <v>20.76082191851664</v>
      </c>
      <c r="BF242" s="69">
        <v>13.060989670243105</v>
      </c>
      <c r="BG242" s="70">
        <v>12.744598141310815</v>
      </c>
      <c r="BH242" s="71">
        <v>14.494483265264892</v>
      </c>
      <c r="BI242" s="70">
        <v>14.168426658123609</v>
      </c>
      <c r="BJ242" s="72">
        <v>3.3631215195053494</v>
      </c>
      <c r="BK242" s="71">
        <v>1.3729886109602885</v>
      </c>
      <c r="BL242" s="279">
        <v>13.64924018449906</v>
      </c>
      <c r="BM242" s="280">
        <v>13.840934911379607</v>
      </c>
      <c r="BN242" s="90">
        <v>24.346101413866709</v>
      </c>
      <c r="BO242" s="281">
        <v>15.177017396459688</v>
      </c>
      <c r="BP242" s="282">
        <v>15.564752432023827</v>
      </c>
      <c r="BQ242" s="91">
        <v>17.641365472434188</v>
      </c>
      <c r="BR242" s="70">
        <v>16.70323530177718</v>
      </c>
      <c r="BS242" s="72">
        <v>4.010950627092928</v>
      </c>
      <c r="BT242" s="71">
        <v>1.6374637366456473</v>
      </c>
      <c r="BU242" s="599"/>
    </row>
    <row r="243" spans="1:73" ht="16.5" thickBot="1" x14ac:dyDescent="0.3">
      <c r="A243" s="514"/>
      <c r="B243" s="58" t="s">
        <v>42</v>
      </c>
      <c r="C243" s="392">
        <v>0.93003161404692936</v>
      </c>
      <c r="D243" s="393">
        <v>1.0071590743139456</v>
      </c>
      <c r="E243" s="394">
        <v>0.66090355806656587</v>
      </c>
      <c r="F243" s="395">
        <v>0.67997843990996187</v>
      </c>
      <c r="G243" s="396">
        <v>0.6421308863553713</v>
      </c>
      <c r="H243" s="98">
        <v>0.67445697192160148</v>
      </c>
      <c r="I243" s="396">
        <v>0.76577675743572915</v>
      </c>
      <c r="J243" s="397">
        <v>0.15951954408134819</v>
      </c>
      <c r="K243" s="397">
        <v>6.5123581166785238E-2</v>
      </c>
      <c r="L243" s="392">
        <v>1.0465647667209197</v>
      </c>
      <c r="M243" s="393">
        <v>0.96943730645390347</v>
      </c>
      <c r="N243" s="394">
        <v>1.3156928227012832</v>
      </c>
      <c r="O243" s="395">
        <v>1.2966179408578871</v>
      </c>
      <c r="P243" s="396">
        <v>1.3344654944124779</v>
      </c>
      <c r="Q243" s="98">
        <v>1.3021394088462475</v>
      </c>
      <c r="R243" s="396">
        <v>1.2108196233321198</v>
      </c>
      <c r="S243" s="397">
        <v>0.15951954408134736</v>
      </c>
      <c r="T243" s="98">
        <v>6.5123581166784905E-2</v>
      </c>
      <c r="U243" s="446">
        <v>0.2543701974407987</v>
      </c>
      <c r="V243" s="405">
        <v>0.17724273717378247</v>
      </c>
      <c r="W243" s="406">
        <v>0.52349825342116219</v>
      </c>
      <c r="X243" s="407">
        <v>0.50442337157776607</v>
      </c>
      <c r="Y243" s="408">
        <v>0.54227092513235686</v>
      </c>
      <c r="Z243" s="409">
        <v>0.50994483956612646</v>
      </c>
      <c r="AA243" s="408">
        <v>0.41862505405199874</v>
      </c>
      <c r="AB243" s="410">
        <v>0.15951954408134764</v>
      </c>
      <c r="AC243" s="410">
        <v>6.5123581166785016E-2</v>
      </c>
      <c r="AD243" s="286">
        <v>298561.23080422549</v>
      </c>
      <c r="AE243" s="287">
        <v>272375.75089030748</v>
      </c>
      <c r="AF243" s="286">
        <v>279895.68245415483</v>
      </c>
      <c r="AG243" s="287">
        <v>281449.22000709188</v>
      </c>
      <c r="AH243" s="288">
        <v>340146.69635913434</v>
      </c>
      <c r="AI243" s="287">
        <v>412167.42851034401</v>
      </c>
      <c r="AJ243" s="289">
        <v>3.5053605717722269</v>
      </c>
      <c r="AK243" s="290">
        <v>3.559190945908838</v>
      </c>
      <c r="AL243" s="93">
        <v>4.7006542264787718</v>
      </c>
      <c r="AM243" s="291">
        <v>4.606933857643007</v>
      </c>
      <c r="AN243" s="292">
        <v>3.9232058070718989</v>
      </c>
      <c r="AO243" s="94">
        <v>3.1592486906411823</v>
      </c>
      <c r="AP243" s="292">
        <v>3.9090990165859871</v>
      </c>
      <c r="AQ243" s="293">
        <v>0.62633026723997087</v>
      </c>
      <c r="AR243" s="94">
        <v>0.25569826086649261</v>
      </c>
      <c r="AS243" s="289">
        <v>1.0347140832987354</v>
      </c>
      <c r="AT243" s="290">
        <v>0.74267612881875755</v>
      </c>
      <c r="AU243" s="93">
        <v>2.1921613835687035</v>
      </c>
      <c r="AV243" s="291">
        <v>2.0878365968275761</v>
      </c>
      <c r="AW243" s="292">
        <v>2.1105980274153056</v>
      </c>
      <c r="AX243" s="94">
        <v>1.8161195450696241</v>
      </c>
      <c r="AY243" s="292">
        <v>1.6640176274997838</v>
      </c>
      <c r="AZ243" s="293">
        <v>0.62064812908597233</v>
      </c>
      <c r="BA243" s="94">
        <v>0.25337853767894319</v>
      </c>
      <c r="BB243" s="218">
        <v>295.28023859459671</v>
      </c>
      <c r="BC243" s="294">
        <v>11.871300932484315</v>
      </c>
      <c r="BD243" s="295">
        <v>12.053603596532609</v>
      </c>
      <c r="BE243" s="73">
        <v>15.919298388716451</v>
      </c>
      <c r="BF243" s="74">
        <v>15.6019037358205</v>
      </c>
      <c r="BG243" s="75">
        <v>13.286381187392095</v>
      </c>
      <c r="BH243" s="76">
        <v>10.699153812926353</v>
      </c>
      <c r="BI243" s="75">
        <v>13.238606942312053</v>
      </c>
      <c r="BJ243" s="77">
        <v>2.121138448753046</v>
      </c>
      <c r="BK243" s="76">
        <v>0.86595114554060137</v>
      </c>
      <c r="BL243" s="289">
        <v>3.4807099078571397</v>
      </c>
      <c r="BM243" s="290">
        <v>2.4983134970649665</v>
      </c>
      <c r="BN243" s="93">
        <v>7.374286259914026</v>
      </c>
      <c r="BO243" s="291">
        <v>7.0233445604570504</v>
      </c>
      <c r="BP243" s="292">
        <v>7.0999125112006363</v>
      </c>
      <c r="BQ243" s="94">
        <v>6.1093063256893698</v>
      </c>
      <c r="BR243" s="75">
        <v>5.5976455103638649</v>
      </c>
      <c r="BS243" s="77">
        <v>2.0878193571265387</v>
      </c>
      <c r="BT243" s="76">
        <v>0.85234868334427094</v>
      </c>
      <c r="BU243" s="542"/>
    </row>
    <row r="244" spans="1:73" ht="15.75" x14ac:dyDescent="0.25">
      <c r="A244" s="515" t="s">
        <v>54</v>
      </c>
      <c r="B244" s="57" t="s">
        <v>39</v>
      </c>
      <c r="C244" s="364">
        <v>1.8602161643780408</v>
      </c>
      <c r="D244" s="411"/>
      <c r="E244" s="368">
        <v>2.1265577954177854</v>
      </c>
      <c r="F244" s="369"/>
      <c r="G244" s="366">
        <v>2.2008889222303738</v>
      </c>
      <c r="H244" s="369"/>
      <c r="I244" s="368">
        <v>2.0625542940087334</v>
      </c>
      <c r="J244" s="370">
        <v>0.17912793788279505</v>
      </c>
      <c r="K244" s="370">
        <v>0.10341956315601429</v>
      </c>
      <c r="L244" s="364">
        <v>0.20233812963069253</v>
      </c>
      <c r="M244" s="411"/>
      <c r="N244" s="368">
        <v>-6.4003501409052088E-2</v>
      </c>
      <c r="O244" s="369"/>
      <c r="P244" s="366">
        <v>-0.13833462822164044</v>
      </c>
      <c r="Q244" s="369"/>
      <c r="R244" s="368">
        <v>0</v>
      </c>
      <c r="S244" s="370">
        <v>0.17912793788279505</v>
      </c>
      <c r="T244" s="369">
        <v>0.10341956315601429</v>
      </c>
      <c r="U244" s="444"/>
      <c r="V244" s="412"/>
      <c r="W244" s="375"/>
      <c r="X244" s="376"/>
      <c r="Y244" s="373"/>
      <c r="Z244" s="376"/>
      <c r="AA244" s="375"/>
      <c r="AB244" s="377"/>
      <c r="AC244" s="377"/>
      <c r="AD244" s="266">
        <v>72558.518821509322</v>
      </c>
      <c r="AE244" s="267"/>
      <c r="AF244" s="266">
        <v>43861.385194651237</v>
      </c>
      <c r="AG244" s="267"/>
      <c r="AH244" s="268">
        <v>49644.36447881833</v>
      </c>
      <c r="AI244" s="267"/>
      <c r="AJ244" s="269"/>
      <c r="AK244" s="331"/>
      <c r="AL244" s="272"/>
      <c r="AM244" s="88"/>
      <c r="AN244" s="87"/>
      <c r="AO244" s="88"/>
      <c r="AP244" s="272"/>
      <c r="AQ244" s="273"/>
      <c r="AR244" s="88"/>
      <c r="AS244" s="269"/>
      <c r="AT244" s="331"/>
      <c r="AU244" s="272"/>
      <c r="AV244" s="88"/>
      <c r="AW244" s="87"/>
      <c r="AX244" s="88"/>
      <c r="AY244" s="272"/>
      <c r="AZ244" s="273"/>
      <c r="BA244" s="88"/>
      <c r="BB244" s="216">
        <v>241.16499637177969</v>
      </c>
      <c r="BC244" s="274"/>
      <c r="BD244" s="330"/>
      <c r="BE244" s="65"/>
      <c r="BF244" s="66"/>
      <c r="BG244" s="63"/>
      <c r="BH244" s="66"/>
      <c r="BI244" s="65"/>
      <c r="BJ244" s="67"/>
      <c r="BK244" s="66"/>
      <c r="BL244" s="269"/>
      <c r="BM244" s="331"/>
      <c r="BN244" s="272"/>
      <c r="BO244" s="88"/>
      <c r="BP244" s="87"/>
      <c r="BQ244" s="88"/>
      <c r="BR244" s="65"/>
      <c r="BS244" s="67"/>
      <c r="BT244" s="66"/>
      <c r="BU244" s="600">
        <f t="shared" ref="BU244" si="4">AVERAGE(BR246:BR247)</f>
        <v>9.6892711511827834</v>
      </c>
    </row>
    <row r="245" spans="1:73" ht="15.75" x14ac:dyDescent="0.25">
      <c r="A245" s="516"/>
      <c r="B245" s="56" t="s">
        <v>40</v>
      </c>
      <c r="C245" s="378">
        <v>1.5581076338537765</v>
      </c>
      <c r="D245" s="413">
        <v>1.5081541745125613</v>
      </c>
      <c r="E245" s="382">
        <v>1.8604761471505811</v>
      </c>
      <c r="F245" s="383">
        <v>1.6695864780324963</v>
      </c>
      <c r="G245" s="380">
        <v>1.9087132353677014</v>
      </c>
      <c r="H245" s="383">
        <v>1.7360801009163394</v>
      </c>
      <c r="I245" s="382">
        <v>1.7068529616389094</v>
      </c>
      <c r="J245" s="384">
        <v>0.16012310904471855</v>
      </c>
      <c r="K245" s="384">
        <v>6.5369985531265079E-2</v>
      </c>
      <c r="L245" s="378">
        <v>0.50444666015495687</v>
      </c>
      <c r="M245" s="413">
        <v>0.55440011949617207</v>
      </c>
      <c r="N245" s="382">
        <v>0.20207814685815229</v>
      </c>
      <c r="O245" s="383">
        <v>0.39296781597623709</v>
      </c>
      <c r="P245" s="380">
        <v>0.15384105864103192</v>
      </c>
      <c r="Q245" s="383">
        <v>0.326474193092394</v>
      </c>
      <c r="R245" s="382">
        <v>0.3557013323698241</v>
      </c>
      <c r="S245" s="384">
        <v>0.16012310904471849</v>
      </c>
      <c r="T245" s="383">
        <v>6.5369985531265051E-2</v>
      </c>
      <c r="U245" s="445">
        <v>0.50444666015495687</v>
      </c>
      <c r="V245" s="414">
        <v>0.55440011949617207</v>
      </c>
      <c r="W245" s="389">
        <v>0.20207814685815229</v>
      </c>
      <c r="X245" s="390">
        <v>0.39296781597623709</v>
      </c>
      <c r="Y245" s="387">
        <v>0.15384105864103192</v>
      </c>
      <c r="Z245" s="390">
        <v>0.326474193092394</v>
      </c>
      <c r="AA245" s="389">
        <v>0.3557013323698241</v>
      </c>
      <c r="AB245" s="391">
        <v>0.16012310904471849</v>
      </c>
      <c r="AC245" s="391">
        <v>6.5369985531265051E-2</v>
      </c>
      <c r="AD245" s="276">
        <v>89505.583087408857</v>
      </c>
      <c r="AE245" s="277">
        <v>103870.67666933867</v>
      </c>
      <c r="AF245" s="276">
        <v>92521.393273093461</v>
      </c>
      <c r="AG245" s="277">
        <v>92126.985912781878</v>
      </c>
      <c r="AH245" s="278">
        <v>63049.341768672297</v>
      </c>
      <c r="AI245" s="277">
        <v>73757.341511387232</v>
      </c>
      <c r="AJ245" s="279">
        <v>5.6359239586465479</v>
      </c>
      <c r="AK245" s="336">
        <v>5.3374074115358487</v>
      </c>
      <c r="AL245" s="282">
        <v>2.1841234736022881</v>
      </c>
      <c r="AM245" s="91">
        <v>4.2655017103052311</v>
      </c>
      <c r="AN245" s="90">
        <v>2.4400105429407013</v>
      </c>
      <c r="AO245" s="91">
        <v>4.4263280970069987</v>
      </c>
      <c r="AP245" s="282">
        <v>4.0482158656729359</v>
      </c>
      <c r="AQ245" s="283">
        <v>1.4445884281981687</v>
      </c>
      <c r="AR245" s="91">
        <v>0.58975075623578133</v>
      </c>
      <c r="AS245" s="279">
        <v>6.2252732617919477</v>
      </c>
      <c r="AT245" s="336">
        <v>5.3374074115358487</v>
      </c>
      <c r="AU245" s="282">
        <v>2.9633968324812345</v>
      </c>
      <c r="AV245" s="91">
        <v>4.2655017103052311</v>
      </c>
      <c r="AW245" s="90">
        <v>2.730251116298831</v>
      </c>
      <c r="AX245" s="91">
        <v>4.4263280970069987</v>
      </c>
      <c r="AY245" s="282">
        <v>4.3246930715700147</v>
      </c>
      <c r="AZ245" s="283">
        <v>1.3451394937898975</v>
      </c>
      <c r="BA245" s="91">
        <v>0.54915089877515177</v>
      </c>
      <c r="BB245" s="217">
        <v>197.41373242248949</v>
      </c>
      <c r="BC245" s="284">
        <v>28.548793893349742</v>
      </c>
      <c r="BD245" s="335">
        <v>27.036657207377779</v>
      </c>
      <c r="BE245" s="70">
        <v>11.063685625111415</v>
      </c>
      <c r="BF245" s="71">
        <v>21.606914868396981</v>
      </c>
      <c r="BG245" s="68">
        <v>12.359882531974934</v>
      </c>
      <c r="BH245" s="71">
        <v>22.421581531795955</v>
      </c>
      <c r="BI245" s="70">
        <v>20.506252609667801</v>
      </c>
      <c r="BJ245" s="72">
        <v>7.317568086431657</v>
      </c>
      <c r="BK245" s="71">
        <v>2.9873846616386457</v>
      </c>
      <c r="BL245" s="279">
        <v>28.388395756932077</v>
      </c>
      <c r="BM245" s="336">
        <v>24.339563508742568</v>
      </c>
      <c r="BN245" s="282">
        <v>13.513636836096172</v>
      </c>
      <c r="BO245" s="91">
        <v>19.451475551638598</v>
      </c>
      <c r="BP245" s="90">
        <v>12.450449312964977</v>
      </c>
      <c r="BQ245" s="91">
        <v>20.184873576407867</v>
      </c>
      <c r="BR245" s="70">
        <v>19.721399090463709</v>
      </c>
      <c r="BS245" s="72">
        <v>6.1340845119776954</v>
      </c>
      <c r="BT245" s="71">
        <v>2.5042295155757537</v>
      </c>
      <c r="BU245" s="599"/>
    </row>
    <row r="246" spans="1:73" ht="15.75" x14ac:dyDescent="0.25">
      <c r="A246" s="516"/>
      <c r="B246" s="56" t="s">
        <v>41</v>
      </c>
      <c r="C246" s="378">
        <v>1.4375028583654101</v>
      </c>
      <c r="D246" s="413">
        <v>1.2253504857593764</v>
      </c>
      <c r="E246" s="382">
        <v>1.3553167996494189</v>
      </c>
      <c r="F246" s="383">
        <v>1.4554175498419584</v>
      </c>
      <c r="G246" s="380">
        <v>1.3128049387141965</v>
      </c>
      <c r="H246" s="383">
        <v>1.3622832252914343</v>
      </c>
      <c r="I246" s="382">
        <v>1.3581126429369659</v>
      </c>
      <c r="J246" s="384">
        <v>8.4231633191827512E-2</v>
      </c>
      <c r="K246" s="384">
        <v>3.4387420253542765E-2</v>
      </c>
      <c r="L246" s="378">
        <v>0.62505143564332322</v>
      </c>
      <c r="M246" s="413">
        <v>0.83720380824935692</v>
      </c>
      <c r="N246" s="382">
        <v>0.70723749435931449</v>
      </c>
      <c r="O246" s="383">
        <v>0.60713674416677499</v>
      </c>
      <c r="P246" s="380">
        <v>0.7497493552945369</v>
      </c>
      <c r="Q246" s="383">
        <v>0.70027106871729905</v>
      </c>
      <c r="R246" s="382">
        <v>0.70444165107176759</v>
      </c>
      <c r="S246" s="384">
        <v>8.4231633191827818E-2</v>
      </c>
      <c r="T246" s="383">
        <v>3.438742025354289E-2</v>
      </c>
      <c r="U246" s="445">
        <v>0.26935010327349912</v>
      </c>
      <c r="V246" s="414">
        <v>0.48150247587953282</v>
      </c>
      <c r="W246" s="389">
        <v>0.35153616198949039</v>
      </c>
      <c r="X246" s="390">
        <v>0.25143541179695089</v>
      </c>
      <c r="Y246" s="387">
        <v>0.3940480229247128</v>
      </c>
      <c r="Z246" s="390">
        <v>0.34456973634747495</v>
      </c>
      <c r="AA246" s="389">
        <v>0.3487403187019435</v>
      </c>
      <c r="AB246" s="391">
        <v>8.4231633191827679E-2</v>
      </c>
      <c r="AC246" s="391">
        <v>3.4387420253542834E-2</v>
      </c>
      <c r="AD246" s="276">
        <v>276559.6778744816</v>
      </c>
      <c r="AE246" s="277">
        <v>255930.51775330812</v>
      </c>
      <c r="AF246" s="276">
        <v>261623.54900668701</v>
      </c>
      <c r="AG246" s="277">
        <v>249462.65539707971</v>
      </c>
      <c r="AH246" s="278">
        <v>193862.74161064508</v>
      </c>
      <c r="AI246" s="277">
        <v>203531.90555742499</v>
      </c>
      <c r="AJ246" s="279">
        <v>2.2600960503251919</v>
      </c>
      <c r="AK246" s="336">
        <v>3.2712152329420094</v>
      </c>
      <c r="AL246" s="282">
        <v>2.7032638959470647</v>
      </c>
      <c r="AM246" s="91">
        <v>2.4337780867455736</v>
      </c>
      <c r="AN246" s="90">
        <v>3.8674236682381045</v>
      </c>
      <c r="AO246" s="91">
        <v>3.440596042175426</v>
      </c>
      <c r="AP246" s="282">
        <v>2.996062162728895</v>
      </c>
      <c r="AQ246" s="283">
        <v>0.62867014897293283</v>
      </c>
      <c r="AR246" s="91">
        <v>0.25665351358386196</v>
      </c>
      <c r="AS246" s="279">
        <v>1.4715960895373792</v>
      </c>
      <c r="AT246" s="336">
        <v>2.6764918146098617</v>
      </c>
      <c r="AU246" s="282">
        <v>1.9852671605388672</v>
      </c>
      <c r="AV246" s="91">
        <v>1.4721489260200937</v>
      </c>
      <c r="AW246" s="90">
        <v>3.0675709584505713</v>
      </c>
      <c r="AX246" s="91">
        <v>2.4852729775126572</v>
      </c>
      <c r="AY246" s="282">
        <v>2.1930579877782388</v>
      </c>
      <c r="AZ246" s="283">
        <v>0.6583714718679472</v>
      </c>
      <c r="BA246" s="91">
        <v>0.26877902788026675</v>
      </c>
      <c r="BB246" s="217">
        <v>206.2634218270878</v>
      </c>
      <c r="BC246" s="284">
        <v>10.957328402220766</v>
      </c>
      <c r="BD246" s="335">
        <v>15.85940543391302</v>
      </c>
      <c r="BE246" s="70">
        <v>13.105881168854221</v>
      </c>
      <c r="BF246" s="71">
        <v>11.799368328068503</v>
      </c>
      <c r="BG246" s="68">
        <v>18.749924896912624</v>
      </c>
      <c r="BH246" s="71">
        <v>16.680592281939859</v>
      </c>
      <c r="BI246" s="70">
        <v>14.52541675198483</v>
      </c>
      <c r="BJ246" s="72">
        <v>3.0478993483389036</v>
      </c>
      <c r="BK246" s="71">
        <v>1.2442996984652797</v>
      </c>
      <c r="BL246" s="279">
        <v>7.2909555274339395</v>
      </c>
      <c r="BM246" s="336">
        <v>13.260556295712961</v>
      </c>
      <c r="BN246" s="282">
        <v>9.8359153578032643</v>
      </c>
      <c r="BO246" s="91">
        <v>7.2936945305055518</v>
      </c>
      <c r="BP246" s="90">
        <v>15.198140029267131</v>
      </c>
      <c r="BQ246" s="91">
        <v>12.313171312023833</v>
      </c>
      <c r="BR246" s="70">
        <v>10.865405508791113</v>
      </c>
      <c r="BS246" s="72">
        <v>3.2618713491073787</v>
      </c>
      <c r="BT246" s="71">
        <v>1.3316534019861419</v>
      </c>
      <c r="BU246" s="599"/>
    </row>
    <row r="247" spans="1:73" ht="16.5" thickBot="1" x14ac:dyDescent="0.3">
      <c r="A247" s="517"/>
      <c r="B247" s="58" t="s">
        <v>42</v>
      </c>
      <c r="C247" s="415">
        <v>1.0221535867515865</v>
      </c>
      <c r="D247" s="416">
        <v>0.95627887500606057</v>
      </c>
      <c r="E247" s="417">
        <v>0.52145467994086359</v>
      </c>
      <c r="F247" s="418">
        <v>0.57895432859370899</v>
      </c>
      <c r="G247" s="419">
        <v>0.51500949969070042</v>
      </c>
      <c r="H247" s="418">
        <v>0.53198385641606527</v>
      </c>
      <c r="I247" s="417">
        <v>0.68763913773316421</v>
      </c>
      <c r="J247" s="420">
        <v>0.23559560493613962</v>
      </c>
      <c r="K247" s="420">
        <v>9.6181502955978659E-2</v>
      </c>
      <c r="L247" s="415">
        <v>1.0404007072571468</v>
      </c>
      <c r="M247" s="416">
        <v>1.1062754190026727</v>
      </c>
      <c r="N247" s="417">
        <v>1.5410996140678699</v>
      </c>
      <c r="O247" s="418">
        <v>1.4835999654150243</v>
      </c>
      <c r="P247" s="419">
        <v>1.5475447943180329</v>
      </c>
      <c r="Q247" s="418">
        <v>1.5305704375926681</v>
      </c>
      <c r="R247" s="417">
        <v>1.374915156275569</v>
      </c>
      <c r="S247" s="420">
        <v>0.23559560493614037</v>
      </c>
      <c r="T247" s="418">
        <v>9.6181502955978965E-2</v>
      </c>
      <c r="U247" s="447">
        <v>0.33595905618537925</v>
      </c>
      <c r="V247" s="428">
        <v>0.40183376793090508</v>
      </c>
      <c r="W247" s="429">
        <v>0.83665796299610229</v>
      </c>
      <c r="X247" s="430">
        <v>0.77915831434325666</v>
      </c>
      <c r="Y247" s="431">
        <v>0.84310314324626534</v>
      </c>
      <c r="Z247" s="430">
        <v>0.82612878652090049</v>
      </c>
      <c r="AA247" s="429">
        <v>0.67047350520380145</v>
      </c>
      <c r="AB247" s="432">
        <v>0.23559560493613943</v>
      </c>
      <c r="AC247" s="432">
        <v>9.6181502955978576E-2</v>
      </c>
      <c r="AD247" s="296">
        <v>404981.39867227117</v>
      </c>
      <c r="AE247" s="297">
        <v>408487.20779510576</v>
      </c>
      <c r="AF247" s="296">
        <v>445022.9715515757</v>
      </c>
      <c r="AG247" s="297">
        <v>427274.64033755421</v>
      </c>
      <c r="AH247" s="298">
        <v>541792.82280303945</v>
      </c>
      <c r="AI247" s="297">
        <v>486255.06294343586</v>
      </c>
      <c r="AJ247" s="305">
        <v>2.5690086277248625</v>
      </c>
      <c r="AK247" s="338">
        <v>2.7082253688530988</v>
      </c>
      <c r="AL247" s="299">
        <v>3.4629664367545239</v>
      </c>
      <c r="AM247" s="97">
        <v>3.4722396916488072</v>
      </c>
      <c r="AN247" s="96">
        <v>2.8563405220312772</v>
      </c>
      <c r="AO247" s="97">
        <v>3.1476699251781635</v>
      </c>
      <c r="AP247" s="299">
        <v>3.0360750953651223</v>
      </c>
      <c r="AQ247" s="300">
        <v>0.38545303829779531</v>
      </c>
      <c r="AR247" s="97">
        <v>0.15736054393917687</v>
      </c>
      <c r="AS247" s="305">
        <v>0.9858805807791482</v>
      </c>
      <c r="AT247" s="338">
        <v>1.2095817208947259</v>
      </c>
      <c r="AU247" s="299">
        <v>2.3679674028116016</v>
      </c>
      <c r="AV247" s="97">
        <v>2.3026906282664363</v>
      </c>
      <c r="AW247" s="96">
        <v>2.2921138207340719</v>
      </c>
      <c r="AX247" s="97">
        <v>2.3953157257126971</v>
      </c>
      <c r="AY247" s="299">
        <v>1.9255916465331133</v>
      </c>
      <c r="AZ247" s="300">
        <v>0.64631358754439427</v>
      </c>
      <c r="BA247" s="97">
        <v>0.26385641721856523</v>
      </c>
      <c r="BB247" s="219">
        <v>246.11780808255287</v>
      </c>
      <c r="BC247" s="308">
        <v>10.438125740430637</v>
      </c>
      <c r="BD247" s="337">
        <v>11.003776565183392</v>
      </c>
      <c r="BE247" s="78">
        <v>14.070361115815622</v>
      </c>
      <c r="BF247" s="79">
        <v>14.108039230075331</v>
      </c>
      <c r="BG247" s="80">
        <v>11.605582482163189</v>
      </c>
      <c r="BH247" s="79">
        <v>12.789281481502435</v>
      </c>
      <c r="BI247" s="78">
        <v>12.335861102528435</v>
      </c>
      <c r="BJ247" s="81">
        <v>1.5661322571526652</v>
      </c>
      <c r="BK247" s="79">
        <v>0.63937081662288675</v>
      </c>
      <c r="BL247" s="305">
        <v>4.3586272621261033</v>
      </c>
      <c r="BM247" s="338">
        <v>5.3476211695888871</v>
      </c>
      <c r="BN247" s="299">
        <v>10.468902095184555</v>
      </c>
      <c r="BO247" s="97">
        <v>10.180310216347303</v>
      </c>
      <c r="BP247" s="96">
        <v>10.133549622259538</v>
      </c>
      <c r="BQ247" s="97">
        <v>10.589810395940351</v>
      </c>
      <c r="BR247" s="78">
        <v>8.5131367935744553</v>
      </c>
      <c r="BS247" s="81">
        <v>2.8573846340772762</v>
      </c>
      <c r="BT247" s="79">
        <v>1.1665223920597589</v>
      </c>
      <c r="BU247" s="601"/>
    </row>
    <row r="248" spans="1:73" ht="15.75" x14ac:dyDescent="0.25">
      <c r="A248" s="515" t="s">
        <v>55</v>
      </c>
      <c r="B248" s="57" t="s">
        <v>39</v>
      </c>
      <c r="C248" s="364">
        <v>1.8577751093175163</v>
      </c>
      <c r="D248" s="411"/>
      <c r="E248" s="368">
        <v>1.8521134774662997</v>
      </c>
      <c r="F248" s="369"/>
      <c r="G248" s="366">
        <v>2.1899962717279471</v>
      </c>
      <c r="H248" s="369"/>
      <c r="I248" s="433">
        <v>1.9666282861705877</v>
      </c>
      <c r="J248" s="384">
        <v>0.19346306171403679</v>
      </c>
      <c r="K248" s="384">
        <v>0.11169595075884833</v>
      </c>
      <c r="L248" s="364">
        <v>0.10885317685307139</v>
      </c>
      <c r="M248" s="411"/>
      <c r="N248" s="368">
        <v>0.11451480870428798</v>
      </c>
      <c r="O248" s="369"/>
      <c r="P248" s="366">
        <v>-0.22336798555735937</v>
      </c>
      <c r="Q248" s="369"/>
      <c r="R248" s="433">
        <v>0</v>
      </c>
      <c r="S248" s="384">
        <v>0.19346306171403679</v>
      </c>
      <c r="T248" s="383">
        <v>0.11169595075884833</v>
      </c>
      <c r="U248" s="444"/>
      <c r="V248" s="412"/>
      <c r="W248" s="375"/>
      <c r="X248" s="376"/>
      <c r="Y248" s="373"/>
      <c r="Z248" s="376"/>
      <c r="AA248" s="434"/>
      <c r="AB248" s="391"/>
      <c r="AC248" s="391"/>
      <c r="AD248" s="301">
        <v>70192.272736347702</v>
      </c>
      <c r="AE248" s="302"/>
      <c r="AF248" s="301">
        <v>41527.677564503669</v>
      </c>
      <c r="AG248" s="302"/>
      <c r="AH248" s="303">
        <v>40362.335855682708</v>
      </c>
      <c r="AI248" s="302"/>
      <c r="AJ248" s="269"/>
      <c r="AK248" s="331"/>
      <c r="AL248" s="272"/>
      <c r="AM248" s="88"/>
      <c r="AN248" s="87"/>
      <c r="AO248" s="88"/>
      <c r="AP248" s="304"/>
      <c r="AQ248" s="283"/>
      <c r="AR248" s="91"/>
      <c r="AS248" s="269"/>
      <c r="AT248" s="331"/>
      <c r="AU248" s="272"/>
      <c r="AV248" s="88"/>
      <c r="AW248" s="87"/>
      <c r="AX248" s="88"/>
      <c r="AY248" s="304"/>
      <c r="AZ248" s="283"/>
      <c r="BA248" s="91"/>
      <c r="BB248" s="220">
        <v>189.56962182553934</v>
      </c>
      <c r="BC248" s="274"/>
      <c r="BD248" s="330"/>
      <c r="BE248" s="65"/>
      <c r="BF248" s="66"/>
      <c r="BG248" s="63"/>
      <c r="BH248" s="66"/>
      <c r="BI248" s="83"/>
      <c r="BJ248" s="72"/>
      <c r="BK248" s="71"/>
      <c r="BL248" s="269"/>
      <c r="BM248" s="331"/>
      <c r="BN248" s="272"/>
      <c r="BO248" s="88"/>
      <c r="BP248" s="87"/>
      <c r="BQ248" s="88"/>
      <c r="BR248" s="83"/>
      <c r="BS248" s="72"/>
      <c r="BT248" s="71"/>
      <c r="BU248" s="598">
        <f t="shared" ref="BU248" si="5">AVERAGE(BR250:BR251)</f>
        <v>9.981185832109885</v>
      </c>
    </row>
    <row r="249" spans="1:73" ht="15.75" x14ac:dyDescent="0.25">
      <c r="A249" s="516"/>
      <c r="B249" s="56" t="s">
        <v>40</v>
      </c>
      <c r="C249" s="378">
        <v>1.6135314444798636</v>
      </c>
      <c r="D249" s="413">
        <v>1.5752617753695803</v>
      </c>
      <c r="E249" s="382">
        <v>1.759722554948842</v>
      </c>
      <c r="F249" s="383">
        <v>1.7942844512406642</v>
      </c>
      <c r="G249" s="380">
        <v>1.8669734981575961</v>
      </c>
      <c r="H249" s="383">
        <v>1.8546787479011708</v>
      </c>
      <c r="I249" s="382">
        <v>1.7440754120162862</v>
      </c>
      <c r="J249" s="384">
        <v>0.12299804028185568</v>
      </c>
      <c r="K249" s="384">
        <v>5.0213739675472949E-2</v>
      </c>
      <c r="L249" s="378">
        <v>0.35309684169072408</v>
      </c>
      <c r="M249" s="413">
        <v>0.39136651080100737</v>
      </c>
      <c r="N249" s="382">
        <v>0.20690573122174571</v>
      </c>
      <c r="O249" s="383">
        <v>0.17234383492992356</v>
      </c>
      <c r="P249" s="380">
        <v>9.9654788012991657E-2</v>
      </c>
      <c r="Q249" s="383">
        <v>0.11194953826941689</v>
      </c>
      <c r="R249" s="382">
        <v>0.22255287415430156</v>
      </c>
      <c r="S249" s="384">
        <v>0.12299804028185565</v>
      </c>
      <c r="T249" s="383">
        <v>5.0213739675472935E-2</v>
      </c>
      <c r="U249" s="445">
        <v>0.35309684169072408</v>
      </c>
      <c r="V249" s="414">
        <v>0.39136651080100737</v>
      </c>
      <c r="W249" s="389">
        <v>0.20690573122174571</v>
      </c>
      <c r="X249" s="390">
        <v>0.17234383492992356</v>
      </c>
      <c r="Y249" s="387">
        <v>9.9654788012991657E-2</v>
      </c>
      <c r="Z249" s="390">
        <v>0.11194953826941689</v>
      </c>
      <c r="AA249" s="389">
        <v>0.22255287415430156</v>
      </c>
      <c r="AB249" s="391">
        <v>0.12299804028185565</v>
      </c>
      <c r="AC249" s="391">
        <v>5.0213739675472935E-2</v>
      </c>
      <c r="AD249" s="276">
        <v>124583.83596735066</v>
      </c>
      <c r="AE249" s="277">
        <v>96071.208785318508</v>
      </c>
      <c r="AF249" s="276">
        <v>86041.229466289835</v>
      </c>
      <c r="AG249" s="277">
        <v>89370.307750386419</v>
      </c>
      <c r="AH249" s="278">
        <v>60287.614080296989</v>
      </c>
      <c r="AI249" s="277">
        <v>78063.418797803912</v>
      </c>
      <c r="AJ249" s="279">
        <v>2.8342107059800212</v>
      </c>
      <c r="AK249" s="336">
        <v>4.0737127777330047</v>
      </c>
      <c r="AL249" s="282">
        <v>2.4047277393079267</v>
      </c>
      <c r="AM249" s="91">
        <v>1.9284238721800575</v>
      </c>
      <c r="AN249" s="90">
        <v>1.6529894163710241</v>
      </c>
      <c r="AO249" s="91">
        <v>1.434084491730796</v>
      </c>
      <c r="AP249" s="282">
        <v>2.3880248338838048</v>
      </c>
      <c r="AQ249" s="283">
        <v>0.96978522869041672</v>
      </c>
      <c r="AR249" s="91">
        <v>0.3959131617299691</v>
      </c>
      <c r="AS249" s="279">
        <v>3.6256689184387585</v>
      </c>
      <c r="AT249" s="336">
        <v>4.0737127777330047</v>
      </c>
      <c r="AU249" s="282">
        <v>3.2438269800618627</v>
      </c>
      <c r="AV249" s="91">
        <v>1.9284238721800575</v>
      </c>
      <c r="AW249" s="90">
        <v>1.9802252872729489</v>
      </c>
      <c r="AX249" s="91">
        <v>1.434084491730796</v>
      </c>
      <c r="AY249" s="282">
        <v>2.7143237212362377</v>
      </c>
      <c r="AZ249" s="283">
        <v>1.0727920529863004</v>
      </c>
      <c r="BA249" s="91">
        <v>0.43796552165487512</v>
      </c>
      <c r="BB249" s="217">
        <v>172.01735996653611</v>
      </c>
      <c r="BC249" s="284">
        <v>16.476306266596481</v>
      </c>
      <c r="BD249" s="335">
        <v>23.681986390940402</v>
      </c>
      <c r="BE249" s="70">
        <v>13.979564270581395</v>
      </c>
      <c r="BF249" s="71">
        <v>11.21063520888362</v>
      </c>
      <c r="BG249" s="68">
        <v>9.6094337030436527</v>
      </c>
      <c r="BH249" s="71">
        <v>8.3368590938134357</v>
      </c>
      <c r="BI249" s="70">
        <v>13.882464155643163</v>
      </c>
      <c r="BJ249" s="72">
        <v>5.6377171983053129</v>
      </c>
      <c r="BK249" s="71">
        <v>2.3015884083268636</v>
      </c>
      <c r="BL249" s="279">
        <v>20.054200516121671</v>
      </c>
      <c r="BM249" s="336">
        <v>22.532408426559591</v>
      </c>
      <c r="BN249" s="282">
        <v>17.942166855593108</v>
      </c>
      <c r="BO249" s="91">
        <v>10.666445249895448</v>
      </c>
      <c r="BP249" s="90">
        <v>10.952967816809537</v>
      </c>
      <c r="BQ249" s="91">
        <v>7.9321688221366466</v>
      </c>
      <c r="BR249" s="70">
        <v>15.013392947852667</v>
      </c>
      <c r="BS249" s="72">
        <v>5.9337979905658793</v>
      </c>
      <c r="BT249" s="71">
        <v>2.4224628856064259</v>
      </c>
      <c r="BU249" s="599"/>
    </row>
    <row r="250" spans="1:73" ht="15.75" x14ac:dyDescent="0.25">
      <c r="A250" s="516"/>
      <c r="B250" s="56" t="s">
        <v>41</v>
      </c>
      <c r="C250" s="378">
        <v>1.38050818671611</v>
      </c>
      <c r="D250" s="413">
        <v>1.367484212149422</v>
      </c>
      <c r="E250" s="382">
        <v>1.4159102427084918</v>
      </c>
      <c r="F250" s="383">
        <v>1.5218548642128431</v>
      </c>
      <c r="G250" s="380">
        <v>1.4385125069651208</v>
      </c>
      <c r="H250" s="383">
        <v>1.4012551200188414</v>
      </c>
      <c r="I250" s="382">
        <v>1.4209208554618049</v>
      </c>
      <c r="J250" s="384">
        <v>5.5493506574173478E-2</v>
      </c>
      <c r="K250" s="384">
        <v>2.2655129190751466E-2</v>
      </c>
      <c r="L250" s="378">
        <v>0.58612009945447774</v>
      </c>
      <c r="M250" s="413">
        <v>0.59914407402116576</v>
      </c>
      <c r="N250" s="382">
        <v>0.55071804346209596</v>
      </c>
      <c r="O250" s="383">
        <v>0.44477342195774461</v>
      </c>
      <c r="P250" s="380">
        <v>0.52811577920546693</v>
      </c>
      <c r="Q250" s="383">
        <v>0.56537316615174626</v>
      </c>
      <c r="R250" s="382">
        <v>0.54570743070878291</v>
      </c>
      <c r="S250" s="384">
        <v>5.5493506574173478E-2</v>
      </c>
      <c r="T250" s="383">
        <v>2.2655129190751466E-2</v>
      </c>
      <c r="U250" s="445">
        <v>0.36356722530017616</v>
      </c>
      <c r="V250" s="414">
        <v>0.37659119986686418</v>
      </c>
      <c r="W250" s="389">
        <v>0.32816516930779438</v>
      </c>
      <c r="X250" s="390">
        <v>0.22222054780344305</v>
      </c>
      <c r="Y250" s="387">
        <v>0.30556290505116535</v>
      </c>
      <c r="Z250" s="390">
        <v>0.34282029199744468</v>
      </c>
      <c r="AA250" s="389">
        <v>0.32315455655448128</v>
      </c>
      <c r="AB250" s="391">
        <v>5.5493506574173831E-2</v>
      </c>
      <c r="AC250" s="391">
        <v>2.2655129190751612E-2</v>
      </c>
      <c r="AD250" s="276">
        <v>192383.60921506709</v>
      </c>
      <c r="AE250" s="277">
        <v>225128.11618999843</v>
      </c>
      <c r="AF250" s="276">
        <v>178569.01352736578</v>
      </c>
      <c r="AG250" s="277">
        <v>200499.74572878552</v>
      </c>
      <c r="AH250" s="278">
        <v>166737.73062275685</v>
      </c>
      <c r="AI250" s="277">
        <v>166737.73062275685</v>
      </c>
      <c r="AJ250" s="279">
        <v>3.0466218086139016</v>
      </c>
      <c r="AK250" s="336">
        <v>2.6613471660532797</v>
      </c>
      <c r="AL250" s="282">
        <v>3.0840627530134066</v>
      </c>
      <c r="AM250" s="91">
        <v>2.2183241197691408</v>
      </c>
      <c r="AN250" s="90">
        <v>3.167344171190178</v>
      </c>
      <c r="AO250" s="91">
        <v>3.3907932178284215</v>
      </c>
      <c r="AP250" s="282">
        <v>2.9280822060780545</v>
      </c>
      <c r="AQ250" s="283">
        <v>0.42062654680699413</v>
      </c>
      <c r="AR250" s="91">
        <v>0.17172006865767342</v>
      </c>
      <c r="AS250" s="279">
        <v>2.2940351182812466</v>
      </c>
      <c r="AT250" s="336">
        <v>2.3449065460881893</v>
      </c>
      <c r="AU250" s="282">
        <v>2.4803663349922744</v>
      </c>
      <c r="AV250" s="91">
        <v>1.5332425349651393</v>
      </c>
      <c r="AW250" s="90">
        <v>2.6918836348499999</v>
      </c>
      <c r="AX250" s="91">
        <v>2.8008062283113717</v>
      </c>
      <c r="AY250" s="282">
        <v>2.357540066248037</v>
      </c>
      <c r="AZ250" s="283">
        <v>0.44877961382319104</v>
      </c>
      <c r="BA250" s="91">
        <v>0.18321351013835038</v>
      </c>
      <c r="BB250" s="217">
        <v>248.38145236049851</v>
      </c>
      <c r="BC250" s="284">
        <v>12.265899001959548</v>
      </c>
      <c r="BD250" s="335">
        <v>10.714758049609218</v>
      </c>
      <c r="BE250" s="70">
        <v>12.416638697068358</v>
      </c>
      <c r="BF250" s="71">
        <v>8.9311182404613927</v>
      </c>
      <c r="BG250" s="68">
        <v>12.751935142858914</v>
      </c>
      <c r="BH250" s="71">
        <v>13.651555643965942</v>
      </c>
      <c r="BI250" s="70">
        <v>11.788650795987229</v>
      </c>
      <c r="BJ250" s="72">
        <v>1.6934700349384464</v>
      </c>
      <c r="BK250" s="71">
        <v>0.69135624671539919</v>
      </c>
      <c r="BL250" s="279">
        <v>10.913613697351179</v>
      </c>
      <c r="BM250" s="336">
        <v>11.155628785478349</v>
      </c>
      <c r="BN250" s="282">
        <v>11.800063474312386</v>
      </c>
      <c r="BO250" s="91">
        <v>7.2942286705244381</v>
      </c>
      <c r="BP250" s="90">
        <v>12.806333205127814</v>
      </c>
      <c r="BQ250" s="91">
        <v>13.32452017553552</v>
      </c>
      <c r="BR250" s="70">
        <v>11.215731334721616</v>
      </c>
      <c r="BS250" s="72">
        <v>2.1350184665796657</v>
      </c>
      <c r="BT250" s="71">
        <v>0.87161763908992684</v>
      </c>
      <c r="BU250" s="599"/>
    </row>
    <row r="251" spans="1:73" ht="16.5" thickBot="1" x14ac:dyDescent="0.3">
      <c r="A251" s="516"/>
      <c r="B251" s="58" t="s">
        <v>42</v>
      </c>
      <c r="C251" s="392">
        <v>1.0679400581394773</v>
      </c>
      <c r="D251" s="435">
        <v>1.0651350006455385</v>
      </c>
      <c r="E251" s="396">
        <v>0.83965184318320873</v>
      </c>
      <c r="F251" s="98">
        <v>0.7440983530571591</v>
      </c>
      <c r="G251" s="394">
        <v>0.58270750338723898</v>
      </c>
      <c r="H251" s="98">
        <v>0.59351213865959174</v>
      </c>
      <c r="I251" s="396">
        <v>0.81550748284536911</v>
      </c>
      <c r="J251" s="397">
        <v>0.21688525996101668</v>
      </c>
      <c r="K251" s="98">
        <v>8.8543036605895589E-2</v>
      </c>
      <c r="L251" s="392">
        <v>0.89868822803111037</v>
      </c>
      <c r="M251" s="435">
        <v>0.90149328552504926</v>
      </c>
      <c r="N251" s="396">
        <v>1.126976442987379</v>
      </c>
      <c r="O251" s="98">
        <v>1.2225299331134285</v>
      </c>
      <c r="P251" s="394">
        <v>1.3839207827833486</v>
      </c>
      <c r="Q251" s="98">
        <v>1.3731161475109959</v>
      </c>
      <c r="R251" s="396">
        <v>1.1511208033252187</v>
      </c>
      <c r="S251" s="397">
        <v>0.21688525996101607</v>
      </c>
      <c r="T251" s="98">
        <v>8.8543036605895339E-2</v>
      </c>
      <c r="U251" s="446">
        <v>0.35298079732232746</v>
      </c>
      <c r="V251" s="437">
        <v>0.35578585481626634</v>
      </c>
      <c r="W251" s="408">
        <v>0.58126901227859606</v>
      </c>
      <c r="X251" s="409">
        <v>0.67682250240464559</v>
      </c>
      <c r="Y251" s="406">
        <v>0.83821335207456571</v>
      </c>
      <c r="Z251" s="409">
        <v>0.82740871680221295</v>
      </c>
      <c r="AA251" s="408">
        <v>0.60541337261643557</v>
      </c>
      <c r="AB251" s="410">
        <v>0.21688525996101751</v>
      </c>
      <c r="AC251" s="409">
        <v>8.8543036605895922E-2</v>
      </c>
      <c r="AD251" s="286">
        <v>299532.4475998815</v>
      </c>
      <c r="AE251" s="287">
        <v>286296.27254725003</v>
      </c>
      <c r="AF251" s="286">
        <v>338158.84879591293</v>
      </c>
      <c r="AG251" s="287">
        <v>360020.9402079698</v>
      </c>
      <c r="AH251" s="288">
        <v>368481.17264697648</v>
      </c>
      <c r="AI251" s="287">
        <v>413517.76041494031</v>
      </c>
      <c r="AJ251" s="289">
        <v>3.0003034236597541</v>
      </c>
      <c r="AK251" s="348">
        <v>3.1488125133598022</v>
      </c>
      <c r="AL251" s="292">
        <v>3.3326835805131827</v>
      </c>
      <c r="AM251" s="94">
        <v>3.3957189612560357</v>
      </c>
      <c r="AN251" s="93">
        <v>3.7557435372938697</v>
      </c>
      <c r="AO251" s="94">
        <v>3.3205735737520827</v>
      </c>
      <c r="AP251" s="292">
        <v>3.325639264972454</v>
      </c>
      <c r="AQ251" s="293">
        <v>0.25576834919037023</v>
      </c>
      <c r="AR251" s="94">
        <v>0.10441699131173302</v>
      </c>
      <c r="AS251" s="289">
        <v>1.4351261457404043</v>
      </c>
      <c r="AT251" s="348">
        <v>1.3913527107877381</v>
      </c>
      <c r="AU251" s="292">
        <v>2.2498071215480104</v>
      </c>
      <c r="AV251" s="94">
        <v>2.4149777854265055</v>
      </c>
      <c r="AW251" s="93">
        <v>3.1322262608954707</v>
      </c>
      <c r="AX251" s="94">
        <v>2.851877249183874</v>
      </c>
      <c r="AY251" s="292">
        <v>2.2458945455970007</v>
      </c>
      <c r="AZ251" s="293">
        <v>0.71679711808536295</v>
      </c>
      <c r="BA251" s="94">
        <v>0.29263119806777321</v>
      </c>
      <c r="BB251" s="218">
        <v>265.16305409935728</v>
      </c>
      <c r="BC251" s="294">
        <v>11.314937647895444</v>
      </c>
      <c r="BD251" s="346">
        <v>11.875004698731273</v>
      </c>
      <c r="BE251" s="75">
        <v>12.56843111810146</v>
      </c>
      <c r="BF251" s="76">
        <v>12.806154208736979</v>
      </c>
      <c r="BG251" s="73">
        <v>14.163902094318852</v>
      </c>
      <c r="BH251" s="76">
        <v>12.522761080085671</v>
      </c>
      <c r="BI251" s="75">
        <v>12.541865141311611</v>
      </c>
      <c r="BJ251" s="77">
        <v>0.96457008333647065</v>
      </c>
      <c r="BK251" s="76">
        <v>0.39378408755470007</v>
      </c>
      <c r="BL251" s="289">
        <v>5.5891013444327022</v>
      </c>
      <c r="BM251" s="348">
        <v>5.4186256236254806</v>
      </c>
      <c r="BN251" s="292">
        <v>8.7618778635455214</v>
      </c>
      <c r="BO251" s="94">
        <v>9.4051353097875516</v>
      </c>
      <c r="BP251" s="93">
        <v>12.198460781861444</v>
      </c>
      <c r="BQ251" s="94">
        <v>11.106641053736235</v>
      </c>
      <c r="BR251" s="75">
        <v>8.7466403294981543</v>
      </c>
      <c r="BS251" s="77">
        <v>2.7915676599352182</v>
      </c>
      <c r="BT251" s="76">
        <v>1.1396527248827595</v>
      </c>
      <c r="BU251" s="542"/>
    </row>
    <row r="252" spans="1:73" ht="15.75" x14ac:dyDescent="0.25">
      <c r="A252" s="515" t="s">
        <v>56</v>
      </c>
      <c r="B252" s="57" t="s">
        <v>39</v>
      </c>
      <c r="C252" s="364">
        <v>1.8564593138375198</v>
      </c>
      <c r="D252" s="411"/>
      <c r="E252" s="368">
        <v>2.0314764147983113</v>
      </c>
      <c r="F252" s="369"/>
      <c r="G252" s="366">
        <v>2.0639148327229759</v>
      </c>
      <c r="H252" s="369"/>
      <c r="I252" s="368">
        <v>1.9839501871196024</v>
      </c>
      <c r="J252" s="370">
        <v>0.11159527237761831</v>
      </c>
      <c r="K252" s="370">
        <v>6.4429560547507536E-2</v>
      </c>
      <c r="L252" s="364">
        <v>0.12749087328208253</v>
      </c>
      <c r="M252" s="411"/>
      <c r="N252" s="368">
        <v>-4.7526227678708954E-2</v>
      </c>
      <c r="O252" s="369"/>
      <c r="P252" s="366">
        <v>-7.9964645603373574E-2</v>
      </c>
      <c r="Q252" s="369"/>
      <c r="R252" s="368">
        <v>0</v>
      </c>
      <c r="S252" s="370">
        <v>0.11159527237761831</v>
      </c>
      <c r="T252" s="369">
        <v>6.4429560547507536E-2</v>
      </c>
      <c r="U252" s="444"/>
      <c r="V252" s="412"/>
      <c r="W252" s="375"/>
      <c r="X252" s="376"/>
      <c r="Y252" s="373"/>
      <c r="Z252" s="376"/>
      <c r="AA252" s="375"/>
      <c r="AB252" s="377"/>
      <c r="AC252" s="377"/>
      <c r="AD252" s="266">
        <v>46423.549900326609</v>
      </c>
      <c r="AE252" s="267"/>
      <c r="AF252" s="266">
        <v>75393.683070656116</v>
      </c>
      <c r="AG252" s="267"/>
      <c r="AH252" s="268">
        <v>58094.789835663789</v>
      </c>
      <c r="AI252" s="267"/>
      <c r="AJ252" s="269"/>
      <c r="AK252" s="331"/>
      <c r="AL252" s="272"/>
      <c r="AM252" s="88"/>
      <c r="AN252" s="87"/>
      <c r="AO252" s="88"/>
      <c r="AP252" s="272"/>
      <c r="AQ252" s="273"/>
      <c r="AR252" s="88"/>
      <c r="AS252" s="269"/>
      <c r="AT252" s="331"/>
      <c r="AU252" s="272"/>
      <c r="AV252" s="88"/>
      <c r="AW252" s="87"/>
      <c r="AX252" s="88"/>
      <c r="AY252" s="272"/>
      <c r="AZ252" s="273"/>
      <c r="BA252" s="88"/>
      <c r="BB252" s="216">
        <v>295.11994375555275</v>
      </c>
      <c r="BC252" s="274"/>
      <c r="BD252" s="330"/>
      <c r="BE252" s="65"/>
      <c r="BF252" s="66"/>
      <c r="BG252" s="63"/>
      <c r="BH252" s="66"/>
      <c r="BI252" s="65"/>
      <c r="BJ252" s="67"/>
      <c r="BK252" s="66"/>
      <c r="BL252" s="269"/>
      <c r="BM252" s="331"/>
      <c r="BN252" s="272"/>
      <c r="BO252" s="88"/>
      <c r="BP252" s="87"/>
      <c r="BQ252" s="88"/>
      <c r="BR252" s="65"/>
      <c r="BS252" s="67"/>
      <c r="BT252" s="66"/>
      <c r="BU252" s="600">
        <f t="shared" ref="BU252" si="6">AVERAGE(BR254:BR255)</f>
        <v>7.2234740716231336</v>
      </c>
    </row>
    <row r="253" spans="1:73" ht="15.75" x14ac:dyDescent="0.25">
      <c r="A253" s="516"/>
      <c r="B253" s="56" t="s">
        <v>40</v>
      </c>
      <c r="C253" s="378">
        <v>1.6982098129088079</v>
      </c>
      <c r="D253" s="413">
        <v>1.4810954611464764</v>
      </c>
      <c r="E253" s="382">
        <v>1.726375566646591</v>
      </c>
      <c r="F253" s="383">
        <v>1.6681622662823492</v>
      </c>
      <c r="G253" s="380">
        <v>1.7613945887066471</v>
      </c>
      <c r="H253" s="383">
        <v>1.7343516012145206</v>
      </c>
      <c r="I253" s="382">
        <v>1.6782648828175653</v>
      </c>
      <c r="J253" s="384">
        <v>0.10173155834799241</v>
      </c>
      <c r="K253" s="384">
        <v>4.1531734781792638E-2</v>
      </c>
      <c r="L253" s="378">
        <v>0.28574037421079446</v>
      </c>
      <c r="M253" s="413">
        <v>0.50285472597312597</v>
      </c>
      <c r="N253" s="382">
        <v>0.25757462047301138</v>
      </c>
      <c r="O253" s="383">
        <v>0.31578792083725316</v>
      </c>
      <c r="P253" s="380">
        <v>0.22255559841295525</v>
      </c>
      <c r="Q253" s="383">
        <v>0.24959858590508177</v>
      </c>
      <c r="R253" s="382">
        <v>0.305685304302037</v>
      </c>
      <c r="S253" s="384">
        <v>0.10173155834799234</v>
      </c>
      <c r="T253" s="383">
        <v>4.1531734781792611E-2</v>
      </c>
      <c r="U253" s="445">
        <v>0.28574037421079446</v>
      </c>
      <c r="V253" s="414">
        <v>0.50285472597312597</v>
      </c>
      <c r="W253" s="389">
        <v>0.25757462047301138</v>
      </c>
      <c r="X253" s="390">
        <v>0.31578792083725316</v>
      </c>
      <c r="Y253" s="387">
        <v>0.22255559841295525</v>
      </c>
      <c r="Z253" s="390">
        <v>0.24959858590508177</v>
      </c>
      <c r="AA253" s="389">
        <v>0.305685304302037</v>
      </c>
      <c r="AB253" s="391">
        <v>0.10173155834799234</v>
      </c>
      <c r="AC253" s="391">
        <v>4.1531734781792611E-2</v>
      </c>
      <c r="AD253" s="276">
        <v>78403.254437711134</v>
      </c>
      <c r="AE253" s="277">
        <v>70063.592677654218</v>
      </c>
      <c r="AF253" s="276">
        <v>97200.811164175815</v>
      </c>
      <c r="AG253" s="277">
        <v>97744.049230562421</v>
      </c>
      <c r="AH253" s="278">
        <v>99069.967104192459</v>
      </c>
      <c r="AI253" s="277">
        <v>73491.251856825853</v>
      </c>
      <c r="AJ253" s="279">
        <v>3.6444963446996455</v>
      </c>
      <c r="AK253" s="336">
        <v>7.1771187681830702</v>
      </c>
      <c r="AL253" s="282">
        <v>2.6499225406458611</v>
      </c>
      <c r="AM253" s="91">
        <v>3.2307636456963276</v>
      </c>
      <c r="AN253" s="90">
        <v>2.2464486959896961</v>
      </c>
      <c r="AO253" s="91">
        <v>3.3963033639887454</v>
      </c>
      <c r="AP253" s="282">
        <v>3.7241755598672239</v>
      </c>
      <c r="AQ253" s="283">
        <v>1.7673605916502573</v>
      </c>
      <c r="AR253" s="91">
        <v>0.72152194017441906</v>
      </c>
      <c r="AS253" s="279">
        <v>4.5781893676776999</v>
      </c>
      <c r="AT253" s="336">
        <v>7.1771187681830702</v>
      </c>
      <c r="AU253" s="282">
        <v>2.984737394027825</v>
      </c>
      <c r="AV253" s="91">
        <v>3.2307636456963276</v>
      </c>
      <c r="AW253" s="90">
        <v>2.8321311055521527</v>
      </c>
      <c r="AX253" s="91">
        <v>3.3963033639887454</v>
      </c>
      <c r="AY253" s="282">
        <v>4.033207274187637</v>
      </c>
      <c r="AZ253" s="283">
        <v>1.6596758951374055</v>
      </c>
      <c r="BA253" s="91">
        <v>0.67755984691392745</v>
      </c>
      <c r="BB253" s="217">
        <v>303.74457359221014</v>
      </c>
      <c r="BC253" s="284">
        <v>11.998556226365825</v>
      </c>
      <c r="BD253" s="335">
        <v>23.628796667224261</v>
      </c>
      <c r="BE253" s="70">
        <v>8.7241806801905</v>
      </c>
      <c r="BF253" s="71">
        <v>10.636448933022796</v>
      </c>
      <c r="BG253" s="68">
        <v>7.3958479963024715</v>
      </c>
      <c r="BH253" s="71">
        <v>11.181445396118995</v>
      </c>
      <c r="BI253" s="70">
        <v>12.260879316537475</v>
      </c>
      <c r="BJ253" s="72">
        <v>5.8185750308185415</v>
      </c>
      <c r="BK253" s="71">
        <v>2.3754233092673886</v>
      </c>
      <c r="BL253" s="279">
        <v>15.289566287725568</v>
      </c>
      <c r="BM253" s="336">
        <v>23.9690900371554</v>
      </c>
      <c r="BN253" s="282">
        <v>9.9679887773166449</v>
      </c>
      <c r="BO253" s="91">
        <v>10.789631217440157</v>
      </c>
      <c r="BP253" s="90">
        <v>9.4583366471435912</v>
      </c>
      <c r="BQ253" s="91">
        <v>11.342476522169703</v>
      </c>
      <c r="BR253" s="70">
        <v>13.469514914825178</v>
      </c>
      <c r="BS253" s="72">
        <v>5.5427424636468414</v>
      </c>
      <c r="BT253" s="71">
        <v>2.2628151352652837</v>
      </c>
      <c r="BU253" s="599"/>
    </row>
    <row r="254" spans="1:73" ht="15.75" x14ac:dyDescent="0.25">
      <c r="A254" s="516"/>
      <c r="B254" s="56" t="s">
        <v>41</v>
      </c>
      <c r="C254" s="378">
        <v>1.2752699195783377</v>
      </c>
      <c r="D254" s="413">
        <v>1.3500606257721792</v>
      </c>
      <c r="E254" s="382">
        <v>1.2758565859358919</v>
      </c>
      <c r="F254" s="383">
        <v>1.330157964963157</v>
      </c>
      <c r="G254" s="380">
        <v>1.298059704490615</v>
      </c>
      <c r="H254" s="383">
        <v>1.3171699165973372</v>
      </c>
      <c r="I254" s="382">
        <v>1.3077624528895864</v>
      </c>
      <c r="J254" s="384">
        <v>3.0156548732237273E-2</v>
      </c>
      <c r="K254" s="384">
        <v>1.2311359466226043E-2</v>
      </c>
      <c r="L254" s="378">
        <v>0.70868026754126467</v>
      </c>
      <c r="M254" s="413">
        <v>0.63388956134742314</v>
      </c>
      <c r="N254" s="382">
        <v>0.70809360118371045</v>
      </c>
      <c r="O254" s="383">
        <v>0.65379222215644539</v>
      </c>
      <c r="P254" s="380">
        <v>0.68589048262898733</v>
      </c>
      <c r="Q254" s="383">
        <v>0.66678027052226518</v>
      </c>
      <c r="R254" s="382">
        <v>0.67618773423001599</v>
      </c>
      <c r="S254" s="384">
        <v>3.0156548732237273E-2</v>
      </c>
      <c r="T254" s="383">
        <v>1.2311359466226043E-2</v>
      </c>
      <c r="U254" s="445">
        <v>0.40299496323922768</v>
      </c>
      <c r="V254" s="414">
        <v>0.32820425704538614</v>
      </c>
      <c r="W254" s="389">
        <v>0.40240829688167346</v>
      </c>
      <c r="X254" s="390">
        <v>0.34810691785440839</v>
      </c>
      <c r="Y254" s="387">
        <v>0.38020517832695033</v>
      </c>
      <c r="Z254" s="390">
        <v>0.36109496622022819</v>
      </c>
      <c r="AA254" s="389">
        <v>0.37050242992797905</v>
      </c>
      <c r="AB254" s="391">
        <v>3.0156548732237273E-2</v>
      </c>
      <c r="AC254" s="391">
        <v>1.2311359466226043E-2</v>
      </c>
      <c r="AD254" s="276">
        <v>146808.4325691915</v>
      </c>
      <c r="AE254" s="277">
        <v>198950.96668549723</v>
      </c>
      <c r="AF254" s="276">
        <v>202666.60148123364</v>
      </c>
      <c r="AG254" s="277">
        <v>241702.13682301444</v>
      </c>
      <c r="AH254" s="278">
        <v>157903.25003098755</v>
      </c>
      <c r="AI254" s="277">
        <v>178670.57089674103</v>
      </c>
      <c r="AJ254" s="279">
        <v>4.8272449691012156</v>
      </c>
      <c r="AK254" s="336">
        <v>3.1861597453279993</v>
      </c>
      <c r="AL254" s="282">
        <v>3.4938840243456593</v>
      </c>
      <c r="AM254" s="91">
        <v>2.7049501123574364</v>
      </c>
      <c r="AN254" s="90">
        <v>4.3437388558777963</v>
      </c>
      <c r="AO254" s="91">
        <v>3.7318975765047346</v>
      </c>
      <c r="AP254" s="282">
        <v>3.7146458805858065</v>
      </c>
      <c r="AQ254" s="283">
        <v>0.77219832440219038</v>
      </c>
      <c r="AR254" s="91">
        <v>0.31524864583625378</v>
      </c>
      <c r="AS254" s="279">
        <v>3.5788103947454206</v>
      </c>
      <c r="AT254" s="336">
        <v>2.4400482845416005</v>
      </c>
      <c r="AU254" s="282">
        <v>2.6839081534846048</v>
      </c>
      <c r="AV254" s="91">
        <v>2.0510285998586211</v>
      </c>
      <c r="AW254" s="90">
        <v>2.9591035405603727</v>
      </c>
      <c r="AX254" s="91">
        <v>2.8639939406935495</v>
      </c>
      <c r="AY254" s="282">
        <v>2.7628154856473617</v>
      </c>
      <c r="AZ254" s="283">
        <v>0.51607351722415062</v>
      </c>
      <c r="BA254" s="91">
        <v>0.21068613116043247</v>
      </c>
      <c r="BB254" s="217">
        <v>321.81853554650405</v>
      </c>
      <c r="BC254" s="284">
        <v>14.999897258570613</v>
      </c>
      <c r="BD254" s="335">
        <v>9.9004855016114721</v>
      </c>
      <c r="BE254" s="70">
        <v>10.856689837371967</v>
      </c>
      <c r="BF254" s="71">
        <v>8.4052029749124273</v>
      </c>
      <c r="BG254" s="68">
        <v>13.497478784127116</v>
      </c>
      <c r="BH254" s="71">
        <v>11.596279158275706</v>
      </c>
      <c r="BI254" s="70">
        <v>11.542672252478217</v>
      </c>
      <c r="BJ254" s="72">
        <v>2.3994836813574416</v>
      </c>
      <c r="BK254" s="71">
        <v>0.97958511091011224</v>
      </c>
      <c r="BL254" s="279">
        <v>11.441884415699597</v>
      </c>
      <c r="BM254" s="336">
        <v>7.8011258940799753</v>
      </c>
      <c r="BN254" s="282">
        <v>8.5807750306115533</v>
      </c>
      <c r="BO254" s="91">
        <v>6.5573834834426581</v>
      </c>
      <c r="BP254" s="90">
        <v>9.460607562471246</v>
      </c>
      <c r="BQ254" s="91">
        <v>9.1565308083360097</v>
      </c>
      <c r="BR254" s="70">
        <v>8.8330511991068388</v>
      </c>
      <c r="BS254" s="72">
        <v>1.6499486932171998</v>
      </c>
      <c r="BT254" s="71">
        <v>0.67358873335900671</v>
      </c>
      <c r="BU254" s="599"/>
    </row>
    <row r="255" spans="1:73" ht="16.5" thickBot="1" x14ac:dyDescent="0.3">
      <c r="A255" s="517"/>
      <c r="B255" s="58" t="s">
        <v>42</v>
      </c>
      <c r="C255" s="415">
        <v>0.9043410520618419</v>
      </c>
      <c r="D255" s="416">
        <v>0.97530134940484914</v>
      </c>
      <c r="E255" s="417">
        <v>0.74204448410560353</v>
      </c>
      <c r="F255" s="418">
        <v>0.76666425197810772</v>
      </c>
      <c r="G255" s="419">
        <v>0.70672109980308773</v>
      </c>
      <c r="H255" s="418">
        <v>0.65912579117482806</v>
      </c>
      <c r="I255" s="417">
        <v>0.79236633808805301</v>
      </c>
      <c r="J255" s="420">
        <v>0.12188895875857354</v>
      </c>
      <c r="K255" s="420">
        <v>4.9760959039607956E-2</v>
      </c>
      <c r="L255" s="415">
        <v>1.0796091350577606</v>
      </c>
      <c r="M255" s="416">
        <v>1.0086488377147531</v>
      </c>
      <c r="N255" s="417">
        <v>1.2419057030139988</v>
      </c>
      <c r="O255" s="418">
        <v>1.2172859351414946</v>
      </c>
      <c r="P255" s="419">
        <v>1.2772290873165146</v>
      </c>
      <c r="Q255" s="418">
        <v>1.3248243959447743</v>
      </c>
      <c r="R255" s="417">
        <v>1.1915838490315493</v>
      </c>
      <c r="S255" s="420">
        <v>0.12188895875857335</v>
      </c>
      <c r="T255" s="418">
        <v>4.976095903960788E-2</v>
      </c>
      <c r="U255" s="447">
        <v>0.40342140082774458</v>
      </c>
      <c r="V255" s="428">
        <v>0.33246110348473712</v>
      </c>
      <c r="W255" s="429">
        <v>0.56571796878398284</v>
      </c>
      <c r="X255" s="430">
        <v>0.54109820091147864</v>
      </c>
      <c r="Y255" s="431">
        <v>0.60104135308649864</v>
      </c>
      <c r="Z255" s="430">
        <v>0.64863666171475831</v>
      </c>
      <c r="AA255" s="429">
        <v>0.51539611480153336</v>
      </c>
      <c r="AB255" s="432">
        <v>0.12188895875857336</v>
      </c>
      <c r="AC255" s="432">
        <v>4.976095903960788E-2</v>
      </c>
      <c r="AD255" s="296">
        <v>334407.26953577326</v>
      </c>
      <c r="AE255" s="297">
        <v>420371.70893077622</v>
      </c>
      <c r="AF255" s="296">
        <v>288226.59693712491</v>
      </c>
      <c r="AG255" s="297">
        <v>292494.89603016258</v>
      </c>
      <c r="AH255" s="298">
        <v>334246.44876173895</v>
      </c>
      <c r="AI255" s="297">
        <v>393952.49625078018</v>
      </c>
      <c r="AJ255" s="305">
        <v>3.2284260343875966</v>
      </c>
      <c r="AK255" s="338">
        <v>2.3994213128192463</v>
      </c>
      <c r="AL255" s="299">
        <v>4.3087824517628182</v>
      </c>
      <c r="AM255" s="97">
        <v>4.1617339367725785</v>
      </c>
      <c r="AN255" s="96">
        <v>3.8212196181834757</v>
      </c>
      <c r="AO255" s="97">
        <v>3.3629039251002095</v>
      </c>
      <c r="AP255" s="299">
        <v>3.5470812131709875</v>
      </c>
      <c r="AQ255" s="300">
        <v>0.70508499571156902</v>
      </c>
      <c r="AR255" s="97">
        <v>0.28784974413096825</v>
      </c>
      <c r="AS255" s="305">
        <v>1.6766759649075151</v>
      </c>
      <c r="AT255" s="338">
        <v>1.0736280668357989</v>
      </c>
      <c r="AU255" s="299">
        <v>2.304851526184136</v>
      </c>
      <c r="AV255" s="97">
        <v>2.0258375379640059</v>
      </c>
      <c r="AW255" s="96">
        <v>2.442514359191482</v>
      </c>
      <c r="AX255" s="97">
        <v>2.2654926038725378</v>
      </c>
      <c r="AY255" s="299">
        <v>1.9648333431592462</v>
      </c>
      <c r="AZ255" s="300">
        <v>0.51287240906276743</v>
      </c>
      <c r="BA255" s="97">
        <v>0.20937928422595786</v>
      </c>
      <c r="BB255" s="219">
        <v>378.17056746345196</v>
      </c>
      <c r="BC255" s="308">
        <v>8.5369574264914352</v>
      </c>
      <c r="BD255" s="337">
        <v>6.3448124186743771</v>
      </c>
      <c r="BE255" s="78">
        <v>11.393754095311072</v>
      </c>
      <c r="BF255" s="79">
        <v>11.004912319557461</v>
      </c>
      <c r="BG255" s="80">
        <v>10.104487093784142</v>
      </c>
      <c r="BH255" s="79">
        <v>8.8925585818500146</v>
      </c>
      <c r="BI255" s="78">
        <v>9.3795803226114174</v>
      </c>
      <c r="BJ255" s="81">
        <v>1.8644629074146863</v>
      </c>
      <c r="BK255" s="79">
        <v>0.76116379458532946</v>
      </c>
      <c r="BL255" s="305">
        <v>4.7905773324121812</v>
      </c>
      <c r="BM255" s="338">
        <v>3.0675565154348656</v>
      </c>
      <c r="BN255" s="299">
        <v>6.5853925904653803</v>
      </c>
      <c r="BO255" s="97">
        <v>5.7881973569385474</v>
      </c>
      <c r="BP255" s="96">
        <v>6.9787210934817701</v>
      </c>
      <c r="BQ255" s="97">
        <v>6.472936776103829</v>
      </c>
      <c r="BR255" s="78">
        <v>5.6138969441394293</v>
      </c>
      <c r="BS255" s="81">
        <v>1.4653725518223493</v>
      </c>
      <c r="BT255" s="79">
        <v>0.59823583917414269</v>
      </c>
      <c r="BU255" s="542"/>
    </row>
    <row r="257" spans="1:73" ht="15.75" thickBot="1" x14ac:dyDescent="0.3"/>
    <row r="258" spans="1:73" ht="15.75" thickBot="1" x14ac:dyDescent="0.3">
      <c r="A258" s="550" t="s">
        <v>123</v>
      </c>
      <c r="B258" s="551"/>
      <c r="C258" s="551"/>
      <c r="D258" s="551"/>
      <c r="E258" s="551"/>
      <c r="F258" s="551"/>
      <c r="G258" s="552"/>
    </row>
    <row r="259" spans="1:73" x14ac:dyDescent="0.25">
      <c r="A259" s="553" t="s">
        <v>50</v>
      </c>
      <c r="B259" s="557" t="s">
        <v>95</v>
      </c>
      <c r="C259" s="558"/>
      <c r="D259" s="557" t="s">
        <v>96</v>
      </c>
      <c r="E259" s="558"/>
      <c r="F259" s="557" t="s">
        <v>97</v>
      </c>
      <c r="G259" s="558"/>
    </row>
    <row r="260" spans="1:73" ht="15.75" thickBot="1" x14ac:dyDescent="0.3">
      <c r="A260" s="554"/>
      <c r="B260" s="128" t="s">
        <v>98</v>
      </c>
      <c r="C260" s="40" t="s">
        <v>99</v>
      </c>
      <c r="D260" s="128" t="s">
        <v>98</v>
      </c>
      <c r="E260" s="40" t="s">
        <v>99</v>
      </c>
      <c r="F260" s="128" t="s">
        <v>98</v>
      </c>
      <c r="G260" s="40" t="s">
        <v>99</v>
      </c>
    </row>
    <row r="261" spans="1:73" x14ac:dyDescent="0.25">
      <c r="A261" s="350" t="s">
        <v>26</v>
      </c>
      <c r="B261" s="450">
        <v>0.4036065411107066</v>
      </c>
      <c r="C261" s="451">
        <v>0.5200067823751543</v>
      </c>
      <c r="D261" s="351">
        <v>2.9088097810749711</v>
      </c>
      <c r="E261" s="352">
        <v>3.1139916978850115</v>
      </c>
      <c r="F261" s="354">
        <v>10.417398324683305</v>
      </c>
      <c r="G261" s="352">
        <v>11.150440406070523</v>
      </c>
    </row>
    <row r="262" spans="1:73" x14ac:dyDescent="0.25">
      <c r="A262" s="350" t="s">
        <v>54</v>
      </c>
      <c r="B262" s="138">
        <v>0.45830505209185635</v>
      </c>
      <c r="C262" s="139">
        <v>0.50960691195287244</v>
      </c>
      <c r="D262" s="279">
        <v>2.8144475686271222</v>
      </c>
      <c r="E262" s="280">
        <v>2.0593248171556762</v>
      </c>
      <c r="F262" s="284">
        <v>13.033313797609759</v>
      </c>
      <c r="G262" s="280">
        <v>9.6892711511827834</v>
      </c>
    </row>
    <row r="263" spans="1:73" x14ac:dyDescent="0.25">
      <c r="A263" s="350" t="s">
        <v>55</v>
      </c>
      <c r="B263" s="138">
        <v>0.38370693444173948</v>
      </c>
      <c r="C263" s="139">
        <v>0.4642839645854584</v>
      </c>
      <c r="D263" s="279">
        <v>2.4392527776937585</v>
      </c>
      <c r="E263" s="280">
        <v>2.3017173059225189</v>
      </c>
      <c r="F263" s="284">
        <v>11.658588204024147</v>
      </c>
      <c r="G263" s="280">
        <v>9.981185832109885</v>
      </c>
    </row>
    <row r="264" spans="1:73" ht="15.75" thickBot="1" x14ac:dyDescent="0.3">
      <c r="A264" s="355" t="s">
        <v>56</v>
      </c>
      <c r="B264" s="156">
        <v>0.39719461634384978</v>
      </c>
      <c r="C264" s="452">
        <v>0.44294927236475623</v>
      </c>
      <c r="D264" s="305">
        <v>2.9202853676647482</v>
      </c>
      <c r="E264" s="306">
        <v>2.3638244144033038</v>
      </c>
      <c r="F264" s="305">
        <v>9.3054876860238149</v>
      </c>
      <c r="G264" s="306">
        <v>7.2234740716231336</v>
      </c>
    </row>
    <row r="267" spans="1:73" x14ac:dyDescent="0.25">
      <c r="A267" t="s">
        <v>21</v>
      </c>
    </row>
    <row r="269" spans="1:73" ht="15.75" thickBot="1" x14ac:dyDescent="0.3"/>
    <row r="270" spans="1:73" ht="15.75" customHeight="1" thickBot="1" x14ac:dyDescent="0.3">
      <c r="C270" s="589" t="s">
        <v>124</v>
      </c>
      <c r="D270" s="590"/>
      <c r="E270" s="590"/>
      <c r="F270" s="590"/>
      <c r="G270" s="590"/>
      <c r="H270" s="590"/>
      <c r="I270" s="590"/>
      <c r="J270" s="590"/>
      <c r="K270" s="590"/>
      <c r="L270" s="589" t="s">
        <v>125</v>
      </c>
      <c r="M270" s="590"/>
      <c r="N270" s="590"/>
      <c r="O270" s="590"/>
      <c r="P270" s="590"/>
      <c r="Q270" s="590"/>
      <c r="R270" s="590"/>
      <c r="S270" s="590"/>
      <c r="T270" s="590"/>
      <c r="U270" s="589" t="s">
        <v>126</v>
      </c>
      <c r="V270" s="590"/>
      <c r="W270" s="590"/>
      <c r="X270" s="590"/>
      <c r="Y270" s="590"/>
      <c r="Z270" s="590"/>
      <c r="AA270" s="590"/>
      <c r="AB270" s="590"/>
      <c r="AC270" s="591"/>
      <c r="AD270" s="592" t="s">
        <v>74</v>
      </c>
      <c r="AE270" s="593"/>
      <c r="AF270" s="593"/>
      <c r="AG270" s="593"/>
      <c r="AH270" s="593"/>
      <c r="AI270" s="594"/>
      <c r="AJ270" s="595" t="s">
        <v>127</v>
      </c>
      <c r="AK270" s="596"/>
      <c r="AL270" s="596"/>
      <c r="AM270" s="596"/>
      <c r="AN270" s="596"/>
      <c r="AO270" s="596"/>
      <c r="AP270" s="596"/>
      <c r="AQ270" s="596"/>
      <c r="AR270" s="597"/>
      <c r="AS270" s="531" t="s">
        <v>128</v>
      </c>
      <c r="AT270" s="532"/>
      <c r="AU270" s="532"/>
      <c r="AV270" s="532"/>
      <c r="AW270" s="532"/>
      <c r="AX270" s="532"/>
      <c r="AY270" s="532"/>
      <c r="AZ270" s="532"/>
      <c r="BA270" s="533"/>
      <c r="BB270" s="586" t="s">
        <v>77</v>
      </c>
      <c r="BC270" s="531" t="s">
        <v>129</v>
      </c>
      <c r="BD270" s="532"/>
      <c r="BE270" s="532"/>
      <c r="BF270" s="532"/>
      <c r="BG270" s="532"/>
      <c r="BH270" s="532"/>
      <c r="BI270" s="532"/>
      <c r="BJ270" s="532"/>
      <c r="BK270" s="533"/>
      <c r="BL270" s="531" t="s">
        <v>130</v>
      </c>
      <c r="BM270" s="532"/>
      <c r="BN270" s="532"/>
      <c r="BO270" s="532"/>
      <c r="BP270" s="532"/>
      <c r="BQ270" s="532"/>
      <c r="BR270" s="532"/>
      <c r="BS270" s="532"/>
      <c r="BT270" s="532"/>
      <c r="BU270" s="533"/>
    </row>
    <row r="271" spans="1:73" ht="15.75" thickBot="1" x14ac:dyDescent="0.3">
      <c r="C271" s="578" t="s">
        <v>44</v>
      </c>
      <c r="D271" s="579"/>
      <c r="E271" s="577" t="s">
        <v>45</v>
      </c>
      <c r="F271" s="577"/>
      <c r="G271" s="578" t="s">
        <v>46</v>
      </c>
      <c r="H271" s="579"/>
      <c r="I271" s="580" t="s">
        <v>47</v>
      </c>
      <c r="J271" s="582" t="s">
        <v>48</v>
      </c>
      <c r="K271" s="582" t="s">
        <v>49</v>
      </c>
      <c r="L271" s="578" t="s">
        <v>44</v>
      </c>
      <c r="M271" s="579"/>
      <c r="N271" s="577" t="s">
        <v>45</v>
      </c>
      <c r="O271" s="577"/>
      <c r="P271" s="578" t="s">
        <v>46</v>
      </c>
      <c r="Q271" s="579"/>
      <c r="R271" s="580" t="s">
        <v>47</v>
      </c>
      <c r="S271" s="582" t="s">
        <v>48</v>
      </c>
      <c r="T271" s="582" t="s">
        <v>49</v>
      </c>
      <c r="U271" s="578" t="s">
        <v>44</v>
      </c>
      <c r="V271" s="579"/>
      <c r="W271" s="577" t="s">
        <v>45</v>
      </c>
      <c r="X271" s="577"/>
      <c r="Y271" s="578" t="s">
        <v>46</v>
      </c>
      <c r="Z271" s="579"/>
      <c r="AA271" s="580" t="s">
        <v>47</v>
      </c>
      <c r="AB271" s="582" t="s">
        <v>48</v>
      </c>
      <c r="AC271" s="584" t="s">
        <v>49</v>
      </c>
      <c r="AD271" s="572">
        <v>1</v>
      </c>
      <c r="AE271" s="573"/>
      <c r="AF271" s="572">
        <v>2</v>
      </c>
      <c r="AG271" s="573"/>
      <c r="AH271" s="572">
        <v>3</v>
      </c>
      <c r="AI271" s="574"/>
      <c r="AJ271" s="572" t="s">
        <v>44</v>
      </c>
      <c r="AK271" s="574"/>
      <c r="AL271" s="573" t="s">
        <v>45</v>
      </c>
      <c r="AM271" s="573"/>
      <c r="AN271" s="572" t="s">
        <v>46</v>
      </c>
      <c r="AO271" s="574"/>
      <c r="AP271" s="575" t="s">
        <v>47</v>
      </c>
      <c r="AQ271" s="568" t="s">
        <v>48</v>
      </c>
      <c r="AR271" s="570" t="s">
        <v>49</v>
      </c>
      <c r="AS271" s="518" t="s">
        <v>44</v>
      </c>
      <c r="AT271" s="520"/>
      <c r="AU271" s="519" t="s">
        <v>45</v>
      </c>
      <c r="AV271" s="519"/>
      <c r="AW271" s="518" t="s">
        <v>46</v>
      </c>
      <c r="AX271" s="520"/>
      <c r="AY271" s="521" t="s">
        <v>47</v>
      </c>
      <c r="AZ271" s="508" t="s">
        <v>48</v>
      </c>
      <c r="BA271" s="541" t="s">
        <v>49</v>
      </c>
      <c r="BB271" s="587"/>
      <c r="BC271" s="518" t="s">
        <v>44</v>
      </c>
      <c r="BD271" s="520"/>
      <c r="BE271" s="519" t="s">
        <v>45</v>
      </c>
      <c r="BF271" s="519"/>
      <c r="BG271" s="518" t="s">
        <v>46</v>
      </c>
      <c r="BH271" s="520"/>
      <c r="BI271" s="521" t="s">
        <v>47</v>
      </c>
      <c r="BJ271" s="508" t="s">
        <v>48</v>
      </c>
      <c r="BK271" s="541" t="s">
        <v>49</v>
      </c>
      <c r="BL271" s="564" t="s">
        <v>44</v>
      </c>
      <c r="BM271" s="565"/>
      <c r="BN271" s="566" t="s">
        <v>45</v>
      </c>
      <c r="BO271" s="566"/>
      <c r="BP271" s="564" t="s">
        <v>46</v>
      </c>
      <c r="BQ271" s="565"/>
      <c r="BR271" s="567" t="s">
        <v>47</v>
      </c>
      <c r="BS271" s="559" t="s">
        <v>48</v>
      </c>
      <c r="BT271" s="560" t="s">
        <v>49</v>
      </c>
      <c r="BU271" s="561" t="s">
        <v>80</v>
      </c>
    </row>
    <row r="272" spans="1:73" ht="15.75" thickBot="1" x14ac:dyDescent="0.3">
      <c r="A272" s="11" t="s">
        <v>50</v>
      </c>
      <c r="B272" s="12" t="s">
        <v>71</v>
      </c>
      <c r="C272" s="360" t="s">
        <v>52</v>
      </c>
      <c r="D272" s="361" t="s">
        <v>53</v>
      </c>
      <c r="E272" s="362" t="s">
        <v>52</v>
      </c>
      <c r="F272" s="363" t="s">
        <v>53</v>
      </c>
      <c r="G272" s="360" t="s">
        <v>52</v>
      </c>
      <c r="H272" s="361" t="s">
        <v>53</v>
      </c>
      <c r="I272" s="581"/>
      <c r="J272" s="583"/>
      <c r="K272" s="583"/>
      <c r="L272" s="360" t="s">
        <v>52</v>
      </c>
      <c r="M272" s="361" t="s">
        <v>53</v>
      </c>
      <c r="N272" s="362" t="s">
        <v>52</v>
      </c>
      <c r="O272" s="363" t="s">
        <v>53</v>
      </c>
      <c r="P272" s="360" t="s">
        <v>52</v>
      </c>
      <c r="Q272" s="361" t="s">
        <v>53</v>
      </c>
      <c r="R272" s="581"/>
      <c r="S272" s="583"/>
      <c r="T272" s="583"/>
      <c r="U272" s="360" t="s">
        <v>52</v>
      </c>
      <c r="V272" s="361" t="s">
        <v>53</v>
      </c>
      <c r="W272" s="362" t="s">
        <v>52</v>
      </c>
      <c r="X272" s="363" t="s">
        <v>53</v>
      </c>
      <c r="Y272" s="360" t="s">
        <v>52</v>
      </c>
      <c r="Z272" s="361" t="s">
        <v>53</v>
      </c>
      <c r="AA272" s="581"/>
      <c r="AB272" s="583"/>
      <c r="AC272" s="585"/>
      <c r="AD272" s="453" t="s">
        <v>52</v>
      </c>
      <c r="AE272" s="454" t="s">
        <v>53</v>
      </c>
      <c r="AF272" s="453" t="s">
        <v>52</v>
      </c>
      <c r="AG272" s="454" t="s">
        <v>53</v>
      </c>
      <c r="AH272" s="453" t="s">
        <v>52</v>
      </c>
      <c r="AI272" s="455" t="s">
        <v>53</v>
      </c>
      <c r="AJ272" s="221" t="s">
        <v>52</v>
      </c>
      <c r="AK272" s="222" t="s">
        <v>53</v>
      </c>
      <c r="AL272" s="223" t="s">
        <v>52</v>
      </c>
      <c r="AM272" s="224" t="s">
        <v>53</v>
      </c>
      <c r="AN272" s="221" t="s">
        <v>52</v>
      </c>
      <c r="AO272" s="222" t="s">
        <v>53</v>
      </c>
      <c r="AP272" s="576"/>
      <c r="AQ272" s="569"/>
      <c r="AR272" s="571"/>
      <c r="AS272" s="13" t="s">
        <v>52</v>
      </c>
      <c r="AT272" s="14" t="s">
        <v>53</v>
      </c>
      <c r="AU272" s="15" t="s">
        <v>52</v>
      </c>
      <c r="AV272" s="16" t="s">
        <v>53</v>
      </c>
      <c r="AW272" s="13" t="s">
        <v>52</v>
      </c>
      <c r="AX272" s="14" t="s">
        <v>53</v>
      </c>
      <c r="AY272" s="522"/>
      <c r="AZ272" s="509"/>
      <c r="BA272" s="542"/>
      <c r="BB272" s="588"/>
      <c r="BC272" s="13" t="s">
        <v>52</v>
      </c>
      <c r="BD272" s="14" t="s">
        <v>53</v>
      </c>
      <c r="BE272" s="15" t="s">
        <v>52</v>
      </c>
      <c r="BF272" s="16" t="s">
        <v>53</v>
      </c>
      <c r="BG272" s="13" t="s">
        <v>52</v>
      </c>
      <c r="BH272" s="14" t="s">
        <v>53</v>
      </c>
      <c r="BI272" s="522"/>
      <c r="BJ272" s="509"/>
      <c r="BK272" s="542"/>
      <c r="BL272" s="13" t="s">
        <v>52</v>
      </c>
      <c r="BM272" s="14" t="s">
        <v>53</v>
      </c>
      <c r="BN272" s="15" t="s">
        <v>52</v>
      </c>
      <c r="BO272" s="16" t="s">
        <v>53</v>
      </c>
      <c r="BP272" s="13" t="s">
        <v>52</v>
      </c>
      <c r="BQ272" s="14" t="s">
        <v>53</v>
      </c>
      <c r="BR272" s="522"/>
      <c r="BS272" s="509"/>
      <c r="BT272" s="542"/>
      <c r="BU272" s="562"/>
    </row>
    <row r="273" spans="1:73" ht="15.75" x14ac:dyDescent="0.25">
      <c r="A273" s="512" t="s">
        <v>26</v>
      </c>
      <c r="B273" s="57" t="s">
        <v>39</v>
      </c>
      <c r="C273" s="456">
        <v>80.10839912568521</v>
      </c>
      <c r="D273" s="457"/>
      <c r="E273" s="458">
        <v>70.014937079280088</v>
      </c>
      <c r="F273" s="459"/>
      <c r="G273" s="460">
        <v>95.354076673519515</v>
      </c>
      <c r="H273" s="461"/>
      <c r="I273" s="460">
        <v>81.825804292828266</v>
      </c>
      <c r="J273" s="462">
        <v>12.756571217423094</v>
      </c>
      <c r="K273" s="462">
        <v>7.3650098263158554</v>
      </c>
      <c r="L273" s="371">
        <v>-1.7174051671430561</v>
      </c>
      <c r="M273" s="372"/>
      <c r="N273" s="373">
        <v>-11.810867213548178</v>
      </c>
      <c r="O273" s="374"/>
      <c r="P273" s="375">
        <v>13.528272380691249</v>
      </c>
      <c r="Q273" s="376"/>
      <c r="R273" s="460">
        <v>4.736951571734001E-15</v>
      </c>
      <c r="S273" s="462">
        <v>12.756571217423017</v>
      </c>
      <c r="T273" s="462">
        <v>7.3650098263158119</v>
      </c>
      <c r="U273" s="456"/>
      <c r="V273" s="457"/>
      <c r="W273" s="458"/>
      <c r="X273" s="459"/>
      <c r="Y273" s="460"/>
      <c r="Z273" s="461"/>
      <c r="AA273" s="460"/>
      <c r="AB273" s="462"/>
      <c r="AC273" s="461"/>
      <c r="AD273" s="463">
        <v>71102.307385600943</v>
      </c>
      <c r="AE273" s="464"/>
      <c r="AF273" s="463">
        <v>42023.190806946652</v>
      </c>
      <c r="AG273" s="464"/>
      <c r="AH273" s="465">
        <v>37688.898044440597</v>
      </c>
      <c r="AI273" s="464"/>
      <c r="AJ273" s="333"/>
      <c r="AK273" s="466"/>
      <c r="AL273" s="316"/>
      <c r="AM273" s="467"/>
      <c r="AN273" s="314"/>
      <c r="AO273" s="315"/>
      <c r="AP273" s="314"/>
      <c r="AQ273" s="317"/>
      <c r="AR273" s="315"/>
      <c r="AS273" s="269"/>
      <c r="AT273" s="270"/>
      <c r="AU273" s="87"/>
      <c r="AV273" s="271"/>
      <c r="AW273" s="272"/>
      <c r="AX273" s="88"/>
      <c r="AY273" s="272"/>
      <c r="AZ273" s="273"/>
      <c r="BA273" s="88"/>
      <c r="BB273" s="211">
        <v>311.014862328714</v>
      </c>
      <c r="BC273" s="269"/>
      <c r="BD273" s="270"/>
      <c r="BE273" s="87"/>
      <c r="BF273" s="271"/>
      <c r="BG273" s="272"/>
      <c r="BH273" s="88"/>
      <c r="BI273" s="272"/>
      <c r="BJ273" s="273"/>
      <c r="BK273" s="88"/>
      <c r="BL273" s="269"/>
      <c r="BM273" s="270"/>
      <c r="BN273" s="87"/>
      <c r="BO273" s="271"/>
      <c r="BP273" s="272"/>
      <c r="BQ273" s="88"/>
      <c r="BR273" s="272"/>
      <c r="BS273" s="273"/>
      <c r="BT273" s="88"/>
      <c r="BU273" s="546">
        <v>1.2225496659349278</v>
      </c>
    </row>
    <row r="274" spans="1:73" ht="15.75" x14ac:dyDescent="0.25">
      <c r="A274" s="513"/>
      <c r="B274" s="56" t="s">
        <v>40</v>
      </c>
      <c r="C274" s="468">
        <v>133.94849824109193</v>
      </c>
      <c r="D274" s="469">
        <v>133.71599302068819</v>
      </c>
      <c r="E274" s="470">
        <v>121.01129087093923</v>
      </c>
      <c r="F274" s="471">
        <v>121.21914735205974</v>
      </c>
      <c r="G274" s="472">
        <v>113.71886481713355</v>
      </c>
      <c r="H274" s="473">
        <v>114.06808354744508</v>
      </c>
      <c r="I274" s="472">
        <v>122.94697964155961</v>
      </c>
      <c r="J274" s="474">
        <v>9.0302852131693392</v>
      </c>
      <c r="K274" s="474">
        <v>3.686598500677484</v>
      </c>
      <c r="L274" s="385">
        <v>52.12269394826366</v>
      </c>
      <c r="M274" s="386">
        <v>51.890188727859922</v>
      </c>
      <c r="N274" s="387">
        <v>39.185486578110968</v>
      </c>
      <c r="O274" s="388">
        <v>39.393343059231469</v>
      </c>
      <c r="P274" s="389">
        <v>31.893060524305284</v>
      </c>
      <c r="Q274" s="390">
        <v>32.242279254616818</v>
      </c>
      <c r="R274" s="472">
        <v>41.121175348731349</v>
      </c>
      <c r="S274" s="474">
        <v>9.0302852131693605</v>
      </c>
      <c r="T274" s="474">
        <v>3.6865985006774924</v>
      </c>
      <c r="U274" s="468">
        <v>52.122693948263652</v>
      </c>
      <c r="V274" s="469">
        <v>51.890188727859915</v>
      </c>
      <c r="W274" s="470">
        <v>39.185486578110961</v>
      </c>
      <c r="X274" s="471">
        <v>39.393343059231462</v>
      </c>
      <c r="Y274" s="472">
        <v>31.89306052430528</v>
      </c>
      <c r="Z274" s="473">
        <v>32.242279254616811</v>
      </c>
      <c r="AA274" s="472">
        <v>41.121175348731349</v>
      </c>
      <c r="AB274" s="474">
        <v>9.0302852131693196</v>
      </c>
      <c r="AC274" s="473">
        <v>3.686598500677476</v>
      </c>
      <c r="AD274" s="475">
        <v>93658.677953822305</v>
      </c>
      <c r="AE274" s="476">
        <v>85526.342121206908</v>
      </c>
      <c r="AF274" s="475">
        <v>120243.8065973261</v>
      </c>
      <c r="AG274" s="476">
        <v>96189.866819351082</v>
      </c>
      <c r="AH274" s="477">
        <v>57528.755559807687</v>
      </c>
      <c r="AI274" s="476">
        <v>48618.873655464282</v>
      </c>
      <c r="AJ274" s="232">
        <v>556.51750683436239</v>
      </c>
      <c r="AK274" s="233">
        <v>606.71586602314608</v>
      </c>
      <c r="AL274" s="234">
        <v>325.88361668668557</v>
      </c>
      <c r="AM274" s="235">
        <v>409.53734901425685</v>
      </c>
      <c r="AN274" s="236">
        <v>554.38467621898792</v>
      </c>
      <c r="AO274" s="237">
        <v>663.16384626884712</v>
      </c>
      <c r="AP274" s="236">
        <v>519.36714350771433</v>
      </c>
      <c r="AQ274" s="478">
        <v>126.81650291040012</v>
      </c>
      <c r="AR274" s="237">
        <v>51.77262051577636</v>
      </c>
      <c r="AS274" s="284">
        <v>632.7067520370307</v>
      </c>
      <c r="AT274" s="285">
        <v>606.71586602314596</v>
      </c>
      <c r="AU274" s="68">
        <v>482.97543191095173</v>
      </c>
      <c r="AV274" s="69">
        <v>409.53734901425679</v>
      </c>
      <c r="AW274" s="70">
        <v>669.89805602355909</v>
      </c>
      <c r="AX274" s="71">
        <v>663.16384626884701</v>
      </c>
      <c r="AY274" s="28">
        <v>577.49955021296523</v>
      </c>
      <c r="AZ274" s="30">
        <v>106.69901003273823</v>
      </c>
      <c r="BA274" s="71">
        <v>43.559688440051957</v>
      </c>
      <c r="BB274" s="212">
        <v>247.21511424538426</v>
      </c>
      <c r="BC274" s="279">
        <v>2.2511467736635487</v>
      </c>
      <c r="BD274" s="280">
        <v>2.454202154569415</v>
      </c>
      <c r="BE274" s="90">
        <v>1.3182188220224085</v>
      </c>
      <c r="BF274" s="281">
        <v>1.6566031986529453</v>
      </c>
      <c r="BG274" s="282">
        <v>2.2425193455959533</v>
      </c>
      <c r="BH274" s="91">
        <v>2.6825376283854339</v>
      </c>
      <c r="BI274" s="282">
        <v>2.1008713204816174</v>
      </c>
      <c r="BJ274" s="283">
        <v>0.51298037863705392</v>
      </c>
      <c r="BK274" s="91">
        <v>0.20942336262008243</v>
      </c>
      <c r="BL274" s="138">
        <v>2.2668318742751952</v>
      </c>
      <c r="BM274" s="139">
        <v>2.173712955175247</v>
      </c>
      <c r="BN274" s="140">
        <v>1.7303815709611667</v>
      </c>
      <c r="BO274" s="141">
        <v>1.4672710753643867</v>
      </c>
      <c r="BP274" s="142">
        <v>2.4000791219947617</v>
      </c>
      <c r="BQ274" s="143">
        <v>2.3759521132803947</v>
      </c>
      <c r="BR274" s="282">
        <v>2.0690381185085251</v>
      </c>
      <c r="BS274" s="283">
        <v>0.38227617473199271</v>
      </c>
      <c r="BT274" s="91">
        <v>0.15606359481940102</v>
      </c>
      <c r="BU274" s="547"/>
    </row>
    <row r="275" spans="1:73" ht="15.75" x14ac:dyDescent="0.25">
      <c r="A275" s="513"/>
      <c r="B275" s="56" t="s">
        <v>41</v>
      </c>
      <c r="C275" s="468">
        <v>177.20865390480813</v>
      </c>
      <c r="D275" s="469">
        <v>159.99771707242766</v>
      </c>
      <c r="E275" s="470">
        <v>214.69552881918523</v>
      </c>
      <c r="F275" s="471">
        <v>199.53149686090956</v>
      </c>
      <c r="G275" s="472">
        <v>179.74463797609769</v>
      </c>
      <c r="H275" s="473">
        <v>180.0941821665493</v>
      </c>
      <c r="I275" s="472">
        <v>185.21203613332958</v>
      </c>
      <c r="J275" s="474">
        <v>19.13229824731663</v>
      </c>
      <c r="K275" s="474">
        <v>7.8107280521117772</v>
      </c>
      <c r="L275" s="385">
        <v>95.382849611979864</v>
      </c>
      <c r="M275" s="386">
        <v>78.171912779599396</v>
      </c>
      <c r="N275" s="387">
        <v>132.86972452635695</v>
      </c>
      <c r="O275" s="388">
        <v>117.70569256808129</v>
      </c>
      <c r="P275" s="389">
        <v>97.918833683269426</v>
      </c>
      <c r="Q275" s="390">
        <v>98.268377873721036</v>
      </c>
      <c r="R275" s="472">
        <v>103.38623184050134</v>
      </c>
      <c r="S275" s="474">
        <v>19.132298247316594</v>
      </c>
      <c r="T275" s="474">
        <v>7.810728052111763</v>
      </c>
      <c r="U275" s="468">
        <v>54.261674263248516</v>
      </c>
      <c r="V275" s="469">
        <v>37.050737430868047</v>
      </c>
      <c r="W275" s="470">
        <v>91.748549177625591</v>
      </c>
      <c r="X275" s="471">
        <v>76.584517219349948</v>
      </c>
      <c r="Y275" s="472">
        <v>56.797658334538077</v>
      </c>
      <c r="Z275" s="473">
        <v>57.147202524989687</v>
      </c>
      <c r="AA275" s="472">
        <v>62.265056491769975</v>
      </c>
      <c r="AB275" s="474">
        <v>19.132298247316633</v>
      </c>
      <c r="AC275" s="473">
        <v>7.810728052111779</v>
      </c>
      <c r="AD275" s="475">
        <v>193111.20614541008</v>
      </c>
      <c r="AE275" s="476">
        <v>204932.54082950554</v>
      </c>
      <c r="AF275" s="475">
        <v>197713.54590378597</v>
      </c>
      <c r="AG275" s="476">
        <v>201752.74354142224</v>
      </c>
      <c r="AH275" s="477">
        <v>173708.54096091213</v>
      </c>
      <c r="AI275" s="476">
        <v>149408.86303997552</v>
      </c>
      <c r="AJ275" s="232">
        <v>493.92705641410515</v>
      </c>
      <c r="AK275" s="233">
        <v>381.45192785480975</v>
      </c>
      <c r="AL275" s="234">
        <v>672.03146814743695</v>
      </c>
      <c r="AM275" s="235">
        <v>583.41557344876901</v>
      </c>
      <c r="AN275" s="236">
        <v>563.69613803447419</v>
      </c>
      <c r="AO275" s="237">
        <v>657.7145148840907</v>
      </c>
      <c r="AP275" s="236">
        <v>558.7061131306142</v>
      </c>
      <c r="AQ275" s="478">
        <v>108.53214258650983</v>
      </c>
      <c r="AR275" s="237">
        <v>44.308061671322868</v>
      </c>
      <c r="AS275" s="284">
        <v>378.43356134615641</v>
      </c>
      <c r="AT275" s="285">
        <v>255.11863885502262</v>
      </c>
      <c r="AU275" s="68">
        <v>577.11229796017824</v>
      </c>
      <c r="AV275" s="69">
        <v>514.08905310062994</v>
      </c>
      <c r="AW275" s="70">
        <v>491.24997731020238</v>
      </c>
      <c r="AX275" s="71">
        <v>577.1636183761492</v>
      </c>
      <c r="AY275" s="28">
        <v>465.52785782472307</v>
      </c>
      <c r="AZ275" s="30">
        <v>126.32569282471749</v>
      </c>
      <c r="BA275" s="71">
        <v>51.572248137354009</v>
      </c>
      <c r="BB275" s="212">
        <v>299.26174317931424</v>
      </c>
      <c r="BC275" s="279">
        <v>1.6504851277236252</v>
      </c>
      <c r="BD275" s="280">
        <v>1.2746431394882576</v>
      </c>
      <c r="BE275" s="90">
        <v>2.2456310686687515</v>
      </c>
      <c r="BF275" s="281">
        <v>1.9495160565819234</v>
      </c>
      <c r="BG275" s="282">
        <v>1.8836224505205594</v>
      </c>
      <c r="BH275" s="91">
        <v>2.1977901615376063</v>
      </c>
      <c r="BI275" s="282">
        <v>1.8669480007534538</v>
      </c>
      <c r="BJ275" s="283">
        <v>0.3626662781332487</v>
      </c>
      <c r="BK275" s="91">
        <v>0.14805788805679065</v>
      </c>
      <c r="BL275" s="138">
        <v>1.3849939158614875</v>
      </c>
      <c r="BM275" s="139">
        <v>0.93368506054321465</v>
      </c>
      <c r="BN275" s="140">
        <v>2.1121198093542368</v>
      </c>
      <c r="BO275" s="141">
        <v>1.8814668768346468</v>
      </c>
      <c r="BP275" s="142">
        <v>1.7978802602007495</v>
      </c>
      <c r="BQ275" s="143">
        <v>2.1123076321879899</v>
      </c>
      <c r="BR275" s="282">
        <v>1.7037422591637208</v>
      </c>
      <c r="BS275" s="283">
        <v>0.46232769460735856</v>
      </c>
      <c r="BT275" s="91">
        <v>0.18874449095755308</v>
      </c>
      <c r="BU275" s="547"/>
    </row>
    <row r="276" spans="1:73" ht="16.5" thickBot="1" x14ac:dyDescent="0.3">
      <c r="A276" s="514"/>
      <c r="B276" s="58" t="s">
        <v>42</v>
      </c>
      <c r="C276" s="479">
        <v>246.75073919517126</v>
      </c>
      <c r="D276" s="480">
        <v>246.983244415575</v>
      </c>
      <c r="E276" s="481">
        <v>232.76765328044374</v>
      </c>
      <c r="F276" s="482">
        <v>219.47319071263004</v>
      </c>
      <c r="G276" s="483">
        <v>263.58707558375119</v>
      </c>
      <c r="H276" s="484">
        <v>232.14632421095115</v>
      </c>
      <c r="I276" s="483">
        <v>240.2847045664204</v>
      </c>
      <c r="J276" s="485">
        <v>15.398304703395464</v>
      </c>
      <c r="K276" s="485">
        <v>6.2863315712028598</v>
      </c>
      <c r="L276" s="404">
        <v>164.92493490234301</v>
      </c>
      <c r="M276" s="405">
        <v>165.15744012274672</v>
      </c>
      <c r="N276" s="406">
        <v>150.94184898761546</v>
      </c>
      <c r="O276" s="407">
        <v>137.64738641980176</v>
      </c>
      <c r="P276" s="408">
        <v>181.76127129092293</v>
      </c>
      <c r="Q276" s="409">
        <v>150.3205199181229</v>
      </c>
      <c r="R276" s="483">
        <v>158.45890027359212</v>
      </c>
      <c r="S276" s="485">
        <v>15.398304703395471</v>
      </c>
      <c r="T276" s="485">
        <v>6.2863315712028633</v>
      </c>
      <c r="U276" s="479">
        <v>61.538703061841673</v>
      </c>
      <c r="V276" s="480">
        <v>61.771208282245382</v>
      </c>
      <c r="W276" s="481">
        <v>47.55561714711412</v>
      </c>
      <c r="X276" s="482">
        <v>34.261154579300424</v>
      </c>
      <c r="Y276" s="483">
        <v>78.375039450421596</v>
      </c>
      <c r="Z276" s="484">
        <v>46.934288077621559</v>
      </c>
      <c r="AA276" s="483">
        <v>55.07266843309079</v>
      </c>
      <c r="AB276" s="485">
        <v>15.398304703395489</v>
      </c>
      <c r="AC276" s="484">
        <v>6.2863315712028704</v>
      </c>
      <c r="AD276" s="486">
        <v>298561.23080422549</v>
      </c>
      <c r="AE276" s="487">
        <v>272375.75089030748</v>
      </c>
      <c r="AF276" s="486">
        <v>279895.68245415483</v>
      </c>
      <c r="AG276" s="487">
        <v>281449.22000709188</v>
      </c>
      <c r="AH276" s="488">
        <v>340146.69635913434</v>
      </c>
      <c r="AI276" s="487">
        <v>412167.42851034401</v>
      </c>
      <c r="AJ276" s="241">
        <v>552.39903204474888</v>
      </c>
      <c r="AK276" s="242">
        <v>606.35882446547066</v>
      </c>
      <c r="AL276" s="243">
        <v>539.27894729972763</v>
      </c>
      <c r="AM276" s="244">
        <v>489.06650519881833</v>
      </c>
      <c r="AN276" s="245">
        <v>534.36141887150768</v>
      </c>
      <c r="AO276" s="246">
        <v>364.70742111139521</v>
      </c>
      <c r="AP276" s="245">
        <v>514.36202483194472</v>
      </c>
      <c r="AQ276" s="489">
        <v>82.42259104881137</v>
      </c>
      <c r="AR276" s="246">
        <v>33.648881891279345</v>
      </c>
      <c r="AS276" s="294">
        <v>250.32398986459918</v>
      </c>
      <c r="AT276" s="295">
        <v>258.83149048039576</v>
      </c>
      <c r="AU276" s="73">
        <v>199.14027754704063</v>
      </c>
      <c r="AV276" s="74">
        <v>141.8088383900392</v>
      </c>
      <c r="AW276" s="75">
        <v>305.04715631265219</v>
      </c>
      <c r="AX276" s="76">
        <v>167.15195703170477</v>
      </c>
      <c r="AY276" s="35">
        <v>220.3839516044053</v>
      </c>
      <c r="AZ276" s="37">
        <v>61.646516070913847</v>
      </c>
      <c r="BA276" s="76">
        <v>25.167084799003639</v>
      </c>
      <c r="BB276" s="213">
        <v>295.28023859459671</v>
      </c>
      <c r="BC276" s="289">
        <v>1.8707619401620774</v>
      </c>
      <c r="BD276" s="290">
        <v>2.0535028938999451</v>
      </c>
      <c r="BE276" s="93">
        <v>1.8263292859232871</v>
      </c>
      <c r="BF276" s="291">
        <v>1.6562791588308059</v>
      </c>
      <c r="BG276" s="292">
        <v>1.8096755184662259</v>
      </c>
      <c r="BH276" s="94">
        <v>1.2351230236308437</v>
      </c>
      <c r="BI276" s="292">
        <v>1.7419453034855312</v>
      </c>
      <c r="BJ276" s="293">
        <v>0.27913344774139115</v>
      </c>
      <c r="BK276" s="94">
        <v>0.11395575285170699</v>
      </c>
      <c r="BL276" s="146">
        <v>0.84207338602975546</v>
      </c>
      <c r="BM276" s="147">
        <v>0.87069205679346873</v>
      </c>
      <c r="BN276" s="148">
        <v>0.66989475479216387</v>
      </c>
      <c r="BO276" s="149">
        <v>0.47703557608137237</v>
      </c>
      <c r="BP276" s="150">
        <v>1.0261585074362463</v>
      </c>
      <c r="BQ276" s="151">
        <v>0.56228815510380015</v>
      </c>
      <c r="BR276" s="292">
        <v>0.7413570727061346</v>
      </c>
      <c r="BS276" s="293">
        <v>0.20737481274907277</v>
      </c>
      <c r="BT276" s="94">
        <v>8.4660412790072664E-2</v>
      </c>
      <c r="BU276" s="548"/>
    </row>
    <row r="277" spans="1:73" ht="15.75" x14ac:dyDescent="0.25">
      <c r="A277" s="515" t="s">
        <v>54</v>
      </c>
      <c r="B277" s="57" t="s">
        <v>39</v>
      </c>
      <c r="C277" s="456">
        <v>82.029387828867968</v>
      </c>
      <c r="D277" s="490"/>
      <c r="E277" s="460">
        <v>75.73223937713621</v>
      </c>
      <c r="F277" s="461"/>
      <c r="G277" s="458">
        <v>75.858820931587374</v>
      </c>
      <c r="H277" s="461"/>
      <c r="I277" s="460">
        <v>77.873482712530517</v>
      </c>
      <c r="J277" s="462">
        <v>3.5996758499178321</v>
      </c>
      <c r="K277" s="462">
        <v>2.0782738209454554</v>
      </c>
      <c r="L277" s="371">
        <v>4.1559051163374505</v>
      </c>
      <c r="M277" s="412"/>
      <c r="N277" s="375">
        <v>-2.1412433353943072</v>
      </c>
      <c r="O277" s="376"/>
      <c r="P277" s="373">
        <v>-2.0146617809431433</v>
      </c>
      <c r="Q277" s="376"/>
      <c r="R277" s="460">
        <v>0</v>
      </c>
      <c r="S277" s="462">
        <v>3.5996758499178321</v>
      </c>
      <c r="T277" s="462">
        <v>2.0782738209454554</v>
      </c>
      <c r="U277" s="456"/>
      <c r="V277" s="490"/>
      <c r="W277" s="460"/>
      <c r="X277" s="461"/>
      <c r="Y277" s="458"/>
      <c r="Z277" s="461"/>
      <c r="AA277" s="460"/>
      <c r="AB277" s="462"/>
      <c r="AC277" s="461"/>
      <c r="AD277" s="463">
        <v>72558.518821509322</v>
      </c>
      <c r="AE277" s="464"/>
      <c r="AF277" s="463">
        <v>43861.385194651237</v>
      </c>
      <c r="AG277" s="464"/>
      <c r="AH277" s="465">
        <v>49644.36447881833</v>
      </c>
      <c r="AI277" s="464"/>
      <c r="AJ277" s="250"/>
      <c r="AK277" s="251"/>
      <c r="AL277" s="252"/>
      <c r="AM277" s="253"/>
      <c r="AN277" s="254"/>
      <c r="AO277" s="253"/>
      <c r="AP277" s="252"/>
      <c r="AQ277" s="491"/>
      <c r="AR277" s="253"/>
      <c r="AS277" s="274"/>
      <c r="AT277" s="330"/>
      <c r="AU277" s="65"/>
      <c r="AV277" s="66"/>
      <c r="AW277" s="63"/>
      <c r="AX277" s="66"/>
      <c r="AY277" s="21"/>
      <c r="AZ277" s="23"/>
      <c r="BA277" s="66"/>
      <c r="BB277" s="211">
        <v>241.16499637177969</v>
      </c>
      <c r="BC277" s="269"/>
      <c r="BD277" s="331"/>
      <c r="BE277" s="272"/>
      <c r="BF277" s="88"/>
      <c r="BG277" s="87"/>
      <c r="BH277" s="88"/>
      <c r="BI277" s="272"/>
      <c r="BJ277" s="273"/>
      <c r="BK277" s="88"/>
      <c r="BL277" s="130"/>
      <c r="BM277" s="154"/>
      <c r="BN277" s="134"/>
      <c r="BO277" s="135"/>
      <c r="BP277" s="132"/>
      <c r="BQ277" s="135"/>
      <c r="BR277" s="272"/>
      <c r="BS277" s="273"/>
      <c r="BT277" s="88"/>
      <c r="BU277" s="549">
        <v>1.1506824442840324</v>
      </c>
    </row>
    <row r="278" spans="1:73" ht="15.75" x14ac:dyDescent="0.25">
      <c r="A278" s="516"/>
      <c r="B278" s="56" t="s">
        <v>40</v>
      </c>
      <c r="C278" s="468">
        <v>113.52445238822123</v>
      </c>
      <c r="D278" s="492">
        <v>102.1225835142033</v>
      </c>
      <c r="E278" s="472">
        <v>106.47129659200887</v>
      </c>
      <c r="F278" s="473">
        <v>99.490468111014408</v>
      </c>
      <c r="G278" s="470">
        <v>109.73638038262619</v>
      </c>
      <c r="H278" s="473">
        <v>107.94981386903837</v>
      </c>
      <c r="I278" s="472">
        <v>106.54916580951874</v>
      </c>
      <c r="J278" s="474">
        <v>5.102953697767556</v>
      </c>
      <c r="K278" s="474">
        <v>2.0832721234298535</v>
      </c>
      <c r="L278" s="385">
        <v>35.650969675690718</v>
      </c>
      <c r="M278" s="414">
        <v>24.249100801672782</v>
      </c>
      <c r="N278" s="389">
        <v>28.597813879478352</v>
      </c>
      <c r="O278" s="390">
        <v>21.616985398483891</v>
      </c>
      <c r="P278" s="387">
        <v>31.862897670095677</v>
      </c>
      <c r="Q278" s="390">
        <v>30.076331156507848</v>
      </c>
      <c r="R278" s="472">
        <v>28.675683096988209</v>
      </c>
      <c r="S278" s="474">
        <v>5.1029536977675827</v>
      </c>
      <c r="T278" s="474">
        <v>2.0832721234298641</v>
      </c>
      <c r="U278" s="468">
        <v>35.650969675690718</v>
      </c>
      <c r="V278" s="492">
        <v>24.249100801672782</v>
      </c>
      <c r="W278" s="472">
        <v>28.597813879478352</v>
      </c>
      <c r="X278" s="473">
        <v>21.616985398483891</v>
      </c>
      <c r="Y278" s="470">
        <v>31.862897670095677</v>
      </c>
      <c r="Z278" s="473">
        <v>30.076331156507848</v>
      </c>
      <c r="AA278" s="472">
        <v>28.675683096988209</v>
      </c>
      <c r="AB278" s="474">
        <v>5.1029536977675827</v>
      </c>
      <c r="AC278" s="473">
        <v>2.0832721234298641</v>
      </c>
      <c r="AD278" s="475">
        <v>89505.583087408857</v>
      </c>
      <c r="AE278" s="476">
        <v>103870.67666933867</v>
      </c>
      <c r="AF278" s="475">
        <v>92521.393273093461</v>
      </c>
      <c r="AG278" s="476">
        <v>92126.985912781878</v>
      </c>
      <c r="AH278" s="477">
        <v>63049.341768672297</v>
      </c>
      <c r="AI278" s="476">
        <v>73757.341511387232</v>
      </c>
      <c r="AJ278" s="232">
        <v>398.31000978871782</v>
      </c>
      <c r="AK278" s="255">
        <v>233.4547302398658</v>
      </c>
      <c r="AL278" s="236">
        <v>309.09406860169929</v>
      </c>
      <c r="AM278" s="237">
        <v>234.64335866744892</v>
      </c>
      <c r="AN278" s="234">
        <v>505.36447766576981</v>
      </c>
      <c r="AO278" s="237">
        <v>407.7740675057334</v>
      </c>
      <c r="AP278" s="236">
        <v>348.10678541153919</v>
      </c>
      <c r="AQ278" s="478">
        <v>108.02922299080423</v>
      </c>
      <c r="AR278" s="237">
        <v>44.102745606135279</v>
      </c>
      <c r="AS278" s="284">
        <v>439.96133944242575</v>
      </c>
      <c r="AT278" s="335">
        <v>233.4547302398658</v>
      </c>
      <c r="AU278" s="70">
        <v>419.37573351670488</v>
      </c>
      <c r="AV278" s="71">
        <v>234.64335866744892</v>
      </c>
      <c r="AW278" s="68">
        <v>565.47785552673975</v>
      </c>
      <c r="AX278" s="71">
        <v>407.7740675057334</v>
      </c>
      <c r="AY278" s="28">
        <v>383.44784748315305</v>
      </c>
      <c r="AZ278" s="30">
        <v>128.72605617299669</v>
      </c>
      <c r="BA278" s="71">
        <v>52.552192370781107</v>
      </c>
      <c r="BB278" s="212">
        <v>197.41373242248949</v>
      </c>
      <c r="BC278" s="279">
        <v>2.0176408444387537</v>
      </c>
      <c r="BD278" s="336">
        <v>1.1825658092530471</v>
      </c>
      <c r="BE278" s="282">
        <v>1.5657171606491906</v>
      </c>
      <c r="BF278" s="91">
        <v>1.1885868109989608</v>
      </c>
      <c r="BG278" s="90">
        <v>2.5599256519005888</v>
      </c>
      <c r="BH278" s="91">
        <v>2.0655810642040198</v>
      </c>
      <c r="BI278" s="282">
        <v>1.7633362235740935</v>
      </c>
      <c r="BJ278" s="283">
        <v>0.54722243313655861</v>
      </c>
      <c r="BK278" s="91">
        <v>0.22340262283147566</v>
      </c>
      <c r="BL278" s="138">
        <v>2.0063049598960605</v>
      </c>
      <c r="BM278" s="155">
        <v>1.0645966843019237</v>
      </c>
      <c r="BN278" s="142">
        <v>1.9124307951260804</v>
      </c>
      <c r="BO278" s="143">
        <v>1.0700170494475425</v>
      </c>
      <c r="BP278" s="140">
        <v>2.5786834536245697</v>
      </c>
      <c r="BQ278" s="143">
        <v>1.8595250555209402</v>
      </c>
      <c r="BR278" s="282">
        <v>1.7485929996528526</v>
      </c>
      <c r="BS278" s="283">
        <v>0.58701458927060834</v>
      </c>
      <c r="BT278" s="91">
        <v>0.23964770254707257</v>
      </c>
      <c r="BU278" s="547"/>
    </row>
    <row r="279" spans="1:73" ht="15.75" x14ac:dyDescent="0.25">
      <c r="A279" s="516"/>
      <c r="B279" s="56" t="s">
        <v>41</v>
      </c>
      <c r="C279" s="468">
        <v>160.08197864580976</v>
      </c>
      <c r="D279" s="492">
        <v>144.40435645504277</v>
      </c>
      <c r="E279" s="472">
        <v>148.58932325229628</v>
      </c>
      <c r="F279" s="473">
        <v>166.73960488815985</v>
      </c>
      <c r="G279" s="470">
        <v>142.49157935659238</v>
      </c>
      <c r="H279" s="473">
        <v>163.93148718828832</v>
      </c>
      <c r="I279" s="472">
        <v>154.37305496436491</v>
      </c>
      <c r="J279" s="474">
        <v>10.496503782714079</v>
      </c>
      <c r="K279" s="474">
        <v>4.2851797251404946</v>
      </c>
      <c r="L279" s="385">
        <v>82.208495933279238</v>
      </c>
      <c r="M279" s="414">
        <v>66.530873742512256</v>
      </c>
      <c r="N279" s="389">
        <v>70.715840539765765</v>
      </c>
      <c r="O279" s="390">
        <v>88.866122175629329</v>
      </c>
      <c r="P279" s="387">
        <v>64.618096644061865</v>
      </c>
      <c r="Q279" s="390">
        <v>86.058004475757798</v>
      </c>
      <c r="R279" s="472">
        <v>76.49957225183438</v>
      </c>
      <c r="S279" s="474">
        <v>10.496503782714058</v>
      </c>
      <c r="T279" s="474">
        <v>4.2851797251404857</v>
      </c>
      <c r="U279" s="468">
        <v>53.532812836291029</v>
      </c>
      <c r="V279" s="492">
        <v>37.855190645524047</v>
      </c>
      <c r="W279" s="472">
        <v>42.040157442777556</v>
      </c>
      <c r="X279" s="473">
        <v>60.19043907864112</v>
      </c>
      <c r="Y279" s="470">
        <v>35.942413547073656</v>
      </c>
      <c r="Z279" s="473">
        <v>57.382321378769589</v>
      </c>
      <c r="AA279" s="472">
        <v>47.823889154846171</v>
      </c>
      <c r="AB279" s="474">
        <v>10.496503782714058</v>
      </c>
      <c r="AC279" s="473">
        <v>4.2851797251404857</v>
      </c>
      <c r="AD279" s="475">
        <v>276559.6778744816</v>
      </c>
      <c r="AE279" s="476">
        <v>255930.51775330812</v>
      </c>
      <c r="AF279" s="475">
        <v>261623.54900668701</v>
      </c>
      <c r="AG279" s="476">
        <v>249462.65539707971</v>
      </c>
      <c r="AH279" s="477">
        <v>193862.74161064508</v>
      </c>
      <c r="AI279" s="476">
        <v>203531.90555742499</v>
      </c>
      <c r="AJ279" s="232">
        <v>297.25409201044158</v>
      </c>
      <c r="AK279" s="255">
        <v>259.95678173339797</v>
      </c>
      <c r="AL279" s="236">
        <v>270.29615953248265</v>
      </c>
      <c r="AM279" s="237">
        <v>356.23016212257323</v>
      </c>
      <c r="AN279" s="234">
        <v>333.31880126734808</v>
      </c>
      <c r="AO279" s="237">
        <v>422.82316494834356</v>
      </c>
      <c r="AP279" s="236">
        <v>323.31319360243123</v>
      </c>
      <c r="AQ279" s="478">
        <v>60.975062116965063</v>
      </c>
      <c r="AR279" s="237">
        <v>24.892964870178844</v>
      </c>
      <c r="AS279" s="284">
        <v>292.47688073774424</v>
      </c>
      <c r="AT279" s="335">
        <v>210.4228181135874</v>
      </c>
      <c r="AU279" s="70">
        <v>237.41780510627837</v>
      </c>
      <c r="AV279" s="71">
        <v>352.4137257080427</v>
      </c>
      <c r="AW279" s="68">
        <v>279.8032157483737</v>
      </c>
      <c r="AX279" s="71">
        <v>413.88061012354768</v>
      </c>
      <c r="AY279" s="28">
        <v>297.73584258959573</v>
      </c>
      <c r="AZ279" s="30">
        <v>74.953777225704684</v>
      </c>
      <c r="BA279" s="71">
        <v>30.599751416203169</v>
      </c>
      <c r="BB279" s="212">
        <v>206.2634218270878</v>
      </c>
      <c r="BC279" s="279">
        <v>1.4411381784387924</v>
      </c>
      <c r="BD279" s="336">
        <v>1.2603145018670432</v>
      </c>
      <c r="BE279" s="282">
        <v>1.3104415564242602</v>
      </c>
      <c r="BF279" s="91">
        <v>1.7270641540175926</v>
      </c>
      <c r="BG279" s="90">
        <v>1.61598599652231</v>
      </c>
      <c r="BH279" s="91">
        <v>2.0499183093297049</v>
      </c>
      <c r="BI279" s="282">
        <v>1.5674771160999506</v>
      </c>
      <c r="BJ279" s="283">
        <v>0.29561742735016222</v>
      </c>
      <c r="BK279" s="91">
        <v>0.12068530934702897</v>
      </c>
      <c r="BL279" s="138">
        <v>1.4490633302320479</v>
      </c>
      <c r="BM279" s="155">
        <v>1.0425302294094725</v>
      </c>
      <c r="BN279" s="142">
        <v>1.1762756579456688</v>
      </c>
      <c r="BO279" s="143">
        <v>1.7460176876403541</v>
      </c>
      <c r="BP279" s="140">
        <v>1.3862722366269096</v>
      </c>
      <c r="BQ279" s="143">
        <v>2.0505525555090593</v>
      </c>
      <c r="BR279" s="282">
        <v>1.4751186162272523</v>
      </c>
      <c r="BS279" s="283">
        <v>0.37135506152207859</v>
      </c>
      <c r="BT279" s="91">
        <v>0.15160506902149126</v>
      </c>
      <c r="BU279" s="547"/>
    </row>
    <row r="280" spans="1:73" ht="16.5" thickBot="1" x14ac:dyDescent="0.3">
      <c r="A280" s="517"/>
      <c r="B280" s="58" t="s">
        <v>42</v>
      </c>
      <c r="C280" s="493">
        <v>219.46655489767616</v>
      </c>
      <c r="D280" s="494">
        <v>216.37852249980008</v>
      </c>
      <c r="E280" s="495">
        <v>225.37907446962507</v>
      </c>
      <c r="F280" s="496">
        <v>215.60582953938084</v>
      </c>
      <c r="G280" s="497">
        <v>227.05970397905003</v>
      </c>
      <c r="H280" s="496">
        <v>210.9800505224386</v>
      </c>
      <c r="I280" s="495">
        <v>219.14495598466181</v>
      </c>
      <c r="J280" s="498">
        <v>6.1393020187799623</v>
      </c>
      <c r="K280" s="498">
        <v>2.506359553808263</v>
      </c>
      <c r="L280" s="427">
        <v>141.59307218514564</v>
      </c>
      <c r="M280" s="428">
        <v>138.50503978726957</v>
      </c>
      <c r="N280" s="429">
        <v>147.50559175709455</v>
      </c>
      <c r="O280" s="430">
        <v>137.73234682685032</v>
      </c>
      <c r="P280" s="431">
        <v>149.18622126651951</v>
      </c>
      <c r="Q280" s="430">
        <v>133.10656780990809</v>
      </c>
      <c r="R280" s="495">
        <v>141.27147327213129</v>
      </c>
      <c r="S280" s="498">
        <v>6.1393020187799623</v>
      </c>
      <c r="T280" s="498">
        <v>2.506359553808263</v>
      </c>
      <c r="U280" s="493">
        <v>65.093499933311264</v>
      </c>
      <c r="V280" s="494">
        <v>62.005467535435187</v>
      </c>
      <c r="W280" s="495">
        <v>71.00601950526017</v>
      </c>
      <c r="X280" s="496">
        <v>61.232774575015938</v>
      </c>
      <c r="Y280" s="497">
        <v>72.686649014685131</v>
      </c>
      <c r="Z280" s="496">
        <v>56.606995558073706</v>
      </c>
      <c r="AA280" s="495">
        <v>64.771901020296909</v>
      </c>
      <c r="AB280" s="498">
        <v>6.1393020187799623</v>
      </c>
      <c r="AC280" s="496">
        <v>2.506359553808263</v>
      </c>
      <c r="AD280" s="499">
        <v>404981.39867227117</v>
      </c>
      <c r="AE280" s="500">
        <v>408487.20779510576</v>
      </c>
      <c r="AF280" s="499">
        <v>445022.9715515757</v>
      </c>
      <c r="AG280" s="500">
        <v>427274.64033755421</v>
      </c>
      <c r="AH280" s="501">
        <v>541792.82280303945</v>
      </c>
      <c r="AI280" s="500">
        <v>486255.06294343586</v>
      </c>
      <c r="AJ280" s="256">
        <v>349.62858207650424</v>
      </c>
      <c r="AK280" s="257">
        <v>339.06824288300038</v>
      </c>
      <c r="AL280" s="258">
        <v>331.45612965284755</v>
      </c>
      <c r="AM280" s="259">
        <v>322.3508577949757</v>
      </c>
      <c r="AN280" s="260">
        <v>275.35658463448101</v>
      </c>
      <c r="AO280" s="259">
        <v>273.73816326801278</v>
      </c>
      <c r="AP280" s="258">
        <v>315.26642671830365</v>
      </c>
      <c r="AQ280" s="502">
        <v>32.793206548736443</v>
      </c>
      <c r="AR280" s="259">
        <v>13.387770512350011</v>
      </c>
      <c r="AS280" s="308">
        <v>191.01856710714614</v>
      </c>
      <c r="AT280" s="337">
        <v>186.64603652545708</v>
      </c>
      <c r="AU280" s="78">
        <v>200.96616183481441</v>
      </c>
      <c r="AV280" s="79">
        <v>180.9646814530727</v>
      </c>
      <c r="AW280" s="80">
        <v>197.61054637741017</v>
      </c>
      <c r="AX280" s="79">
        <v>164.12892137147719</v>
      </c>
      <c r="AY280" s="43">
        <v>186.88915244489627</v>
      </c>
      <c r="AZ280" s="46">
        <v>13.291720182666117</v>
      </c>
      <c r="BA280" s="79">
        <v>5.4263220418974676</v>
      </c>
      <c r="BB280" s="214">
        <v>246.11780808255287</v>
      </c>
      <c r="BC280" s="305">
        <v>1.4205740933595175</v>
      </c>
      <c r="BD280" s="338">
        <v>1.3776664335043569</v>
      </c>
      <c r="BE280" s="299">
        <v>1.3467376953953307</v>
      </c>
      <c r="BF280" s="97">
        <v>1.3097421121467681</v>
      </c>
      <c r="BG280" s="96">
        <v>1.1187999226050349</v>
      </c>
      <c r="BH280" s="97">
        <v>1.112224123076033</v>
      </c>
      <c r="BI280" s="299">
        <v>1.2809573966811736</v>
      </c>
      <c r="BJ280" s="300">
        <v>0.13324190884122031</v>
      </c>
      <c r="BK280" s="97">
        <v>5.4395781502570073E-2</v>
      </c>
      <c r="BL280" s="156">
        <v>0.84450262070024651</v>
      </c>
      <c r="BM280" s="157">
        <v>0.82517144472478687</v>
      </c>
      <c r="BN280" s="158">
        <v>0.88848143356856657</v>
      </c>
      <c r="BO280" s="159">
        <v>0.80005389034031704</v>
      </c>
      <c r="BP280" s="160">
        <v>0.87364609012129535</v>
      </c>
      <c r="BQ280" s="159">
        <v>0.72562215458966128</v>
      </c>
      <c r="BR280" s="299">
        <v>0.82624627234081238</v>
      </c>
      <c r="BS280" s="300">
        <v>5.876335844137931E-2</v>
      </c>
      <c r="BT280" s="97">
        <v>2.3990040625608319E-2</v>
      </c>
      <c r="BU280" s="563"/>
    </row>
    <row r="281" spans="1:73" ht="15.75" x14ac:dyDescent="0.25">
      <c r="A281" s="515" t="s">
        <v>55</v>
      </c>
      <c r="B281" s="57" t="s">
        <v>39</v>
      </c>
      <c r="C281" s="456">
        <v>79.984907412798279</v>
      </c>
      <c r="D281" s="490"/>
      <c r="E281" s="460">
        <v>78.425688828692941</v>
      </c>
      <c r="F281" s="461"/>
      <c r="G281" s="458">
        <v>77.699244133334162</v>
      </c>
      <c r="H281" s="461"/>
      <c r="I281" s="503">
        <v>78.703280124941799</v>
      </c>
      <c r="J281" s="474">
        <v>1.1678428201549662</v>
      </c>
      <c r="K281" s="474">
        <v>0.67425436658764148</v>
      </c>
      <c r="L281" s="371">
        <v>1.2816272878564803</v>
      </c>
      <c r="M281" s="412"/>
      <c r="N281" s="375">
        <v>-0.27759129624885759</v>
      </c>
      <c r="O281" s="376"/>
      <c r="P281" s="373">
        <v>-1.0040359916076369</v>
      </c>
      <c r="Q281" s="376"/>
      <c r="R281" s="503">
        <v>-4.736951571734001E-15</v>
      </c>
      <c r="S281" s="474">
        <v>1.1678428201549662</v>
      </c>
      <c r="T281" s="474">
        <v>0.67425436658764148</v>
      </c>
      <c r="U281" s="456"/>
      <c r="V281" s="490"/>
      <c r="W281" s="460"/>
      <c r="X281" s="461"/>
      <c r="Y281" s="458"/>
      <c r="Z281" s="461"/>
      <c r="AA281" s="503"/>
      <c r="AB281" s="474"/>
      <c r="AC281" s="473"/>
      <c r="AD281" s="504">
        <v>70192.272736347702</v>
      </c>
      <c r="AE281" s="505"/>
      <c r="AF281" s="504">
        <v>41527.677564503669</v>
      </c>
      <c r="AG281" s="505"/>
      <c r="AH281" s="506">
        <v>40362.335855682708</v>
      </c>
      <c r="AI281" s="505"/>
      <c r="AJ281" s="250"/>
      <c r="AK281" s="251"/>
      <c r="AL281" s="252"/>
      <c r="AM281" s="253"/>
      <c r="AN281" s="254"/>
      <c r="AO281" s="253"/>
      <c r="AP281" s="311"/>
      <c r="AQ281" s="478"/>
      <c r="AR281" s="237"/>
      <c r="AS281" s="274"/>
      <c r="AT281" s="330"/>
      <c r="AU281" s="65"/>
      <c r="AV281" s="66"/>
      <c r="AW281" s="63"/>
      <c r="AX281" s="66"/>
      <c r="AY281" s="49"/>
      <c r="AZ281" s="30"/>
      <c r="BA281" s="71"/>
      <c r="BB281" s="215">
        <v>189.56962182553934</v>
      </c>
      <c r="BC281" s="269"/>
      <c r="BD281" s="331"/>
      <c r="BE281" s="272"/>
      <c r="BF281" s="88"/>
      <c r="BG281" s="87"/>
      <c r="BH281" s="88"/>
      <c r="BI281" s="304"/>
      <c r="BJ281" s="283"/>
      <c r="BK281" s="91"/>
      <c r="BL281" s="130"/>
      <c r="BM281" s="154"/>
      <c r="BN281" s="134"/>
      <c r="BO281" s="135"/>
      <c r="BP281" s="132"/>
      <c r="BQ281" s="135"/>
      <c r="BR281" s="304"/>
      <c r="BS281" s="283"/>
      <c r="BT281" s="91"/>
      <c r="BU281" s="546">
        <v>1.2023977420123448</v>
      </c>
    </row>
    <row r="282" spans="1:73" ht="15.75" x14ac:dyDescent="0.25">
      <c r="A282" s="516"/>
      <c r="B282" s="56" t="s">
        <v>40</v>
      </c>
      <c r="C282" s="468">
        <v>102.41728249898746</v>
      </c>
      <c r="D282" s="492">
        <v>112.27614200582542</v>
      </c>
      <c r="E282" s="472">
        <v>83.76754774615631</v>
      </c>
      <c r="F282" s="473">
        <v>118.33273159907478</v>
      </c>
      <c r="G282" s="470">
        <v>105.55951241595375</v>
      </c>
      <c r="H282" s="473">
        <v>96.208381831514714</v>
      </c>
      <c r="I282" s="472">
        <v>103.09359968291874</v>
      </c>
      <c r="J282" s="474">
        <v>12.198285649499613</v>
      </c>
      <c r="K282" s="474">
        <v>4.9799292629980902</v>
      </c>
      <c r="L282" s="385">
        <v>23.714002374045663</v>
      </c>
      <c r="M282" s="414">
        <v>33.572861880883622</v>
      </c>
      <c r="N282" s="389">
        <v>5.0642676212145119</v>
      </c>
      <c r="O282" s="390">
        <v>39.629451474132978</v>
      </c>
      <c r="P282" s="387">
        <v>26.856232291011949</v>
      </c>
      <c r="Q282" s="390">
        <v>17.505101706572916</v>
      </c>
      <c r="R282" s="472">
        <v>24.390319557976937</v>
      </c>
      <c r="S282" s="474">
        <v>12.198285649499564</v>
      </c>
      <c r="T282" s="474">
        <v>4.9799292629980707</v>
      </c>
      <c r="U282" s="468">
        <v>23.714002374045666</v>
      </c>
      <c r="V282" s="492">
        <v>33.572861880883629</v>
      </c>
      <c r="W282" s="389">
        <v>5.0642676212145163</v>
      </c>
      <c r="X282" s="473">
        <v>39.629451474132985</v>
      </c>
      <c r="Y282" s="470">
        <v>26.856232291011953</v>
      </c>
      <c r="Z282" s="473">
        <v>17.505101706572919</v>
      </c>
      <c r="AA282" s="472">
        <v>24.390319557976948</v>
      </c>
      <c r="AB282" s="474">
        <v>12.198285649499557</v>
      </c>
      <c r="AC282" s="473">
        <v>4.9799292629980672</v>
      </c>
      <c r="AD282" s="475">
        <v>124583.83596735066</v>
      </c>
      <c r="AE282" s="476">
        <v>96071.208785318508</v>
      </c>
      <c r="AF282" s="475">
        <v>86041.229466289835</v>
      </c>
      <c r="AG282" s="476">
        <v>89370.307750386419</v>
      </c>
      <c r="AH282" s="477">
        <v>60287.614080296989</v>
      </c>
      <c r="AI282" s="476">
        <v>78063.418797803912</v>
      </c>
      <c r="AJ282" s="232">
        <v>190.3457393964039</v>
      </c>
      <c r="AK282" s="255">
        <v>349.45809785641194</v>
      </c>
      <c r="AL282" s="236">
        <v>58.858615254895284</v>
      </c>
      <c r="AM282" s="237">
        <v>443.42973042925018</v>
      </c>
      <c r="AN282" s="234">
        <v>445.46848802545361</v>
      </c>
      <c r="AO282" s="237">
        <v>224.24205826693017</v>
      </c>
      <c r="AP282" s="236">
        <v>285.30045487155752</v>
      </c>
      <c r="AQ282" s="478">
        <v>154.13974328643084</v>
      </c>
      <c r="AR282" s="237">
        <v>62.927286689224104</v>
      </c>
      <c r="AS282" s="284">
        <v>243.50011438128078</v>
      </c>
      <c r="AT282" s="335">
        <v>349.45809785641205</v>
      </c>
      <c r="AU282" s="70">
        <v>79.396582428852625</v>
      </c>
      <c r="AV282" s="71">
        <v>443.42973042925024</v>
      </c>
      <c r="AW282" s="68">
        <v>533.65614802778077</v>
      </c>
      <c r="AX282" s="71">
        <v>224.2420582669302</v>
      </c>
      <c r="AY282" s="28">
        <v>312.28045523175109</v>
      </c>
      <c r="AZ282" s="30">
        <v>163.8938068971475</v>
      </c>
      <c r="BA282" s="71">
        <v>66.909366483374953</v>
      </c>
      <c r="BB282" s="212">
        <v>172.01735996653611</v>
      </c>
      <c r="BC282" s="279">
        <v>1.1065495914681713</v>
      </c>
      <c r="BD282" s="336">
        <v>2.0315280848653576</v>
      </c>
      <c r="BE282" s="282">
        <v>0.34216671658224213</v>
      </c>
      <c r="BF282" s="91">
        <v>2.57781964864194</v>
      </c>
      <c r="BG282" s="90">
        <v>2.5896716942529179</v>
      </c>
      <c r="BH282" s="91">
        <v>1.3036013243695506</v>
      </c>
      <c r="BI282" s="282">
        <v>1.6585561766966965</v>
      </c>
      <c r="BJ282" s="283">
        <v>0.89607085771120276</v>
      </c>
      <c r="BK282" s="91">
        <v>0.36581939579508599</v>
      </c>
      <c r="BL282" s="138">
        <v>1.3468411565840135</v>
      </c>
      <c r="BM282" s="155">
        <v>1.9329130497146165</v>
      </c>
      <c r="BN282" s="142">
        <v>0.43915619990162313</v>
      </c>
      <c r="BO282" s="143">
        <v>2.4526863673661632</v>
      </c>
      <c r="BP282" s="140">
        <v>2.951744254634979</v>
      </c>
      <c r="BQ282" s="143">
        <v>1.2403215246055337</v>
      </c>
      <c r="BR282" s="282">
        <v>1.7272770921344882</v>
      </c>
      <c r="BS282" s="283">
        <v>0.90652493120668742</v>
      </c>
      <c r="BT282" s="91">
        <v>0.37008725342800119</v>
      </c>
      <c r="BU282" s="547"/>
    </row>
    <row r="283" spans="1:73" ht="15.75" x14ac:dyDescent="0.25">
      <c r="A283" s="516"/>
      <c r="B283" s="56" t="s">
        <v>41</v>
      </c>
      <c r="C283" s="468">
        <v>147.14304243348161</v>
      </c>
      <c r="D283" s="492">
        <v>143.29586406213522</v>
      </c>
      <c r="E283" s="472">
        <v>162.08313716728887</v>
      </c>
      <c r="F283" s="473">
        <v>152.65626884376567</v>
      </c>
      <c r="G283" s="470">
        <v>146.36398988885162</v>
      </c>
      <c r="H283" s="473">
        <v>142.3969795762672</v>
      </c>
      <c r="I283" s="472">
        <v>148.9898803286317</v>
      </c>
      <c r="J283" s="474">
        <v>7.3630163896774636</v>
      </c>
      <c r="K283" s="474">
        <v>3.0059388537432294</v>
      </c>
      <c r="L283" s="385">
        <v>68.439762308539812</v>
      </c>
      <c r="M283" s="414">
        <v>64.592583937193425</v>
      </c>
      <c r="N283" s="389">
        <v>83.379857042347069</v>
      </c>
      <c r="O283" s="390">
        <v>73.952988718823875</v>
      </c>
      <c r="P283" s="387">
        <v>67.660709763909821</v>
      </c>
      <c r="Q283" s="390">
        <v>63.693699451325401</v>
      </c>
      <c r="R283" s="472">
        <v>70.2866002036899</v>
      </c>
      <c r="S283" s="474">
        <v>7.3630163896774636</v>
      </c>
      <c r="T283" s="474">
        <v>3.0059388537432294</v>
      </c>
      <c r="U283" s="468">
        <v>44.049442750562875</v>
      </c>
      <c r="V283" s="492">
        <v>40.202264379216487</v>
      </c>
      <c r="W283" s="472">
        <v>58.989537484370132</v>
      </c>
      <c r="X283" s="473">
        <v>49.562669160846937</v>
      </c>
      <c r="Y283" s="470">
        <v>43.270390205932884</v>
      </c>
      <c r="Z283" s="473">
        <v>39.303379893348463</v>
      </c>
      <c r="AA283" s="472">
        <v>45.896280645712956</v>
      </c>
      <c r="AB283" s="474">
        <v>7.3630163896774894</v>
      </c>
      <c r="AC283" s="473">
        <v>3.0059388537432401</v>
      </c>
      <c r="AD283" s="475">
        <v>192383.60921506709</v>
      </c>
      <c r="AE283" s="476">
        <v>225128.11618999843</v>
      </c>
      <c r="AF283" s="475">
        <v>178569.01352736578</v>
      </c>
      <c r="AG283" s="476">
        <v>200499.74572878552</v>
      </c>
      <c r="AH283" s="477">
        <v>166737.73062275685</v>
      </c>
      <c r="AI283" s="476">
        <v>166737.73062275685</v>
      </c>
      <c r="AJ283" s="232">
        <v>355.74632676752879</v>
      </c>
      <c r="AK283" s="255">
        <v>286.91478003875835</v>
      </c>
      <c r="AL283" s="236">
        <v>466.93351436120838</v>
      </c>
      <c r="AM283" s="237">
        <v>368.84330426463242</v>
      </c>
      <c r="AN283" s="234">
        <v>405.79123580008286</v>
      </c>
      <c r="AO283" s="237">
        <v>381.99931841121213</v>
      </c>
      <c r="AP283" s="236">
        <v>377.70474660723715</v>
      </c>
      <c r="AQ283" s="478">
        <v>59.283357881964264</v>
      </c>
      <c r="AR283" s="237">
        <v>24.20232950826929</v>
      </c>
      <c r="AS283" s="284">
        <v>277.94300910121547</v>
      </c>
      <c r="AT283" s="335">
        <v>250.32595807793737</v>
      </c>
      <c r="AU283" s="70">
        <v>445.85981870538916</v>
      </c>
      <c r="AV283" s="71">
        <v>341.96474293201294</v>
      </c>
      <c r="AW283" s="68">
        <v>381.19435750691173</v>
      </c>
      <c r="AX283" s="71">
        <v>321.10453718357735</v>
      </c>
      <c r="AY283" s="28">
        <v>336.398737251174</v>
      </c>
      <c r="AZ283" s="30">
        <v>70.822121389176232</v>
      </c>
      <c r="BA283" s="71">
        <v>28.913009984155387</v>
      </c>
      <c r="BB283" s="212">
        <v>248.38145236049851</v>
      </c>
      <c r="BC283" s="279">
        <v>1.4322580184095304</v>
      </c>
      <c r="BD283" s="336">
        <v>1.1551377017569449</v>
      </c>
      <c r="BE283" s="282">
        <v>1.8799049201286795</v>
      </c>
      <c r="BF283" s="91">
        <v>1.4849873078658735</v>
      </c>
      <c r="BG283" s="90">
        <v>1.633742100884092</v>
      </c>
      <c r="BH283" s="91">
        <v>1.5379542827408139</v>
      </c>
      <c r="BI283" s="282">
        <v>1.5206640552976556</v>
      </c>
      <c r="BJ283" s="283">
        <v>0.23867868280245336</v>
      </c>
      <c r="BK283" s="91">
        <v>9.7440164224268211E-2</v>
      </c>
      <c r="BL283" s="138">
        <v>1.3222825609935327</v>
      </c>
      <c r="BM283" s="155">
        <v>1.1908975512671287</v>
      </c>
      <c r="BN283" s="142">
        <v>2.1211278701641429</v>
      </c>
      <c r="BO283" s="143">
        <v>1.6268587489062332</v>
      </c>
      <c r="BP283" s="140">
        <v>1.8134892218029142</v>
      </c>
      <c r="BQ283" s="143">
        <v>1.5276186695493574</v>
      </c>
      <c r="BR283" s="282">
        <v>1.6003791037805515</v>
      </c>
      <c r="BS283" s="283">
        <v>0.33692826579197133</v>
      </c>
      <c r="BT283" s="91">
        <v>0.13755038851852636</v>
      </c>
      <c r="BU283" s="547"/>
    </row>
    <row r="284" spans="1:73" ht="16.5" thickBot="1" x14ac:dyDescent="0.3">
      <c r="A284" s="516"/>
      <c r="B284" s="58" t="s">
        <v>42</v>
      </c>
      <c r="C284" s="479">
        <v>208.70129700780339</v>
      </c>
      <c r="D284" s="507">
        <v>196.91874204551783</v>
      </c>
      <c r="E284" s="483">
        <v>188.91342072138511</v>
      </c>
      <c r="F284" s="484">
        <v>206.55848256018567</v>
      </c>
      <c r="G284" s="481">
        <v>217.77202346054904</v>
      </c>
      <c r="H284" s="484">
        <v>204.73714616007868</v>
      </c>
      <c r="I284" s="483">
        <v>203.93351865925328</v>
      </c>
      <c r="J284" s="485">
        <v>9.9657675184747454</v>
      </c>
      <c r="K284" s="485">
        <v>4.0685075525776098</v>
      </c>
      <c r="L284" s="404">
        <v>129.99801688286158</v>
      </c>
      <c r="M284" s="437">
        <v>118.21546192057603</v>
      </c>
      <c r="N284" s="408">
        <v>110.21014059644331</v>
      </c>
      <c r="O284" s="409">
        <v>127.85520243524387</v>
      </c>
      <c r="P284" s="406">
        <v>139.06874333560722</v>
      </c>
      <c r="Q284" s="409">
        <v>126.03386603513688</v>
      </c>
      <c r="R284" s="483">
        <v>125.23023853431147</v>
      </c>
      <c r="S284" s="485">
        <v>9.9657675184747401</v>
      </c>
      <c r="T284" s="485">
        <v>4.0685075525776071</v>
      </c>
      <c r="U284" s="479">
        <v>59.711416679171677</v>
      </c>
      <c r="V284" s="507">
        <v>47.928861716886132</v>
      </c>
      <c r="W284" s="483">
        <v>39.923540392753409</v>
      </c>
      <c r="X284" s="484">
        <v>57.568602231553967</v>
      </c>
      <c r="Y284" s="481">
        <v>68.782143131917323</v>
      </c>
      <c r="Z284" s="484">
        <v>55.747265831446981</v>
      </c>
      <c r="AA284" s="483">
        <v>54.943638330621582</v>
      </c>
      <c r="AB284" s="485">
        <v>9.9657675184747276</v>
      </c>
      <c r="AC284" s="484">
        <v>4.0685075525776027</v>
      </c>
      <c r="AD284" s="486">
        <v>299532.4475998815</v>
      </c>
      <c r="AE284" s="487">
        <v>286296.27254725003</v>
      </c>
      <c r="AF284" s="486">
        <v>338158.84879591293</v>
      </c>
      <c r="AG284" s="487">
        <v>360020.9402079698</v>
      </c>
      <c r="AH284" s="488">
        <v>368481.17264697648</v>
      </c>
      <c r="AI284" s="487">
        <v>413517.76041494031</v>
      </c>
      <c r="AJ284" s="241">
        <v>434.00312027802164</v>
      </c>
      <c r="AK284" s="265">
        <v>412.91303190496785</v>
      </c>
      <c r="AL284" s="245">
        <v>325.91233672834568</v>
      </c>
      <c r="AM284" s="246">
        <v>355.1326830083467</v>
      </c>
      <c r="AN284" s="243">
        <v>377.41071636471935</v>
      </c>
      <c r="AO284" s="246">
        <v>304.78465038277784</v>
      </c>
      <c r="AP284" s="245">
        <v>368.35942311119652</v>
      </c>
      <c r="AQ284" s="489">
        <v>49.788549823129166</v>
      </c>
      <c r="AR284" s="246">
        <v>20.326090349967352</v>
      </c>
      <c r="AS284" s="294">
        <v>242.77075672540698</v>
      </c>
      <c r="AT284" s="346">
        <v>187.43283571292594</v>
      </c>
      <c r="AU284" s="75">
        <v>154.52443463470982</v>
      </c>
      <c r="AV284" s="76">
        <v>205.41116028695345</v>
      </c>
      <c r="AW284" s="73">
        <v>257.02434167297451</v>
      </c>
      <c r="AX284" s="76">
        <v>192.14730990912855</v>
      </c>
      <c r="AY284" s="35">
        <v>206.55180649034989</v>
      </c>
      <c r="AZ284" s="37">
        <v>37.790110413185104</v>
      </c>
      <c r="BA284" s="76">
        <v>15.427747972623449</v>
      </c>
      <c r="BB284" s="213">
        <v>265.16305409935728</v>
      </c>
      <c r="BC284" s="289">
        <v>1.6367405397110848</v>
      </c>
      <c r="BD284" s="348">
        <v>1.5572042391329837</v>
      </c>
      <c r="BE284" s="292">
        <v>1.2291016100841314</v>
      </c>
      <c r="BF284" s="94">
        <v>1.3392992632950953</v>
      </c>
      <c r="BG284" s="93">
        <v>1.4233156185601279</v>
      </c>
      <c r="BH284" s="94">
        <v>1.1494235176088077</v>
      </c>
      <c r="BI284" s="292">
        <v>1.3891807980653719</v>
      </c>
      <c r="BJ284" s="293">
        <v>0.18776578808174746</v>
      </c>
      <c r="BK284" s="94">
        <v>7.6655061991973389E-2</v>
      </c>
      <c r="BL284" s="146">
        <v>0.9454711467909922</v>
      </c>
      <c r="BM284" s="164">
        <v>0.72995751431556866</v>
      </c>
      <c r="BN284" s="150">
        <v>0.60179568738815481</v>
      </c>
      <c r="BO284" s="151">
        <v>0.79997413156248254</v>
      </c>
      <c r="BP284" s="148">
        <v>1.0009817588928538</v>
      </c>
      <c r="BQ284" s="151">
        <v>0.74831804251477807</v>
      </c>
      <c r="BR284" s="292">
        <v>0.80441638024413831</v>
      </c>
      <c r="BS284" s="293">
        <v>0.14717365267401281</v>
      </c>
      <c r="BT284" s="94">
        <v>6.0083392105488076E-2</v>
      </c>
      <c r="BU284" s="548"/>
    </row>
    <row r="285" spans="1:73" ht="15.75" x14ac:dyDescent="0.25">
      <c r="A285" s="515" t="s">
        <v>56</v>
      </c>
      <c r="B285" s="57" t="s">
        <v>39</v>
      </c>
      <c r="C285" s="456">
        <v>86.80253710814722</v>
      </c>
      <c r="D285" s="490"/>
      <c r="E285" s="460">
        <v>71.986681636855209</v>
      </c>
      <c r="F285" s="461"/>
      <c r="G285" s="458">
        <v>76.460138159249738</v>
      </c>
      <c r="H285" s="461"/>
      <c r="I285" s="460">
        <v>78.41645230141738</v>
      </c>
      <c r="J285" s="462">
        <v>7.5991951615738378</v>
      </c>
      <c r="K285" s="462">
        <v>4.3873973721591568</v>
      </c>
      <c r="L285" s="371">
        <v>8.3860848067298406</v>
      </c>
      <c r="M285" s="412"/>
      <c r="N285" s="375">
        <v>-6.4297706645621702</v>
      </c>
      <c r="O285" s="376"/>
      <c r="P285" s="373">
        <v>-1.956314142167642</v>
      </c>
      <c r="Q285" s="376"/>
      <c r="R285" s="460">
        <v>9.473903143468002E-15</v>
      </c>
      <c r="S285" s="462">
        <v>7.5991951615738378</v>
      </c>
      <c r="T285" s="462">
        <v>4.3873973721591568</v>
      </c>
      <c r="U285" s="456"/>
      <c r="V285" s="490"/>
      <c r="W285" s="460"/>
      <c r="X285" s="461"/>
      <c r="Y285" s="458"/>
      <c r="Z285" s="461"/>
      <c r="AA285" s="460"/>
      <c r="AB285" s="462"/>
      <c r="AC285" s="461"/>
      <c r="AD285" s="463">
        <v>46423.549900326609</v>
      </c>
      <c r="AE285" s="464"/>
      <c r="AF285" s="463">
        <v>75393.683070656116</v>
      </c>
      <c r="AG285" s="464"/>
      <c r="AH285" s="465">
        <v>58094.789835663789</v>
      </c>
      <c r="AI285" s="464"/>
      <c r="AJ285" s="250"/>
      <c r="AK285" s="251"/>
      <c r="AL285" s="252"/>
      <c r="AM285" s="253"/>
      <c r="AN285" s="254"/>
      <c r="AO285" s="253"/>
      <c r="AP285" s="252"/>
      <c r="AQ285" s="491"/>
      <c r="AR285" s="253"/>
      <c r="AS285" s="274"/>
      <c r="AT285" s="330"/>
      <c r="AU285" s="65"/>
      <c r="AV285" s="66"/>
      <c r="AW285" s="63"/>
      <c r="AX285" s="66"/>
      <c r="AY285" s="21"/>
      <c r="AZ285" s="23"/>
      <c r="BA285" s="66"/>
      <c r="BB285" s="211">
        <v>295.11994375555275</v>
      </c>
      <c r="BC285" s="269"/>
      <c r="BD285" s="331"/>
      <c r="BE285" s="272"/>
      <c r="BF285" s="88"/>
      <c r="BG285" s="87"/>
      <c r="BH285" s="88"/>
      <c r="BI285" s="272"/>
      <c r="BJ285" s="273"/>
      <c r="BK285" s="88"/>
      <c r="BL285" s="130"/>
      <c r="BM285" s="154"/>
      <c r="BN285" s="134"/>
      <c r="BO285" s="135"/>
      <c r="BP285" s="132"/>
      <c r="BQ285" s="135"/>
      <c r="BR285" s="272"/>
      <c r="BS285" s="273"/>
      <c r="BT285" s="88"/>
      <c r="BU285" s="549">
        <v>1.4181005957200401</v>
      </c>
    </row>
    <row r="286" spans="1:73" ht="15.75" x14ac:dyDescent="0.25">
      <c r="A286" s="516"/>
      <c r="B286" s="56" t="s">
        <v>40</v>
      </c>
      <c r="C286" s="468">
        <v>133.24652739031541</v>
      </c>
      <c r="D286" s="492">
        <v>124.58922587017382</v>
      </c>
      <c r="E286" s="472">
        <v>123.27234069413321</v>
      </c>
      <c r="F286" s="473">
        <v>140.31795555404133</v>
      </c>
      <c r="G286" s="470">
        <v>127.99175065219136</v>
      </c>
      <c r="H286" s="473">
        <v>131.91120826634506</v>
      </c>
      <c r="I286" s="472">
        <v>130.22150140453337</v>
      </c>
      <c r="J286" s="474">
        <v>6.3076053868026785</v>
      </c>
      <c r="K286" s="474">
        <v>2.5750691160828469</v>
      </c>
      <c r="L286" s="385">
        <v>54.830075088898028</v>
      </c>
      <c r="M286" s="414">
        <v>46.17277356875644</v>
      </c>
      <c r="N286" s="389">
        <v>44.855888392715826</v>
      </c>
      <c r="O286" s="390">
        <v>61.901503252623954</v>
      </c>
      <c r="P286" s="387">
        <v>49.575298350773977</v>
      </c>
      <c r="Q286" s="390">
        <v>53.494755964927677</v>
      </c>
      <c r="R286" s="472">
        <v>51.805049103115984</v>
      </c>
      <c r="S286" s="474">
        <v>6.3076053868026181</v>
      </c>
      <c r="T286" s="474">
        <v>2.5750691160828225</v>
      </c>
      <c r="U286" s="468">
        <v>54.83007508889802</v>
      </c>
      <c r="V286" s="492">
        <v>46.172773568756433</v>
      </c>
      <c r="W286" s="472">
        <v>44.855888392715819</v>
      </c>
      <c r="X286" s="473">
        <v>61.901503252623947</v>
      </c>
      <c r="Y286" s="470">
        <v>49.57529835077397</v>
      </c>
      <c r="Z286" s="473">
        <v>53.49475596492767</v>
      </c>
      <c r="AA286" s="472">
        <v>51.805049103115977</v>
      </c>
      <c r="AB286" s="474">
        <v>6.3076053868026758</v>
      </c>
      <c r="AC286" s="473">
        <v>2.5750691160828461</v>
      </c>
      <c r="AD286" s="475">
        <v>78403.254437711134</v>
      </c>
      <c r="AE286" s="476">
        <v>70063.592677654218</v>
      </c>
      <c r="AF286" s="475">
        <v>97200.811164175815</v>
      </c>
      <c r="AG286" s="476">
        <v>97744.049230562421</v>
      </c>
      <c r="AH286" s="477">
        <v>99069.967104192459</v>
      </c>
      <c r="AI286" s="476">
        <v>73491.251856825853</v>
      </c>
      <c r="AJ286" s="232">
        <v>699.33417282389416</v>
      </c>
      <c r="AK286" s="255">
        <v>659.01236011670562</v>
      </c>
      <c r="AL286" s="236">
        <v>461.47648209388444</v>
      </c>
      <c r="AM286" s="237">
        <v>633.30201418818149</v>
      </c>
      <c r="AN286" s="234">
        <v>500.40693259376332</v>
      </c>
      <c r="AO286" s="237">
        <v>727.9064461868885</v>
      </c>
      <c r="AP286" s="236">
        <v>613.57306800055301</v>
      </c>
      <c r="AQ286" s="478">
        <v>108.46289199637157</v>
      </c>
      <c r="AR286" s="237">
        <v>44.279790236285308</v>
      </c>
      <c r="AS286" s="284">
        <v>878.49841834315032</v>
      </c>
      <c r="AT286" s="335">
        <v>659.01236011670551</v>
      </c>
      <c r="AU286" s="70">
        <v>519.783537610243</v>
      </c>
      <c r="AV286" s="71">
        <v>633.30201418818137</v>
      </c>
      <c r="AW286" s="68">
        <v>630.87042306495505</v>
      </c>
      <c r="AX286" s="71">
        <v>727.90644618688839</v>
      </c>
      <c r="AY286" s="28">
        <v>674.89553325168731</v>
      </c>
      <c r="AZ286" s="30">
        <v>120.20360164615509</v>
      </c>
      <c r="BA286" s="71">
        <v>49.072914879642013</v>
      </c>
      <c r="BB286" s="212">
        <v>303.74457359221014</v>
      </c>
      <c r="BC286" s="279">
        <v>2.3023758566392685</v>
      </c>
      <c r="BD286" s="336">
        <v>2.1696267766134891</v>
      </c>
      <c r="BE286" s="282">
        <v>1.519291280289458</v>
      </c>
      <c r="BF286" s="91">
        <v>2.0849821502932135</v>
      </c>
      <c r="BG286" s="90">
        <v>1.6474596621620001</v>
      </c>
      <c r="BH286" s="91">
        <v>2.3964426346069758</v>
      </c>
      <c r="BI286" s="282">
        <v>2.0200297267674006</v>
      </c>
      <c r="BJ286" s="283">
        <v>0.35708585906126744</v>
      </c>
      <c r="BK286" s="91">
        <v>0.14577969151058237</v>
      </c>
      <c r="BL286" s="138">
        <v>2.9338803448693986</v>
      </c>
      <c r="BM286" s="155">
        <v>2.2008729554902469</v>
      </c>
      <c r="BN286" s="142">
        <v>1.7358969267781905</v>
      </c>
      <c r="BO286" s="143">
        <v>2.1150093079247188</v>
      </c>
      <c r="BP286" s="140">
        <v>2.1068886360438892</v>
      </c>
      <c r="BQ286" s="143">
        <v>2.4309553333051803</v>
      </c>
      <c r="BR286" s="282">
        <v>2.2539172507352707</v>
      </c>
      <c r="BS286" s="283">
        <v>0.40143838268632409</v>
      </c>
      <c r="BT286" s="91">
        <v>0.16388653345826984</v>
      </c>
      <c r="BU286" s="547"/>
    </row>
    <row r="287" spans="1:73" ht="15.75" x14ac:dyDescent="0.25">
      <c r="A287" s="516"/>
      <c r="B287" s="56" t="s">
        <v>41</v>
      </c>
      <c r="C287" s="468">
        <v>207.75042581105421</v>
      </c>
      <c r="D287" s="492">
        <v>210.11138156630599</v>
      </c>
      <c r="E287" s="472">
        <v>205.73032004122757</v>
      </c>
      <c r="F287" s="473">
        <v>217.02293036328993</v>
      </c>
      <c r="G287" s="470">
        <v>195.22530750716379</v>
      </c>
      <c r="H287" s="473">
        <v>198.54170682279462</v>
      </c>
      <c r="I287" s="472">
        <v>205.73034535197269</v>
      </c>
      <c r="J287" s="474">
        <v>7.9098549118802541</v>
      </c>
      <c r="K287" s="474">
        <v>3.229184745592304</v>
      </c>
      <c r="L287" s="385">
        <v>129.33397350963685</v>
      </c>
      <c r="M287" s="414">
        <v>131.69492926488863</v>
      </c>
      <c r="N287" s="389">
        <v>127.31386773981019</v>
      </c>
      <c r="O287" s="390">
        <v>138.60647806187256</v>
      </c>
      <c r="P287" s="387">
        <v>116.80885520574641</v>
      </c>
      <c r="Q287" s="390">
        <v>120.12525452137724</v>
      </c>
      <c r="R287" s="472">
        <v>127.31389305055531</v>
      </c>
      <c r="S287" s="474">
        <v>7.9098549118802604</v>
      </c>
      <c r="T287" s="474">
        <v>3.2291847455923066</v>
      </c>
      <c r="U287" s="468">
        <v>77.528924406520872</v>
      </c>
      <c r="V287" s="492">
        <v>79.889880161772652</v>
      </c>
      <c r="W287" s="472">
        <v>75.508818636694201</v>
      </c>
      <c r="X287" s="473">
        <v>86.801428958756588</v>
      </c>
      <c r="Y287" s="470">
        <v>65.003806102630421</v>
      </c>
      <c r="Z287" s="473">
        <v>68.320205418261253</v>
      </c>
      <c r="AA287" s="472">
        <v>75.508843947439331</v>
      </c>
      <c r="AB287" s="474">
        <v>7.9098549118802666</v>
      </c>
      <c r="AC287" s="473">
        <v>3.2291847455923088</v>
      </c>
      <c r="AD287" s="475">
        <v>146808.4325691915</v>
      </c>
      <c r="AE287" s="476">
        <v>198950.96668549723</v>
      </c>
      <c r="AF287" s="475">
        <v>202666.60148123364</v>
      </c>
      <c r="AG287" s="476">
        <v>241702.13682301444</v>
      </c>
      <c r="AH287" s="477">
        <v>157903.25003098755</v>
      </c>
      <c r="AI287" s="476">
        <v>178670.57089674103</v>
      </c>
      <c r="AJ287" s="232">
        <v>880.97101267450114</v>
      </c>
      <c r="AK287" s="255">
        <v>661.94666685421384</v>
      </c>
      <c r="AL287" s="236">
        <v>628.1936283990982</v>
      </c>
      <c r="AM287" s="237">
        <v>573.45987869096359</v>
      </c>
      <c r="AN287" s="234">
        <v>739.74953132898406</v>
      </c>
      <c r="AO287" s="237">
        <v>672.32815073278721</v>
      </c>
      <c r="AP287" s="236">
        <v>692.77481144675801</v>
      </c>
      <c r="AQ287" s="478">
        <v>107.14444202131372</v>
      </c>
      <c r="AR287" s="237">
        <v>43.741535287905819</v>
      </c>
      <c r="AS287" s="284">
        <v>688.49823414487935</v>
      </c>
      <c r="AT287" s="335">
        <v>593.94465750031554</v>
      </c>
      <c r="AU287" s="70">
        <v>503.6147007142967</v>
      </c>
      <c r="AV287" s="71">
        <v>511.42969062587247</v>
      </c>
      <c r="AW287" s="68">
        <v>505.91891892325384</v>
      </c>
      <c r="AX287" s="71">
        <v>541.87588487595394</v>
      </c>
      <c r="AY287" s="28">
        <v>557.54701446409524</v>
      </c>
      <c r="AZ287" s="30">
        <v>72.690517855668148</v>
      </c>
      <c r="BA287" s="71">
        <v>29.675779647509433</v>
      </c>
      <c r="BB287" s="212">
        <v>321.81853554650405</v>
      </c>
      <c r="BC287" s="279">
        <v>2.7374775389442951</v>
      </c>
      <c r="BD287" s="336">
        <v>2.0568941615811931</v>
      </c>
      <c r="BE287" s="282">
        <v>1.9520119539799525</v>
      </c>
      <c r="BF287" s="91">
        <v>1.7819355175335958</v>
      </c>
      <c r="BG287" s="90">
        <v>2.2986542091889151</v>
      </c>
      <c r="BH287" s="91">
        <v>2.0891529743339881</v>
      </c>
      <c r="BI287" s="282">
        <v>2.1526877259269899</v>
      </c>
      <c r="BJ287" s="283">
        <v>0.33293434089917545</v>
      </c>
      <c r="BK287" s="91">
        <v>0.13591987550880139</v>
      </c>
      <c r="BL287" s="138">
        <v>2.2012111139124402</v>
      </c>
      <c r="BM287" s="155">
        <v>1.89891203245047</v>
      </c>
      <c r="BN287" s="142">
        <v>1.6101163682995367</v>
      </c>
      <c r="BO287" s="143">
        <v>1.6351018247543958</v>
      </c>
      <c r="BP287" s="140">
        <v>1.6174832292134729</v>
      </c>
      <c r="BQ287" s="143">
        <v>1.7324419453762794</v>
      </c>
      <c r="BR287" s="282">
        <v>1.7825444190010993</v>
      </c>
      <c r="BS287" s="283">
        <v>0.23240027039237937</v>
      </c>
      <c r="BT287" s="91">
        <v>9.4877013091028403E-2</v>
      </c>
      <c r="BU287" s="547"/>
    </row>
    <row r="288" spans="1:73" ht="16.5" thickBot="1" x14ac:dyDescent="0.3">
      <c r="A288" s="517"/>
      <c r="B288" s="58" t="s">
        <v>42</v>
      </c>
      <c r="C288" s="493">
        <v>296.68277363962483</v>
      </c>
      <c r="D288" s="494">
        <v>297.46975889137542</v>
      </c>
      <c r="E288" s="495">
        <v>298.41547359737478</v>
      </c>
      <c r="F288" s="496">
        <v>299.90692839007454</v>
      </c>
      <c r="G288" s="497">
        <v>305.57317900199013</v>
      </c>
      <c r="H288" s="496">
        <v>320.94933986726187</v>
      </c>
      <c r="I288" s="495">
        <v>303.1662422312836</v>
      </c>
      <c r="J288" s="498">
        <v>9.2704921433354457</v>
      </c>
      <c r="K288" s="498">
        <v>3.7846625692753695</v>
      </c>
      <c r="L288" s="427">
        <v>218.26632133820743</v>
      </c>
      <c r="M288" s="428">
        <v>219.05330658995803</v>
      </c>
      <c r="N288" s="429">
        <v>219.99902129595739</v>
      </c>
      <c r="O288" s="430">
        <v>221.49047608865715</v>
      </c>
      <c r="P288" s="431">
        <v>227.15672670057273</v>
      </c>
      <c r="Q288" s="430">
        <v>242.53288756584448</v>
      </c>
      <c r="R288" s="495">
        <v>224.74978992986621</v>
      </c>
      <c r="S288" s="498">
        <v>9.2704921433354457</v>
      </c>
      <c r="T288" s="498">
        <v>3.7846625692753695</v>
      </c>
      <c r="U288" s="493">
        <v>90.952428287652126</v>
      </c>
      <c r="V288" s="494">
        <v>91.739413539402719</v>
      </c>
      <c r="W288" s="495">
        <v>92.685128245402083</v>
      </c>
      <c r="X288" s="496">
        <v>94.176583038101839</v>
      </c>
      <c r="Y288" s="497">
        <v>99.842833650017425</v>
      </c>
      <c r="Z288" s="496">
        <v>115.21899451528917</v>
      </c>
      <c r="AA288" s="495">
        <v>97.435896879310903</v>
      </c>
      <c r="AB288" s="498">
        <v>9.2704921433354457</v>
      </c>
      <c r="AC288" s="496">
        <v>3.7846625692753695</v>
      </c>
      <c r="AD288" s="499">
        <v>334407.26953577326</v>
      </c>
      <c r="AE288" s="500">
        <v>420371.70893077622</v>
      </c>
      <c r="AF288" s="499">
        <v>288226.59693712491</v>
      </c>
      <c r="AG288" s="500">
        <v>292494.89603016258</v>
      </c>
      <c r="AH288" s="501">
        <v>334246.44876173895</v>
      </c>
      <c r="AI288" s="500">
        <v>393952.49625078018</v>
      </c>
      <c r="AJ288" s="256">
        <v>652.69610209492873</v>
      </c>
      <c r="AK288" s="257">
        <v>521.09431233401608</v>
      </c>
      <c r="AL288" s="258">
        <v>763.28494189573007</v>
      </c>
      <c r="AM288" s="259">
        <v>757.24561041850347</v>
      </c>
      <c r="AN288" s="260">
        <v>679.60849708981334</v>
      </c>
      <c r="AO288" s="259">
        <v>615.63993089018061</v>
      </c>
      <c r="AP288" s="258">
        <v>664.92823245386205</v>
      </c>
      <c r="AQ288" s="502">
        <v>91.30083131874882</v>
      </c>
      <c r="AR288" s="259">
        <v>37.273408303808736</v>
      </c>
      <c r="AS288" s="308">
        <v>378.01105778469883</v>
      </c>
      <c r="AT288" s="337">
        <v>296.25724085789358</v>
      </c>
      <c r="AU288" s="78">
        <v>377.61830289778084</v>
      </c>
      <c r="AV288" s="79">
        <v>352.59118731940276</v>
      </c>
      <c r="AW288" s="80">
        <v>405.74172409304742</v>
      </c>
      <c r="AX288" s="79">
        <v>402.42526410695939</v>
      </c>
      <c r="AY288" s="43">
        <v>368.77412950996381</v>
      </c>
      <c r="AZ288" s="46">
        <v>40.455231833498395</v>
      </c>
      <c r="BA288" s="79">
        <v>16.515779236344972</v>
      </c>
      <c r="BB288" s="214">
        <v>378.17056746345196</v>
      </c>
      <c r="BC288" s="305">
        <v>1.7259304616772115</v>
      </c>
      <c r="BD288" s="338">
        <v>1.3779346072043983</v>
      </c>
      <c r="BE288" s="299">
        <v>2.018361574290144</v>
      </c>
      <c r="BF288" s="97">
        <v>2.0023917130771607</v>
      </c>
      <c r="BG288" s="96">
        <v>1.7970951617103139</v>
      </c>
      <c r="BH288" s="97">
        <v>1.627942478494651</v>
      </c>
      <c r="BI288" s="299">
        <v>1.7582759994089798</v>
      </c>
      <c r="BJ288" s="300">
        <v>0.24142764978020836</v>
      </c>
      <c r="BK288" s="97">
        <v>9.8562425293478306E-2</v>
      </c>
      <c r="BL288" s="156">
        <v>1.0800484069230498</v>
      </c>
      <c r="BM288" s="157">
        <v>0.84646243658361597</v>
      </c>
      <c r="BN288" s="158">
        <v>1.0789262326342528</v>
      </c>
      <c r="BO288" s="159">
        <v>1.0074190749634793</v>
      </c>
      <c r="BP288" s="160">
        <v>1.1592801154999595</v>
      </c>
      <c r="BQ288" s="159">
        <v>1.1498043680295282</v>
      </c>
      <c r="BR288" s="299">
        <v>1.0536567724389809</v>
      </c>
      <c r="BS288" s="300">
        <v>0.11558817604314336</v>
      </c>
      <c r="BT288" s="97">
        <v>4.7188675267449326E-2</v>
      </c>
      <c r="BU288" s="548"/>
    </row>
    <row r="290" spans="1:7" ht="15.75" thickBot="1" x14ac:dyDescent="0.3"/>
    <row r="291" spans="1:7" ht="15.75" thickBot="1" x14ac:dyDescent="0.3">
      <c r="A291" s="550" t="s">
        <v>131</v>
      </c>
      <c r="B291" s="551"/>
      <c r="C291" s="551"/>
      <c r="D291" s="551"/>
      <c r="E291" s="551"/>
      <c r="F291" s="551"/>
      <c r="G291" s="552"/>
    </row>
    <row r="292" spans="1:7" x14ac:dyDescent="0.25">
      <c r="A292" s="553" t="s">
        <v>50</v>
      </c>
      <c r="B292" s="555" t="s">
        <v>132</v>
      </c>
      <c r="C292" s="556"/>
      <c r="D292" s="557" t="s">
        <v>96</v>
      </c>
      <c r="E292" s="558"/>
      <c r="F292" s="557" t="s">
        <v>97</v>
      </c>
      <c r="G292" s="558"/>
    </row>
    <row r="293" spans="1:7" ht="15.75" thickBot="1" x14ac:dyDescent="0.3">
      <c r="A293" s="554"/>
      <c r="B293" s="128" t="s">
        <v>98</v>
      </c>
      <c r="C293" s="40" t="s">
        <v>99</v>
      </c>
      <c r="D293" s="128" t="s">
        <v>98</v>
      </c>
      <c r="E293" s="40" t="s">
        <v>99</v>
      </c>
      <c r="F293" s="128" t="s">
        <v>98</v>
      </c>
      <c r="G293" s="40" t="s">
        <v>99</v>
      </c>
    </row>
    <row r="294" spans="1:7" x14ac:dyDescent="0.25">
      <c r="A294" s="350" t="s">
        <v>26</v>
      </c>
      <c r="B294" s="354">
        <v>52.819633424530707</v>
      </c>
      <c r="C294" s="353">
        <v>58.668862462430383</v>
      </c>
      <c r="D294" s="448">
        <v>421.13711988069781</v>
      </c>
      <c r="E294" s="449">
        <v>342.95590471456421</v>
      </c>
      <c r="F294" s="351">
        <v>1.5047124834594603</v>
      </c>
      <c r="G294" s="352">
        <v>1.2225496659349278</v>
      </c>
    </row>
    <row r="295" spans="1:7" x14ac:dyDescent="0.25">
      <c r="A295" s="350" t="s">
        <v>54</v>
      </c>
      <c r="B295" s="284">
        <v>47.090491090710429</v>
      </c>
      <c r="C295" s="285">
        <v>56.29789508757154</v>
      </c>
      <c r="D295" s="24">
        <v>289.35761417254832</v>
      </c>
      <c r="E295" s="25">
        <v>242.31249751724602</v>
      </c>
      <c r="F295" s="279">
        <v>1.3499859627403057</v>
      </c>
      <c r="G295" s="280">
        <v>1.1506824442840324</v>
      </c>
    </row>
    <row r="296" spans="1:7" x14ac:dyDescent="0.25">
      <c r="A296" s="350" t="s">
        <v>55</v>
      </c>
      <c r="B296" s="284">
        <v>41.743412844770496</v>
      </c>
      <c r="C296" s="285">
        <v>50.419959488167265</v>
      </c>
      <c r="D296" s="24">
        <v>285.07699965775834</v>
      </c>
      <c r="E296" s="25">
        <v>271.47527187076196</v>
      </c>
      <c r="F296" s="279">
        <v>1.3773575253863928</v>
      </c>
      <c r="G296" s="280">
        <v>1.2023977420123448</v>
      </c>
    </row>
    <row r="297" spans="1:7" ht="15.75" thickBot="1" x14ac:dyDescent="0.3">
      <c r="A297" s="355" t="s">
        <v>56</v>
      </c>
      <c r="B297" s="308">
        <v>74.916596643288742</v>
      </c>
      <c r="C297" s="309">
        <v>86.472370413375117</v>
      </c>
      <c r="D297" s="41">
        <v>533.73889240858205</v>
      </c>
      <c r="E297" s="59">
        <v>463.16057198702953</v>
      </c>
      <c r="F297" s="305">
        <v>1.6967061473917837</v>
      </c>
      <c r="G297" s="306">
        <v>1.4181005957200401</v>
      </c>
    </row>
  </sheetData>
  <mergeCells count="432">
    <mergeCell ref="C5:L5"/>
    <mergeCell ref="C6:D6"/>
    <mergeCell ref="E6:F6"/>
    <mergeCell ref="G6:H6"/>
    <mergeCell ref="I6:I7"/>
    <mergeCell ref="J6:J7"/>
    <mergeCell ref="K6:K7"/>
    <mergeCell ref="A6:B6"/>
    <mergeCell ref="A8:A11"/>
    <mergeCell ref="L6:L7"/>
    <mergeCell ref="D30:M30"/>
    <mergeCell ref="A31:C31"/>
    <mergeCell ref="D31:E31"/>
    <mergeCell ref="F31:G31"/>
    <mergeCell ref="H31:I31"/>
    <mergeCell ref="J31:J32"/>
    <mergeCell ref="K31:K32"/>
    <mergeCell ref="L31:L32"/>
    <mergeCell ref="M31:M32"/>
    <mergeCell ref="A12:A15"/>
    <mergeCell ref="A16:A19"/>
    <mergeCell ref="A20:A23"/>
    <mergeCell ref="A89:A92"/>
    <mergeCell ref="A93:A96"/>
    <mergeCell ref="C78:H78"/>
    <mergeCell ref="D79:E79"/>
    <mergeCell ref="F79:F80"/>
    <mergeCell ref="G79:G80"/>
    <mergeCell ref="H79:H80"/>
    <mergeCell ref="A33:A42"/>
    <mergeCell ref="A43:A52"/>
    <mergeCell ref="A53:A62"/>
    <mergeCell ref="A63:A72"/>
    <mergeCell ref="A81:A84"/>
    <mergeCell ref="A85:A88"/>
    <mergeCell ref="BD102:BM102"/>
    <mergeCell ref="V103:W103"/>
    <mergeCell ref="X103:Y103"/>
    <mergeCell ref="Z103:AA103"/>
    <mergeCell ref="AB103:AC103"/>
    <mergeCell ref="C102:K102"/>
    <mergeCell ref="L102:U102"/>
    <mergeCell ref="C103:D103"/>
    <mergeCell ref="E103:F103"/>
    <mergeCell ref="G103:H103"/>
    <mergeCell ref="I103:I104"/>
    <mergeCell ref="J103:J104"/>
    <mergeCell ref="K103:K104"/>
    <mergeCell ref="L103:M103"/>
    <mergeCell ref="N103:O103"/>
    <mergeCell ref="P103:Q103"/>
    <mergeCell ref="R103:R104"/>
    <mergeCell ref="S103:S104"/>
    <mergeCell ref="T103:T104"/>
    <mergeCell ref="U103:U104"/>
    <mergeCell ref="V102:AA102"/>
    <mergeCell ref="AB102:AJ102"/>
    <mergeCell ref="AK102:AS102"/>
    <mergeCell ref="AM103:AN103"/>
    <mergeCell ref="AO103:AP103"/>
    <mergeCell ref="AQ103:AQ104"/>
    <mergeCell ref="AR103:AR104"/>
    <mergeCell ref="AS103:AS104"/>
    <mergeCell ref="AU103:AV103"/>
    <mergeCell ref="AD103:AE103"/>
    <mergeCell ref="AF103:AG103"/>
    <mergeCell ref="AH103:AH104"/>
    <mergeCell ref="AI103:AI104"/>
    <mergeCell ref="AJ103:AJ104"/>
    <mergeCell ref="AK103:AL103"/>
    <mergeCell ref="AT102:AT104"/>
    <mergeCell ref="AU102:BC102"/>
    <mergeCell ref="BF103:BG103"/>
    <mergeCell ref="BH103:BI103"/>
    <mergeCell ref="BJ103:BJ104"/>
    <mergeCell ref="BK103:BK104"/>
    <mergeCell ref="BL103:BL104"/>
    <mergeCell ref="BM103:BM104"/>
    <mergeCell ref="AW103:AX103"/>
    <mergeCell ref="AY103:AZ103"/>
    <mergeCell ref="BA103:BA104"/>
    <mergeCell ref="BB103:BB104"/>
    <mergeCell ref="BC103:BC104"/>
    <mergeCell ref="BD103:BE103"/>
    <mergeCell ref="A113:A116"/>
    <mergeCell ref="U113:U116"/>
    <mergeCell ref="BM113:BM116"/>
    <mergeCell ref="A117:A120"/>
    <mergeCell ref="U117:U120"/>
    <mergeCell ref="BM117:BM120"/>
    <mergeCell ref="A105:A108"/>
    <mergeCell ref="U105:U108"/>
    <mergeCell ref="BM105:BM108"/>
    <mergeCell ref="A109:A112"/>
    <mergeCell ref="U109:U112"/>
    <mergeCell ref="BM109:BM112"/>
    <mergeCell ref="C137:D137"/>
    <mergeCell ref="E137:F137"/>
    <mergeCell ref="G137:G138"/>
    <mergeCell ref="H137:H138"/>
    <mergeCell ref="I137:I138"/>
    <mergeCell ref="J137:K137"/>
    <mergeCell ref="L137:M137"/>
    <mergeCell ref="N137:N138"/>
    <mergeCell ref="C136:I136"/>
    <mergeCell ref="J136:Q136"/>
    <mergeCell ref="O137:O138"/>
    <mergeCell ref="P137:P138"/>
    <mergeCell ref="Q137:Q138"/>
    <mergeCell ref="AK137:AL137"/>
    <mergeCell ref="T137:U137"/>
    <mergeCell ref="V137:W137"/>
    <mergeCell ref="X137:Y137"/>
    <mergeCell ref="Z137:Z138"/>
    <mergeCell ref="AA137:AA138"/>
    <mergeCell ref="AB137:AB138"/>
    <mergeCell ref="AK136:AQ136"/>
    <mergeCell ref="AR136:AY136"/>
    <mergeCell ref="R136:U136"/>
    <mergeCell ref="V136:AB136"/>
    <mergeCell ref="AC136:AI136"/>
    <mergeCell ref="AJ136:AJ138"/>
    <mergeCell ref="R137:S137"/>
    <mergeCell ref="A143:A146"/>
    <mergeCell ref="Q143:Q146"/>
    <mergeCell ref="AY143:AY146"/>
    <mergeCell ref="A147:A150"/>
    <mergeCell ref="Q147:Q150"/>
    <mergeCell ref="AY147:AY150"/>
    <mergeCell ref="AV137:AV138"/>
    <mergeCell ref="AW137:AW138"/>
    <mergeCell ref="AX137:AX138"/>
    <mergeCell ref="AY137:AY138"/>
    <mergeCell ref="A139:A142"/>
    <mergeCell ref="Q139:Q142"/>
    <mergeCell ref="AY139:AY142"/>
    <mergeCell ref="AM137:AN137"/>
    <mergeCell ref="AO137:AO138"/>
    <mergeCell ref="AP137:AP138"/>
    <mergeCell ref="AQ137:AQ138"/>
    <mergeCell ref="AR137:AS137"/>
    <mergeCell ref="AT137:AU137"/>
    <mergeCell ref="AC137:AD137"/>
    <mergeCell ref="AE137:AF137"/>
    <mergeCell ref="AG137:AG138"/>
    <mergeCell ref="AH137:AH138"/>
    <mergeCell ref="AI137:AI138"/>
    <mergeCell ref="I171:I172"/>
    <mergeCell ref="J171:J172"/>
    <mergeCell ref="K171:K172"/>
    <mergeCell ref="L171:M171"/>
    <mergeCell ref="A151:A154"/>
    <mergeCell ref="Q151:Q154"/>
    <mergeCell ref="AY151:AY154"/>
    <mergeCell ref="C170:K170"/>
    <mergeCell ref="L170:T170"/>
    <mergeCell ref="U170:AC170"/>
    <mergeCell ref="AD170:AI170"/>
    <mergeCell ref="AJ170:AR170"/>
    <mergeCell ref="AS170:BA170"/>
    <mergeCell ref="A158:A159"/>
    <mergeCell ref="N171:O171"/>
    <mergeCell ref="P171:Q171"/>
    <mergeCell ref="R171:R172"/>
    <mergeCell ref="S171:S172"/>
    <mergeCell ref="T171:T172"/>
    <mergeCell ref="U171:V171"/>
    <mergeCell ref="BB170:BB172"/>
    <mergeCell ref="BC170:BK170"/>
    <mergeCell ref="BL170:BU170"/>
    <mergeCell ref="AF171:AG171"/>
    <mergeCell ref="AH171:AI171"/>
    <mergeCell ref="AJ171:AK171"/>
    <mergeCell ref="AL171:AM171"/>
    <mergeCell ref="AN171:AO171"/>
    <mergeCell ref="AP171:AP172"/>
    <mergeCell ref="W171:X171"/>
    <mergeCell ref="Y171:Z171"/>
    <mergeCell ref="AA171:AA172"/>
    <mergeCell ref="AB171:AB172"/>
    <mergeCell ref="AC171:AC172"/>
    <mergeCell ref="AD171:AE171"/>
    <mergeCell ref="BE171:BF171"/>
    <mergeCell ref="BG171:BH171"/>
    <mergeCell ref="BI171:BI172"/>
    <mergeCell ref="AQ171:AQ172"/>
    <mergeCell ref="AR171:AR172"/>
    <mergeCell ref="AS171:AT171"/>
    <mergeCell ref="AU171:AV171"/>
    <mergeCell ref="AW171:AX171"/>
    <mergeCell ref="AY171:AY172"/>
    <mergeCell ref="BU181:BU184"/>
    <mergeCell ref="A185:A188"/>
    <mergeCell ref="BU185:BU188"/>
    <mergeCell ref="A191:G191"/>
    <mergeCell ref="A192:A193"/>
    <mergeCell ref="B192:C192"/>
    <mergeCell ref="D192:E192"/>
    <mergeCell ref="F192:G192"/>
    <mergeCell ref="BS171:BS172"/>
    <mergeCell ref="BT171:BT172"/>
    <mergeCell ref="BU171:BU172"/>
    <mergeCell ref="A173:A176"/>
    <mergeCell ref="BU173:BU176"/>
    <mergeCell ref="A177:A180"/>
    <mergeCell ref="BU177:BU180"/>
    <mergeCell ref="BJ171:BJ172"/>
    <mergeCell ref="BK171:BK172"/>
    <mergeCell ref="BL171:BM171"/>
    <mergeCell ref="BN171:BO171"/>
    <mergeCell ref="BP171:BQ171"/>
    <mergeCell ref="BR171:BR172"/>
    <mergeCell ref="AZ171:AZ172"/>
    <mergeCell ref="BA171:BA172"/>
    <mergeCell ref="BC171:BD171"/>
    <mergeCell ref="I205:I206"/>
    <mergeCell ref="J205:J206"/>
    <mergeCell ref="K205:K206"/>
    <mergeCell ref="L205:M205"/>
    <mergeCell ref="C204:K204"/>
    <mergeCell ref="L204:T204"/>
    <mergeCell ref="U204:AC204"/>
    <mergeCell ref="AD204:AI204"/>
    <mergeCell ref="AJ204:AR204"/>
    <mergeCell ref="N205:O205"/>
    <mergeCell ref="P205:Q205"/>
    <mergeCell ref="R205:R206"/>
    <mergeCell ref="S205:S206"/>
    <mergeCell ref="T205:T206"/>
    <mergeCell ref="U205:V205"/>
    <mergeCell ref="BB204:BB206"/>
    <mergeCell ref="BC204:BK204"/>
    <mergeCell ref="BL204:BU204"/>
    <mergeCell ref="AS204:BA204"/>
    <mergeCell ref="AF205:AG205"/>
    <mergeCell ref="AH205:AI205"/>
    <mergeCell ref="AJ205:AK205"/>
    <mergeCell ref="AL205:AM205"/>
    <mergeCell ref="AN205:AO205"/>
    <mergeCell ref="AP205:AP206"/>
    <mergeCell ref="W205:X205"/>
    <mergeCell ref="Y205:Z205"/>
    <mergeCell ref="AA205:AA206"/>
    <mergeCell ref="AB205:AB206"/>
    <mergeCell ref="AC205:AC206"/>
    <mergeCell ref="AD205:AE205"/>
    <mergeCell ref="BE205:BF205"/>
    <mergeCell ref="BG205:BH205"/>
    <mergeCell ref="BI205:BI206"/>
    <mergeCell ref="AQ205:AQ206"/>
    <mergeCell ref="AR205:AR206"/>
    <mergeCell ref="AS205:AT205"/>
    <mergeCell ref="AU205:AV205"/>
    <mergeCell ref="AW205:AX205"/>
    <mergeCell ref="AY205:AY206"/>
    <mergeCell ref="BU215:BU218"/>
    <mergeCell ref="A219:A222"/>
    <mergeCell ref="BU219:BU222"/>
    <mergeCell ref="A225:G225"/>
    <mergeCell ref="A226:A227"/>
    <mergeCell ref="B226:C226"/>
    <mergeCell ref="D226:E226"/>
    <mergeCell ref="F226:G226"/>
    <mergeCell ref="BS205:BS206"/>
    <mergeCell ref="BT205:BT206"/>
    <mergeCell ref="BU205:BU206"/>
    <mergeCell ref="A207:A210"/>
    <mergeCell ref="BU207:BU210"/>
    <mergeCell ref="A211:A214"/>
    <mergeCell ref="BU211:BU214"/>
    <mergeCell ref="BJ205:BJ206"/>
    <mergeCell ref="BK205:BK206"/>
    <mergeCell ref="BL205:BM205"/>
    <mergeCell ref="BN205:BO205"/>
    <mergeCell ref="BP205:BQ205"/>
    <mergeCell ref="BR205:BR206"/>
    <mergeCell ref="AZ205:AZ206"/>
    <mergeCell ref="BA205:BA206"/>
    <mergeCell ref="BC205:BD205"/>
    <mergeCell ref="I238:I239"/>
    <mergeCell ref="J238:J239"/>
    <mergeCell ref="K238:K239"/>
    <mergeCell ref="L238:M238"/>
    <mergeCell ref="C237:K237"/>
    <mergeCell ref="L237:T237"/>
    <mergeCell ref="U237:AC237"/>
    <mergeCell ref="AD237:AI237"/>
    <mergeCell ref="AJ237:AR237"/>
    <mergeCell ref="N238:O238"/>
    <mergeCell ref="P238:Q238"/>
    <mergeCell ref="R238:R239"/>
    <mergeCell ref="S238:S239"/>
    <mergeCell ref="T238:T239"/>
    <mergeCell ref="U238:V238"/>
    <mergeCell ref="BB237:BB239"/>
    <mergeCell ref="BC237:BK237"/>
    <mergeCell ref="BL237:BU237"/>
    <mergeCell ref="AS237:BA237"/>
    <mergeCell ref="AF238:AG238"/>
    <mergeCell ref="AH238:AI238"/>
    <mergeCell ref="AJ238:AK238"/>
    <mergeCell ref="AL238:AM238"/>
    <mergeCell ref="AN238:AO238"/>
    <mergeCell ref="AP238:AP239"/>
    <mergeCell ref="W238:X238"/>
    <mergeCell ref="Y238:Z238"/>
    <mergeCell ref="AA238:AA239"/>
    <mergeCell ref="AB238:AB239"/>
    <mergeCell ref="AC238:AC239"/>
    <mergeCell ref="AD238:AE238"/>
    <mergeCell ref="BC238:BD238"/>
    <mergeCell ref="BE238:BF238"/>
    <mergeCell ref="BG238:BH238"/>
    <mergeCell ref="BI238:BI239"/>
    <mergeCell ref="AQ238:AQ239"/>
    <mergeCell ref="AR238:AR239"/>
    <mergeCell ref="AS238:AT238"/>
    <mergeCell ref="AU238:AV238"/>
    <mergeCell ref="AW238:AX238"/>
    <mergeCell ref="AY238:AY239"/>
    <mergeCell ref="BU248:BU251"/>
    <mergeCell ref="A252:A255"/>
    <mergeCell ref="BU252:BU255"/>
    <mergeCell ref="A123:G123"/>
    <mergeCell ref="A124:A125"/>
    <mergeCell ref="B124:C124"/>
    <mergeCell ref="D124:E124"/>
    <mergeCell ref="F124:G124"/>
    <mergeCell ref="A157:G157"/>
    <mergeCell ref="BS238:BS239"/>
    <mergeCell ref="BT238:BT239"/>
    <mergeCell ref="BU238:BU239"/>
    <mergeCell ref="A240:A243"/>
    <mergeCell ref="BU240:BU243"/>
    <mergeCell ref="A244:A247"/>
    <mergeCell ref="BU244:BU247"/>
    <mergeCell ref="BJ238:BJ239"/>
    <mergeCell ref="BK238:BK239"/>
    <mergeCell ref="BL238:BM238"/>
    <mergeCell ref="BN238:BO238"/>
    <mergeCell ref="BP238:BQ238"/>
    <mergeCell ref="BR238:BR239"/>
    <mergeCell ref="AZ238:AZ239"/>
    <mergeCell ref="BA238:BA239"/>
    <mergeCell ref="B158:C158"/>
    <mergeCell ref="D158:E158"/>
    <mergeCell ref="F158:G158"/>
    <mergeCell ref="A258:G258"/>
    <mergeCell ref="A259:A260"/>
    <mergeCell ref="B259:C259"/>
    <mergeCell ref="D259:E259"/>
    <mergeCell ref="F259:G259"/>
    <mergeCell ref="A248:A251"/>
    <mergeCell ref="C238:D238"/>
    <mergeCell ref="E238:F238"/>
    <mergeCell ref="G238:H238"/>
    <mergeCell ref="A215:A218"/>
    <mergeCell ref="C205:D205"/>
    <mergeCell ref="E205:F205"/>
    <mergeCell ref="G205:H205"/>
    <mergeCell ref="A181:A184"/>
    <mergeCell ref="C171:D171"/>
    <mergeCell ref="E171:F171"/>
    <mergeCell ref="G171:H171"/>
    <mergeCell ref="C271:D271"/>
    <mergeCell ref="E271:F271"/>
    <mergeCell ref="G271:H271"/>
    <mergeCell ref="I271:I272"/>
    <mergeCell ref="J271:J272"/>
    <mergeCell ref="K271:K272"/>
    <mergeCell ref="L271:M271"/>
    <mergeCell ref="C270:K270"/>
    <mergeCell ref="L270:T270"/>
    <mergeCell ref="N271:O271"/>
    <mergeCell ref="P271:Q271"/>
    <mergeCell ref="R271:R272"/>
    <mergeCell ref="S271:S272"/>
    <mergeCell ref="T271:T272"/>
    <mergeCell ref="U271:V271"/>
    <mergeCell ref="BB270:BB272"/>
    <mergeCell ref="BC270:BK270"/>
    <mergeCell ref="BL270:BU270"/>
    <mergeCell ref="U270:AC270"/>
    <mergeCell ref="AD270:AI270"/>
    <mergeCell ref="AJ270:AR270"/>
    <mergeCell ref="AS270:BA270"/>
    <mergeCell ref="AY271:AY272"/>
    <mergeCell ref="AF271:AG271"/>
    <mergeCell ref="AH271:AI271"/>
    <mergeCell ref="AJ271:AK271"/>
    <mergeCell ref="AL271:AM271"/>
    <mergeCell ref="AN271:AO271"/>
    <mergeCell ref="AP271:AP272"/>
    <mergeCell ref="W271:X271"/>
    <mergeCell ref="Y271:Z271"/>
    <mergeCell ref="AA271:AA272"/>
    <mergeCell ref="AB271:AB272"/>
    <mergeCell ref="AC271:AC272"/>
    <mergeCell ref="AD271:AE271"/>
    <mergeCell ref="BS271:BS272"/>
    <mergeCell ref="BT271:BT272"/>
    <mergeCell ref="BU271:BU272"/>
    <mergeCell ref="A273:A276"/>
    <mergeCell ref="BU273:BU276"/>
    <mergeCell ref="A277:A280"/>
    <mergeCell ref="BU277:BU280"/>
    <mergeCell ref="BJ271:BJ272"/>
    <mergeCell ref="BK271:BK272"/>
    <mergeCell ref="BL271:BM271"/>
    <mergeCell ref="BN271:BO271"/>
    <mergeCell ref="BP271:BQ271"/>
    <mergeCell ref="BR271:BR272"/>
    <mergeCell ref="AZ271:AZ272"/>
    <mergeCell ref="BA271:BA272"/>
    <mergeCell ref="BC271:BD271"/>
    <mergeCell ref="BE271:BF271"/>
    <mergeCell ref="BG271:BH271"/>
    <mergeCell ref="BI271:BI272"/>
    <mergeCell ref="AQ271:AQ272"/>
    <mergeCell ref="AR271:AR272"/>
    <mergeCell ref="AS271:AT271"/>
    <mergeCell ref="AU271:AV271"/>
    <mergeCell ref="AW271:AX271"/>
    <mergeCell ref="A281:A284"/>
    <mergeCell ref="BU281:BU284"/>
    <mergeCell ref="A285:A288"/>
    <mergeCell ref="BU285:BU288"/>
    <mergeCell ref="A291:G291"/>
    <mergeCell ref="A292:A293"/>
    <mergeCell ref="B292:C292"/>
    <mergeCell ref="D292:E292"/>
    <mergeCell ref="F292:G29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</vt:lpstr>
      <vt:lpstr>Figure 1</vt:lpstr>
      <vt:lpstr>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 Kiel</dc:creator>
  <cp:lastModifiedBy>kielc</cp:lastModifiedBy>
  <dcterms:created xsi:type="dcterms:W3CDTF">2022-05-03T06:32:34Z</dcterms:created>
  <dcterms:modified xsi:type="dcterms:W3CDTF">2022-05-20T15:41:53Z</dcterms:modified>
</cp:coreProperties>
</file>